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a_chr1_minus_148284006_148284" sheetId="1" state="visible" r:id="rId2"/>
    <sheet name="Ala_chr1_minus_148284006_14 (2)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3" uniqueCount="1124">
  <si>
    <t xml:space="preserve">tRNA Name</t>
  </si>
  <si>
    <t xml:space="preserve">tRNA Sequence</t>
  </si>
  <si>
    <t xml:space="preserve">Cloned Sequence</t>
  </si>
  <si>
    <t xml:space="preserve">JNN</t>
  </si>
  <si>
    <t xml:space="preserve">JAN</t>
  </si>
  <si>
    <t xml:space="preserve">JAP</t>
  </si>
  <si>
    <t xml:space="preserve">Ala_chr1_minus_148284006_148284076</t>
  </si>
  <si>
    <r>
      <rPr>
        <sz val="8"/>
        <rFont val="Courier New"/>
        <family val="3"/>
        <charset val="162"/>
      </rPr>
      <t xml:space="preserve"> GGGGGTGTAGATCAGTGGTAGGGCGCACGCTTAGCATGCATGAGGCCCTGGGTCAA</t>
    </r>
    <r>
      <rPr>
        <u val="single"/>
        <sz val="8"/>
        <rFont val="Courier New"/>
        <family val="3"/>
        <charset val="162"/>
      </rPr>
      <t xml:space="preserve">TCCCCAGCACCTCCACCA</t>
    </r>
  </si>
  <si>
    <t xml:space="preserve">TCCCCAGCACCTCCACCA</t>
  </si>
  <si>
    <t xml:space="preserve">Ala_chr2_plus_27127586_27127658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ATTAGCTCAAATGGTAGA</t>
    </r>
    <r>
      <rPr>
        <sz val="8"/>
        <rFont val="Courier New"/>
        <family val="3"/>
        <charset val="162"/>
      </rPr>
      <t xml:space="preserve">GCGCTCGCTTAGCATGCGAGAGGTAGCGGGATCGATGCCCGCATCCTCCACCA</t>
    </r>
  </si>
  <si>
    <t xml:space="preserve"> GGGGGATTAGCTCAAATGGTAGA                                                     </t>
  </si>
  <si>
    <t xml:space="preserve">Ala_chr2_plus_156965527_156965598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TGTAGCTCAGTGGTAGAG</t>
    </r>
    <r>
      <rPr>
        <sz val="8"/>
        <rFont val="Courier New"/>
        <family val="3"/>
        <charset val="162"/>
      </rPr>
      <t xml:space="preserve">CGCGCGCTTCGCATGTGTGAGGTCCCGGGTTCAATCCCCGGCATCTCCACCA</t>
    </r>
  </si>
  <si>
    <t xml:space="preserve">GGGGATGTAGCTCAGTGGTAGAG                                                    </t>
  </si>
  <si>
    <t xml:space="preserve">Ala_chr5_plus_180566474_180566545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TGTAGCTCAGTGGTAGAG</t>
    </r>
    <r>
      <rPr>
        <sz val="8"/>
        <rFont val="Courier New"/>
        <family val="3"/>
        <charset val="162"/>
      </rPr>
      <t xml:space="preserve">CGCATGCTTTGCATGTATGAGGCCCCGGGTTCGATCCCCGGCATCTCCACCA</t>
    </r>
  </si>
  <si>
    <t xml:space="preserve">Ala_chr6_minus_26680071_26680143</t>
  </si>
  <si>
    <r>
      <rPr>
        <sz val="8"/>
        <rFont val="Courier New"/>
        <family val="3"/>
        <charset val="162"/>
      </rPr>
      <t xml:space="preserve"> GGGG</t>
    </r>
    <r>
      <rPr>
        <u val="single"/>
        <sz val="8"/>
        <rFont val="Courier New"/>
        <family val="3"/>
        <charset val="162"/>
      </rPr>
      <t xml:space="preserve">AATTAGCTCAAATGGTAGA</t>
    </r>
    <r>
      <rPr>
        <sz val="8"/>
        <rFont val="Courier New"/>
        <family val="3"/>
        <charset val="162"/>
      </rPr>
      <t xml:space="preserve">GCGCTCGCTTAGCATGCGAGAGGTAGCGGGATCGATGCCCGCATTCTCCACCA</t>
    </r>
  </si>
  <si>
    <t xml:space="preserve">ATTAGCTCAAATGGTAGA                                                     </t>
  </si>
  <si>
    <t xml:space="preserve">Ala_chr6_minus_28733993_28734064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TGTAGCTCAGTGGTAGAG</t>
    </r>
    <r>
      <rPr>
        <sz val="8"/>
        <rFont val="Courier New"/>
        <family val="3"/>
        <charset val="162"/>
      </rPr>
      <t xml:space="preserve">CGCATGCTTAGCATGCATGAGGTCCCGGGTTCGATCCCCAGCATCTCCACCA</t>
    </r>
  </si>
  <si>
    <t xml:space="preserve">Ala_chr6_minus_28749592_28749663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TGTAGCTCAGTGGTAGAG</t>
    </r>
    <r>
      <rPr>
        <sz val="8"/>
        <rFont val="Courier New"/>
        <family val="3"/>
        <charset val="162"/>
      </rPr>
      <t xml:space="preserve">CGCATGCTTCGCATGTATGAGGCCCCGGGTTCGATCCCCGGCATCTCCACCA</t>
    </r>
  </si>
  <si>
    <t xml:space="preserve">Ala_chr6_minus_28771688_28771759.xls</t>
  </si>
  <si>
    <r>
      <rPr>
        <sz val="8"/>
        <rFont val="Courier New"/>
        <family val="3"/>
        <charset val="162"/>
      </rPr>
      <t xml:space="preserve"> GGGGGTGTAGAT</t>
    </r>
    <r>
      <rPr>
        <u val="single"/>
        <sz val="8"/>
        <rFont val="Courier New"/>
        <family val="3"/>
        <charset val="162"/>
      </rPr>
      <t xml:space="preserve">CAGTGGTAGAGCGCAT</t>
    </r>
    <r>
      <rPr>
        <sz val="8"/>
        <rFont val="Courier New"/>
        <family val="3"/>
        <charset val="162"/>
      </rPr>
      <t xml:space="preserve">GCTTCGCATGTACGAGGTCCCTGGTTCAATCCCTGGTACCTCCACCA</t>
    </r>
  </si>
  <si>
    <t xml:space="preserve">CAGTGGTAGAGCGCAT                                               </t>
  </si>
  <si>
    <t xml:space="preserve">Ala_chr6_minus_28834120_28834191.xls</t>
  </si>
  <si>
    <r>
      <rPr>
        <u val="single"/>
        <sz val="8"/>
        <rFont val="Courier New"/>
        <family val="3"/>
        <charset val="162"/>
      </rPr>
      <t xml:space="preserve"> GGGGGTGTAGCTCAGTGGTAGAG</t>
    </r>
    <r>
      <rPr>
        <sz val="8"/>
        <rFont val="Courier New"/>
        <family val="3"/>
        <charset val="162"/>
      </rPr>
      <t xml:space="preserve">CACATGCTTTGCATGTGTGAGGCCCCGGGTTCGATCCCCGGCACCTCCACCA</t>
    </r>
  </si>
  <si>
    <t xml:space="preserve">GGGGGTGTAGCTCAGTGGTAGAG                                                    </t>
  </si>
  <si>
    <t xml:space="preserve">Ala_chr6_minus_28865526_28865597.xls</t>
  </si>
  <si>
    <r>
      <rPr>
        <u val="single"/>
        <sz val="8"/>
        <rFont val="Courier New"/>
        <family val="3"/>
        <charset val="162"/>
      </rPr>
      <t xml:space="preserve"> GGGGGTGTAGCTCAGTGGTAGAG</t>
    </r>
    <r>
      <rPr>
        <sz val="8"/>
        <rFont val="Courier New"/>
        <family val="3"/>
        <charset val="162"/>
      </rPr>
      <t xml:space="preserve">CGCATGCTTTGCATGTATGAGGTCCCGGGTTCGATCCCCGGCACCTCCACCA</t>
    </r>
  </si>
  <si>
    <t xml:space="preserve"> GGGGGTGTAGCTCAGTGGTAGAG                                                    </t>
  </si>
  <si>
    <t xml:space="preserve">Ala_chr6_minus_28871720_28871791.xls</t>
  </si>
  <si>
    <r>
      <rPr>
        <u val="single"/>
        <sz val="8"/>
        <rFont val="Courier New"/>
        <family val="3"/>
        <charset val="162"/>
      </rPr>
      <t xml:space="preserve"> GGGGGTATAGCTCAGTGGTAGAG</t>
    </r>
    <r>
      <rPr>
        <sz val="8"/>
        <rFont val="Courier New"/>
        <family val="3"/>
        <charset val="162"/>
      </rPr>
      <t xml:space="preserve">CGCGTGCTTAGCATGCACGAGGTCCTGGGTTCGATCCCCAGTACCTCCACCA</t>
    </r>
  </si>
  <si>
    <t xml:space="preserve"> GGGGGTATAGCTCAGTGGTAGAG                                                    </t>
  </si>
  <si>
    <t xml:space="preserve">Ala_chr6_minus_28878556_28878626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CATGCTTTGCATGTATGAGGCCTCGGTTCGATCCCCGACACCTCCACCA</t>
    </r>
  </si>
  <si>
    <t xml:space="preserve"> GGGGGTGTAGCTCAGTGGTAGAG                                                   </t>
  </si>
  <si>
    <t xml:space="preserve">Ala_chr6_minus_28887828_28887899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ATAGCTCAGCGGTAGAG</t>
    </r>
    <r>
      <rPr>
        <sz val="8"/>
        <rFont val="Courier New"/>
        <family val="3"/>
        <charset val="162"/>
      </rPr>
      <t xml:space="preserve">CGCGTGCTTAGCATGCACGAGGTCCTGGGTTCAATCCCCAATACCTCCACCA</t>
    </r>
  </si>
  <si>
    <t xml:space="preserve"> GGGGGTATAGCTCAGCGGTAGAG                                                    </t>
  </si>
  <si>
    <t xml:space="preserve">Ala_chr6_minus_28892991_28893062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CATGCTTTGCATGTATGAGGCCTCGGGTTCGATCCCCGACACCTCCACCA</t>
    </r>
  </si>
  <si>
    <t xml:space="preserve">Ala_chr6_minus_28914200_28914271.xls</t>
  </si>
  <si>
    <r>
      <rPr>
        <u val="single"/>
        <sz val="8"/>
        <rFont val="Courier New"/>
        <family val="3"/>
        <charset val="162"/>
      </rPr>
      <t xml:space="preserve"> GGGGGTGTAGCTCAGTGGTAGAG</t>
    </r>
    <r>
      <rPr>
        <sz val="8"/>
        <rFont val="Courier New"/>
        <family val="3"/>
        <charset val="162"/>
      </rPr>
      <t xml:space="preserve">CGCGTGCTTAGCATGCACGAGGCCCCGGGTTCAATCCCCGGCACCTCCACCA</t>
    </r>
  </si>
  <si>
    <t xml:space="preserve">Ala_chr6_minus_58249836_58249908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ATTAGCTCAAGCGGTAGAG</t>
    </r>
    <r>
      <rPr>
        <sz val="8"/>
        <rFont val="Courier New"/>
        <family val="3"/>
        <charset val="162"/>
      </rPr>
      <t xml:space="preserve">CGCTCCCTTAGCATGCGAGAGGTAGCGGGATCGACGCCCCCATTCTCTACCA</t>
    </r>
  </si>
  <si>
    <t xml:space="preserve"> GGGGAATTAGCTCAAGCGGTAGAG                                                    </t>
  </si>
  <si>
    <t xml:space="preserve">Ala_chr6_minus_58250548_58250620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ATTAGCTCAAG</t>
    </r>
    <r>
      <rPr>
        <sz val="8"/>
        <rFont val="Courier New"/>
        <family val="3"/>
        <charset val="162"/>
      </rPr>
      <t xml:space="preserve">CGGTAGAGCGCCTGCTTAGCATGCAAGAGGTAGCAGGATCGATGCCTGCATTCTCCACCA</t>
    </r>
  </si>
  <si>
    <t xml:space="preserve"> GGGGGATTAGCTCAAG                                                            </t>
  </si>
  <si>
    <t xml:space="preserve">Ala_chr6_minus_58295403_58295475.xls</t>
  </si>
  <si>
    <t xml:space="preserve"> GGGGAATTAGCGCAAGTGGTAGAGTGCTTGCTTAGCATGCAAGAGGTAGTGGGATCGATGCCCACATTCTCCACCA</t>
  </si>
  <si>
    <t xml:space="preserve">NONE</t>
  </si>
  <si>
    <t xml:space="preserve">Ala_chr6_minus_58304582_58304654.xls</t>
  </si>
  <si>
    <r>
      <rPr>
        <sz val="8"/>
        <rFont val="Courier New"/>
        <family val="3"/>
        <charset val="162"/>
      </rPr>
      <t xml:space="preserve"> GGGGAATTAGCCCAAG</t>
    </r>
    <r>
      <rPr>
        <u val="single"/>
        <sz val="8"/>
        <rFont val="Courier New"/>
        <family val="3"/>
        <charset val="162"/>
      </rPr>
      <t xml:space="preserve">TGGTAGAGCGCTTGC</t>
    </r>
    <r>
      <rPr>
        <sz val="8"/>
        <rFont val="Courier New"/>
        <family val="3"/>
        <charset val="162"/>
      </rPr>
      <t xml:space="preserve">TTAGCATGCAAGAGGTAGTGGGATCGATGCCCACATTCTCCACCA</t>
    </r>
  </si>
  <si>
    <t xml:space="preserve">TGGTAGAGCGCTTGC                                             </t>
  </si>
  <si>
    <t xml:space="preserve">Ala_chr6_plus_26661710_26661781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TGTAGCTCAGTGGTAGAG</t>
    </r>
    <r>
      <rPr>
        <sz val="8"/>
        <rFont val="Courier New"/>
        <family val="3"/>
        <charset val="162"/>
      </rPr>
      <t xml:space="preserve">CGCATGCTTCGCATGTATGAGGTCCCGGGTTCGATCCCCGGCATCTCCACCA</t>
    </r>
  </si>
  <si>
    <t xml:space="preserve"> GGGGATGTAGCTCAGTGGTAGAG                                                    </t>
  </si>
  <si>
    <t xml:space="preserve">Ala_chr6_plus_26781569_26781641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ATTAGCTCAAGTGGTAGA</t>
    </r>
    <r>
      <rPr>
        <sz val="8"/>
        <rFont val="Courier New"/>
        <family val="3"/>
        <charset val="162"/>
      </rPr>
      <t xml:space="preserve">GCGCTTGCTTAGCATGCAAGAGGTAGTGGGATCAATGCCCACATTCTCCACCA</t>
    </r>
  </si>
  <si>
    <t xml:space="preserve"> GGGGAATTAGCTCAAGTGGTAGA                                                     </t>
  </si>
  <si>
    <t xml:space="preserve">Ala_chr6_plus_26790694_26790766.xls</t>
  </si>
  <si>
    <r>
      <rPr>
        <u val="single"/>
        <sz val="8"/>
        <rFont val="Courier New"/>
        <family val="3"/>
        <charset val="162"/>
      </rPr>
      <t xml:space="preserve"> GGGGAATTAGCTCAAGTGGTAGA</t>
    </r>
    <r>
      <rPr>
        <sz val="8"/>
        <rFont val="Courier New"/>
        <family val="3"/>
        <charset val="162"/>
      </rPr>
      <t xml:space="preserve">GCGCTTGCTTAGCATGCAAGAGGTAGTGGGATCGATGCCCACATTCTCCACCA</t>
    </r>
  </si>
  <si>
    <t xml:space="preserve">Ala_chr6_plus_26795464_26795536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ATTAGCTCAAGTGGTAGA</t>
    </r>
    <r>
      <rPr>
        <sz val="8"/>
        <rFont val="Courier New"/>
        <family val="3"/>
        <charset val="162"/>
      </rPr>
      <t xml:space="preserve">GCGCTTGCTTAGCACGCAAGAGGTAGTGGGATCGATGCCCACATTCTCCACCA</t>
    </r>
  </si>
  <si>
    <t xml:space="preserve">Ala_chr6_plus_26813585_26813657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ATTAGCTCAAGCGGTAGAG</t>
    </r>
    <r>
      <rPr>
        <sz val="8"/>
        <rFont val="Courier New"/>
        <family val="3"/>
        <charset val="162"/>
      </rPr>
      <t xml:space="preserve">CGCTTGCTTAGCATGCAAGAGGTAGTGGGATCGATGCCCACATTCTCCACCA</t>
    </r>
  </si>
  <si>
    <t xml:space="preserve">Ala_chr6_plus_26836235_26836307.xls</t>
  </si>
  <si>
    <t xml:space="preserve"> GGGGAATTGGCTCAAGCGGTAGAGCGCTTGCTTAGCATGCAAGAGGTAGCAGGATCGACGCCTGCACTCTCCACCA</t>
  </si>
  <si>
    <t xml:space="preserve">Ala_chr6_plus_26838716_26838788.xls</t>
  </si>
  <si>
    <r>
      <rPr>
        <sz val="8"/>
        <rFont val="Courier New"/>
        <family val="3"/>
        <charset val="162"/>
      </rPr>
      <t xml:space="preserve"> GGGGAAT</t>
    </r>
    <r>
      <rPr>
        <u val="single"/>
        <sz val="8"/>
        <rFont val="Courier New"/>
        <family val="3"/>
        <charset val="162"/>
      </rPr>
      <t xml:space="preserve">TAGCTCAGGCGGTAGAG</t>
    </r>
    <r>
      <rPr>
        <sz val="8"/>
        <rFont val="Courier New"/>
        <family val="3"/>
        <charset val="162"/>
      </rPr>
      <t xml:space="preserve">CGCTCGCTTAGCATGCGAGAGGTAGCGGGATCGACGCCCGCATTCTCCACCA</t>
    </r>
  </si>
  <si>
    <t xml:space="preserve">TAGCTCAGGCGGTAGAG                                                    </t>
  </si>
  <si>
    <t xml:space="preserve">Ala_chr6_plus_26859897_26859969.xls</t>
  </si>
  <si>
    <t xml:space="preserve"> GGGGGATTAGCTCAAGCGGTAGGGTGCCTGCTTAGCATGCAAGAGGTAGCAGGATCGACGCCTGCATTCTCCACCA</t>
  </si>
  <si>
    <t xml:space="preserve">Ala_chr6_plus_28682912_28682983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CGTGCTTAGCATGTACGAGGTCCCGGGTTCAATCCCCGGCACCTCCACCA</t>
    </r>
  </si>
  <si>
    <t xml:space="preserve">Ala_chr6_plus_28719201_28719272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ATGTAGCTCAGTGGTAGAG</t>
    </r>
    <r>
      <rPr>
        <sz val="8"/>
        <rFont val="Courier New"/>
        <family val="3"/>
        <charset val="162"/>
      </rPr>
      <t xml:space="preserve">CGCATGCTTTGCATGTATGAGGTCCCGGGTTCGATCCCCGGCATCTCCACCA</t>
    </r>
  </si>
  <si>
    <t xml:space="preserve">Ala_chr6_plus_28786345_28786416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CGTGCTTAGCATGCACGAGGCCCTGGGTTCAATCCCCAGCACCTCCACCA</t>
    </r>
  </si>
  <si>
    <t xml:space="preserve">Ala_chr6_plus_28795460_28795531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CGTGCTTAGCATGCACGAGGCCCCGGGTTCAATCCCTGGCACCTCCACCA</t>
    </r>
  </si>
  <si>
    <t xml:space="preserve">Ala_chr6_plus_28805071_28805142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CGTGCTTCGCATGTACGAGGCCCCGGGTTCGACCCCCGGCTCCTCCACCA</t>
    </r>
  </si>
  <si>
    <t xml:space="preserve">Ala_chr11_minus_50190455_50190526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GATGCTTTGCATGTATGAGACTTTGGGTTGGATCCCCAGCACCTCCACCA</t>
    </r>
  </si>
  <si>
    <t xml:space="preserve">Ala_chr12_plus_123990465_123990536.xls</t>
  </si>
  <si>
    <r>
      <rPr>
        <u val="single"/>
        <sz val="8"/>
        <rFont val="Courier New"/>
        <family val="3"/>
        <charset val="162"/>
      </rPr>
      <t xml:space="preserve"> GGGGATGTAGCTCAGTGGTAGAG</t>
    </r>
    <r>
      <rPr>
        <sz val="8"/>
        <rFont val="Courier New"/>
        <family val="3"/>
        <charset val="162"/>
      </rPr>
      <t xml:space="preserve">CGCATGCTTTGCACGTATGAGGCCCCGGGTTCAATCCCCGGCATCTCCACCA</t>
    </r>
  </si>
  <si>
    <t xml:space="preserve">Ala_chr14_plus_88515195_88515267.xls</t>
  </si>
  <si>
    <r>
      <rPr>
        <sz val="8"/>
        <rFont val="Courier New"/>
        <family val="3"/>
        <charset val="162"/>
      </rPr>
      <t xml:space="preserve"> GGGGAATTAGCTCAAG</t>
    </r>
    <r>
      <rPr>
        <u val="single"/>
        <sz val="8"/>
        <rFont val="Courier New"/>
        <family val="3"/>
        <charset val="162"/>
      </rPr>
      <t xml:space="preserve">TGGTAGAGCGCTCGC</t>
    </r>
    <r>
      <rPr>
        <sz val="8"/>
        <rFont val="Courier New"/>
        <family val="3"/>
        <charset val="162"/>
      </rPr>
      <t xml:space="preserve">TTAGCATGCGAGAGGTAGTGGGATCGATGCCCGCATTCTCCACCA</t>
    </r>
  </si>
  <si>
    <t xml:space="preserve">TGGTAGAGCGCTCGC</t>
  </si>
  <si>
    <t xml:space="preserve">Ala_chrM_minus_5588_5656.xls</t>
  </si>
  <si>
    <r>
      <rPr>
        <sz val="8"/>
        <rFont val="Courier New"/>
        <family val="3"/>
        <charset val="162"/>
      </rPr>
      <t xml:space="preserve"> AAGGGCTTAGCTTAATTAAAGTGGCTGATTTGCGTTCAGTTGATGCA</t>
    </r>
    <r>
      <rPr>
        <u val="single"/>
        <sz val="8"/>
        <rFont val="Courier New"/>
        <family val="3"/>
        <charset val="162"/>
      </rPr>
      <t xml:space="preserve">GAGTGGGGTTTTGCA</t>
    </r>
    <r>
      <rPr>
        <sz val="8"/>
        <rFont val="Courier New"/>
        <family val="3"/>
        <charset val="162"/>
      </rPr>
      <t xml:space="preserve">GTCCTTACCA</t>
    </r>
  </si>
  <si>
    <t xml:space="preserve">GAGTGGGGTTTTGCA</t>
  </si>
  <si>
    <t xml:space="preserve">Arg_chr1_minus_157378025_157378098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GGA</t>
    </r>
    <r>
      <rPr>
        <sz val="8"/>
        <rFont val="Courier New"/>
        <family val="3"/>
        <charset val="162"/>
      </rPr>
      <t xml:space="preserve">CGAGCGCGCTGGACTTCTAATCCAGAGGTTCCGGGTTCGAGTCCCGGCAGAGATGCCA</t>
    </r>
  </si>
  <si>
    <t xml:space="preserve">GTCTCTGTGGCGCAATGGA                                                          </t>
  </si>
  <si>
    <t xml:space="preserve">Arg_chr1_plus_94085717_94085801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CGTGGCGCAATGGATAGC</t>
    </r>
    <r>
      <rPr>
        <sz val="8"/>
        <rFont val="Courier New"/>
        <family val="3"/>
        <charset val="162"/>
      </rPr>
      <t xml:space="preserve">GCATTGGACTTCTAGAGGCTGAAGGCATTCAAAGGTTCCGGGTTCGAGTCCCGGCGGAGTCGCCA</t>
    </r>
  </si>
  <si>
    <t xml:space="preserve">GGCTCCGTGGCGCAATGGATAGC                                                                 </t>
  </si>
  <si>
    <t xml:space="preserve">Arg_chr3_minus_45705495_45705567.xls</t>
  </si>
  <si>
    <r>
      <rPr>
        <sz val="8"/>
        <rFont val="Courier New"/>
        <family val="3"/>
        <charset val="162"/>
      </rPr>
      <t xml:space="preserve"> GGGCCAGTGGCGCAATGGATAACGCGTCTGACTAC</t>
    </r>
    <r>
      <rPr>
        <u val="single"/>
        <sz val="8"/>
        <rFont val="Courier New"/>
        <family val="3"/>
        <charset val="162"/>
      </rPr>
      <t xml:space="preserve">GGATCAGAAGATTCTAG</t>
    </r>
    <r>
      <rPr>
        <sz val="8"/>
        <rFont val="Courier New"/>
        <family val="3"/>
        <charset val="162"/>
      </rPr>
      <t xml:space="preserve">GTTCGACTCCTGGCTGGCTCGCCA</t>
    </r>
  </si>
  <si>
    <t xml:space="preserve">GGATCAGAAGATTCTAG</t>
  </si>
  <si>
    <t xml:space="preserve">Arg_chr6_minus_28618870_28618942.xls</t>
  </si>
  <si>
    <r>
      <rPr>
        <sz val="8"/>
        <rFont val="Courier New"/>
        <family val="3"/>
        <charset val="162"/>
      </rPr>
      <t xml:space="preserve"> GACCACGTGGCCTAATGGATAAGGCGTCT</t>
    </r>
    <r>
      <rPr>
        <u val="single"/>
        <sz val="8"/>
        <rFont val="Courier New"/>
        <family val="3"/>
        <charset val="162"/>
      </rPr>
      <t xml:space="preserve">GACTTCGGATCAGAAGATTGAG</t>
    </r>
    <r>
      <rPr>
        <sz val="8"/>
        <rFont val="Courier New"/>
        <family val="3"/>
        <charset val="162"/>
      </rPr>
      <t xml:space="preserve">GGTTCGAATCCCTTCGTGGTTGCCA</t>
    </r>
  </si>
  <si>
    <t xml:space="preserve">GACTTCGGATCAGAAGATTGAG</t>
  </si>
  <si>
    <t xml:space="preserve">Arg_chr6_minus_28818708_28818780.xls</t>
  </si>
  <si>
    <r>
      <rPr>
        <sz val="8"/>
        <rFont val="Courier New"/>
        <family val="3"/>
        <charset val="162"/>
      </rPr>
      <t xml:space="preserve"> GGCCGCGTGGCCTAATGGATAAGGCGTCT</t>
    </r>
    <r>
      <rPr>
        <u val="single"/>
        <sz val="8"/>
        <rFont val="Courier New"/>
        <family val="3"/>
        <charset val="162"/>
      </rPr>
      <t xml:space="preserve">GATTCCGGATCAGAAGATTGAG</t>
    </r>
    <r>
      <rPr>
        <sz val="8"/>
        <rFont val="Courier New"/>
        <family val="3"/>
        <charset val="162"/>
      </rPr>
      <t xml:space="preserve">GGTTCGAGTCCCTTCGTGGTCGCCA</t>
    </r>
  </si>
  <si>
    <t xml:space="preserve">GATTCCGGATCAGAAGATTGAG</t>
  </si>
  <si>
    <t xml:space="preserve">Arg_chr6_plus_26407884_26407956.xls</t>
  </si>
  <si>
    <r>
      <rPr>
        <sz val="8"/>
        <rFont val="Courier New"/>
        <family val="3"/>
        <charset val="162"/>
      </rPr>
      <t xml:space="preserve"> GACCACGTGGCCTAATGGATAAGGCGTCT</t>
    </r>
    <r>
      <rPr>
        <u val="single"/>
        <sz val="8"/>
        <rFont val="Courier New"/>
        <family val="3"/>
        <charset val="162"/>
      </rPr>
      <t xml:space="preserve">GACTTCGGATCAGAAGATTGAG</t>
    </r>
    <r>
      <rPr>
        <sz val="8"/>
        <rFont val="Courier New"/>
        <family val="3"/>
        <charset val="162"/>
      </rPr>
      <t xml:space="preserve">GGTTCGAATCCCTTCGTGGTTACCA</t>
    </r>
  </si>
  <si>
    <t xml:space="preserve">Arg_chr6_plus_26431025_26431097.xls</t>
  </si>
  <si>
    <r>
      <rPr>
        <sz val="8"/>
        <rFont val="Courier New"/>
        <family val="3"/>
        <charset val="162"/>
      </rPr>
      <t xml:space="preserve"> GACCACGTGGCCTAATGGATAAGGCGTCT</t>
    </r>
    <r>
      <rPr>
        <u val="single"/>
        <sz val="8"/>
        <rFont val="Courier New"/>
        <family val="3"/>
        <charset val="162"/>
      </rPr>
      <t xml:space="preserve">GACTTCGGATCAGAAGATTGAG</t>
    </r>
    <r>
      <rPr>
        <sz val="8"/>
        <rFont val="Courier New"/>
        <family val="3"/>
        <charset val="162"/>
      </rPr>
      <t xml:space="preserve">GGTTCGAATCCCTCCGTGGTTACCA</t>
    </r>
  </si>
  <si>
    <t xml:space="preserve">Arg_chr6_plus_26436347_26436419.xls</t>
  </si>
  <si>
    <r>
      <rPr>
        <sz val="8"/>
        <rFont val="Courier New"/>
        <family val="3"/>
        <charset val="162"/>
      </rPr>
      <t xml:space="preserve"> GGGCCAGTGGCGCAATGGATAACGCGTCTGACTACGGATCAGAAGATTCCA</t>
    </r>
    <r>
      <rPr>
        <u val="single"/>
        <sz val="8"/>
        <rFont val="Courier New"/>
        <family val="3"/>
        <charset val="162"/>
      </rPr>
      <t xml:space="preserve">GGTTCGACTCCTGGCTGGC</t>
    </r>
    <r>
      <rPr>
        <sz val="8"/>
        <rFont val="Courier New"/>
        <family val="3"/>
        <charset val="162"/>
      </rPr>
      <t xml:space="preserve">TCGCCA</t>
    </r>
  </si>
  <si>
    <t xml:space="preserve">GGTTCGACTCCTGGCTGGC</t>
  </si>
  <si>
    <t xml:space="preserve">Arg_chr6_plus_27637942_27638028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TGTGGCGCAATGGATAGC</t>
    </r>
    <r>
      <rPr>
        <sz val="8"/>
        <rFont val="Courier New"/>
        <family val="3"/>
        <charset val="162"/>
      </rPr>
      <t xml:space="preserve">GCATTGGACTTCTAGCCTAAATCAAGAGATTCAAAGGTTGCGGGTTCGAGTCCCTCCAGAGTCGCCA</t>
    </r>
  </si>
  <si>
    <t xml:space="preserve">GGCTCTGTGGCGCAATGGATAGC                                                                   </t>
  </si>
  <si>
    <t xml:space="preserve">Arg_chr7_plus_138675986_138676058.xls</t>
  </si>
  <si>
    <r>
      <rPr>
        <sz val="8"/>
        <rFont val="Courier New"/>
        <family val="3"/>
        <charset val="162"/>
      </rPr>
      <t xml:space="preserve"> GCCCCAGTGGCCTAATGGATAAGGCATTGGCCTC</t>
    </r>
    <r>
      <rPr>
        <u val="single"/>
        <sz val="8"/>
        <rFont val="Courier New"/>
        <family val="3"/>
        <charset val="162"/>
      </rPr>
      <t xml:space="preserve">CTAAGCCAGGGATTGTG</t>
    </r>
    <r>
      <rPr>
        <sz val="8"/>
        <rFont val="Courier New"/>
        <family val="3"/>
        <charset val="162"/>
      </rPr>
      <t xml:space="preserve">GGTTCGAGTCCCATCTGGGGTGCCA</t>
    </r>
  </si>
  <si>
    <t xml:space="preserve">CTAAGCCAGGGATTGTG</t>
  </si>
  <si>
    <t xml:space="preserve">Arg_chr9_minus_130142176_130142266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TGTGGCGCAATGGATAGC</t>
    </r>
    <r>
      <rPr>
        <sz val="8"/>
        <rFont val="Courier New"/>
        <family val="3"/>
        <charset val="162"/>
      </rPr>
      <t xml:space="preserve">GCATTGGACTTCTAGCTGAGCCTAGTGTGGTCATTCAAAGGTTGTGGGTTCGAGTCCCACCAGAGTCGCCA</t>
    </r>
  </si>
  <si>
    <t xml:space="preserve">GGCTCTGTGGCGCAATGGATAGC                                                                       </t>
  </si>
  <si>
    <t xml:space="preserve">Arg_chr9_plus_112000624_112000696.xls</t>
  </si>
  <si>
    <r>
      <rPr>
        <sz val="8"/>
        <rFont val="Courier New"/>
        <family val="3"/>
        <charset val="162"/>
      </rPr>
      <t xml:space="preserve"> GGCCGTGTGGCCTAA</t>
    </r>
    <r>
      <rPr>
        <u val="single"/>
        <sz val="8"/>
        <rFont val="Courier New"/>
        <family val="3"/>
        <charset val="162"/>
      </rPr>
      <t xml:space="preserve">TGGATAAGGCGTCTGA</t>
    </r>
    <r>
      <rPr>
        <sz val="8"/>
        <rFont val="Courier New"/>
        <family val="3"/>
        <charset val="162"/>
      </rPr>
      <t xml:space="preserve">CTTCGGATCAAAAGATTGCAGGTTTGAGTTCTGCCACGGTCGCCA</t>
    </r>
  </si>
  <si>
    <t xml:space="preserve">TGGATAAGGCGTCTGA</t>
  </si>
  <si>
    <t xml:space="preserve">Arg_chr11_plus_59075343_59075428.xls</t>
  </si>
  <si>
    <r>
      <rPr>
        <u val="single"/>
        <sz val="8"/>
        <rFont val="Courier New"/>
        <family val="3"/>
        <charset val="162"/>
      </rPr>
      <t xml:space="preserve"> GGCTCTGTGGCGCAATGGATAGC</t>
    </r>
    <r>
      <rPr>
        <sz val="8"/>
        <rFont val="Courier New"/>
        <family val="3"/>
        <charset val="162"/>
      </rPr>
      <t xml:space="preserve">GCATTGGACTTCTAGATAGTTAGAGAAATTCAAAGGTTGTGGGTTCGAGTCCCACCAGAGTCGCCA</t>
    </r>
  </si>
  <si>
    <t xml:space="preserve">GGCTCTGTGGCGCAATGGATAGC                                                                  </t>
  </si>
  <si>
    <t xml:space="preserve">Arg_chr15_plus_87679308_87679380.xls</t>
  </si>
  <si>
    <r>
      <rPr>
        <sz val="8"/>
        <rFont val="Courier New"/>
        <family val="3"/>
        <charset val="162"/>
      </rPr>
      <t xml:space="preserve"> GGCCGCGTGGCCTAATGGATAAGGCGTCT</t>
    </r>
    <r>
      <rPr>
        <u val="single"/>
        <sz val="8"/>
        <rFont val="Courier New"/>
        <family val="3"/>
        <charset val="162"/>
      </rPr>
      <t xml:space="preserve">GACTTCGGATCAGAAGATTGCA</t>
    </r>
    <r>
      <rPr>
        <sz val="8"/>
        <rFont val="Courier New"/>
        <family val="3"/>
        <charset val="162"/>
      </rPr>
      <t xml:space="preserve">GGTTCGAGTCCTGCCGCGGTCGCCA</t>
    </r>
  </si>
  <si>
    <t xml:space="preserve">GACTTCGGATCAGAAGATTGCA</t>
  </si>
  <si>
    <t xml:space="preserve">Arg_chr16_plus_3142902_3142974.xls</t>
  </si>
  <si>
    <r>
      <rPr>
        <sz val="8"/>
        <rFont val="Courier New"/>
        <family val="3"/>
        <charset val="162"/>
      </rPr>
      <t xml:space="preserve"> GCCCCGGTGGCCTAATGGATAAGGCATTGGCCTC</t>
    </r>
    <r>
      <rPr>
        <u val="single"/>
        <sz val="8"/>
        <rFont val="Courier New"/>
        <family val="3"/>
        <charset val="162"/>
      </rPr>
      <t xml:space="preserve">CTAAGCCAGGGATTGTG</t>
    </r>
    <r>
      <rPr>
        <sz val="8"/>
        <rFont val="Courier New"/>
        <family val="3"/>
        <charset val="162"/>
      </rPr>
      <t xml:space="preserve">GGTTCGAGTCCCACCCGGGGTACCA</t>
    </r>
  </si>
  <si>
    <t xml:space="preserve">Arg_chr16_plus_3183919_3183991.xls</t>
  </si>
  <si>
    <r>
      <rPr>
        <sz val="8"/>
        <rFont val="Courier New"/>
        <family val="3"/>
        <charset val="162"/>
      </rPr>
      <t xml:space="preserve"> GCCCCAGTGGCCTGATGGATAAGGTACTGGCCTC</t>
    </r>
    <r>
      <rPr>
        <u val="single"/>
        <sz val="8"/>
        <rFont val="Courier New"/>
        <family val="3"/>
        <charset val="162"/>
      </rPr>
      <t xml:space="preserve">CTAAGCCAGGGATTGTG</t>
    </r>
    <r>
      <rPr>
        <sz val="8"/>
        <rFont val="Courier New"/>
        <family val="3"/>
        <charset val="162"/>
      </rPr>
      <t xml:space="preserve">GGTTCGAGTTCCACCTGGGGTACCA</t>
    </r>
  </si>
  <si>
    <t xml:space="preserve">Arg_chr17_minus_63446475_63446547.xls</t>
  </si>
  <si>
    <r>
      <rPr>
        <sz val="8"/>
        <rFont val="Courier New"/>
        <family val="3"/>
        <charset val="162"/>
      </rPr>
      <t xml:space="preserve"> GACCCAGTGGCCTAATGGATAAGGCATCAGCCTC</t>
    </r>
    <r>
      <rPr>
        <u val="single"/>
        <sz val="8"/>
        <rFont val="Courier New"/>
        <family val="3"/>
        <charset val="162"/>
      </rPr>
      <t xml:space="preserve">CGGAGCTGGGGATTGTG</t>
    </r>
    <r>
      <rPr>
        <sz val="8"/>
        <rFont val="Courier New"/>
        <family val="3"/>
        <charset val="162"/>
      </rPr>
      <t xml:space="preserve">GGTTCGAGTCCCATCTGGGTCGCCA</t>
    </r>
  </si>
  <si>
    <t xml:space="preserve">GGAGCTGGGGATTGTG</t>
  </si>
  <si>
    <t xml:space="preserve">Arg_chr17_minus_70542121_70542193.xls</t>
  </si>
  <si>
    <r>
      <rPr>
        <sz val="8"/>
        <rFont val="Courier New"/>
        <family val="3"/>
        <charset val="162"/>
      </rPr>
      <t xml:space="preserve"> GCCCCAGTGGCCTAATGGATAAGGCACTGGCCTC</t>
    </r>
    <r>
      <rPr>
        <u val="single"/>
        <sz val="8"/>
        <rFont val="Courier New"/>
        <family val="3"/>
        <charset val="162"/>
      </rPr>
      <t xml:space="preserve">CTAAGCCAGGGATTGTG</t>
    </r>
    <r>
      <rPr>
        <sz val="8"/>
        <rFont val="Courier New"/>
        <family val="3"/>
        <charset val="162"/>
      </rPr>
      <t xml:space="preserve">GGTTCGAGTCCCACCTGGGGTGCCA</t>
    </r>
  </si>
  <si>
    <t xml:space="preserve">Arg_chr17_plus_7964968_7965055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TGTGGCGCAATGGATAGC</t>
    </r>
    <r>
      <rPr>
        <sz val="8"/>
        <rFont val="Courier New"/>
        <family val="3"/>
        <charset val="162"/>
      </rPr>
      <t xml:space="preserve">GCATTGGACTTCTAGTGACGAATAGAGCAATTCAAAGGTTGTGGGTTCGAATCCCACCAGAGTCGCCA</t>
    </r>
  </si>
  <si>
    <t xml:space="preserve">GGCTCTGTGGCGCAATGGATAGC                                                                    </t>
  </si>
  <si>
    <t xml:space="preserve">Arg_chr17_plus_70541596_70541668.xls</t>
  </si>
  <si>
    <r>
      <rPr>
        <sz val="8"/>
        <rFont val="Courier New"/>
        <family val="3"/>
        <charset val="162"/>
      </rPr>
      <t xml:space="preserve"> GCCCCAGTGGCCTAATGGATAAGGCACTGGCCTC</t>
    </r>
    <r>
      <rPr>
        <u val="single"/>
        <sz val="8"/>
        <rFont val="Courier New"/>
        <family val="3"/>
        <charset val="162"/>
      </rPr>
      <t xml:space="preserve">CTAAGCCAGGGATTGTG</t>
    </r>
    <r>
      <rPr>
        <sz val="8"/>
        <rFont val="Courier New"/>
        <family val="3"/>
        <charset val="162"/>
      </rPr>
      <t xml:space="preserve">GGTTCGAGTCCCACCTGGGGTACCA</t>
    </r>
  </si>
  <si>
    <t xml:space="preserve">Arg_chr17_plus_70542803_70542875.xls</t>
  </si>
  <si>
    <r>
      <rPr>
        <sz val="8"/>
        <rFont val="Courier New"/>
        <family val="3"/>
        <charset val="162"/>
      </rPr>
      <t xml:space="preserve"> GACCGCGTGGCCTAATGGATAAGGCGTCT</t>
    </r>
    <r>
      <rPr>
        <u val="single"/>
        <sz val="8"/>
        <rFont val="Courier New"/>
        <family val="3"/>
        <charset val="162"/>
      </rPr>
      <t xml:space="preserve">GACTTCGGATCAGAAGATTGAG</t>
    </r>
    <r>
      <rPr>
        <sz val="8"/>
        <rFont val="Courier New"/>
        <family val="3"/>
        <charset val="162"/>
      </rPr>
      <t xml:space="preserve">GGTTCGAGTCCCTTCGTGGTCGCCA</t>
    </r>
  </si>
  <si>
    <t xml:space="preserve">Arg_chrM_plus_10406_10470.xls</t>
  </si>
  <si>
    <r>
      <rPr>
        <sz val="8"/>
        <rFont val="Courier New"/>
        <family val="3"/>
        <charset val="162"/>
      </rPr>
      <t xml:space="preserve"> TGGTATATAGTTTAAACAAAACGAATGA</t>
    </r>
    <r>
      <rPr>
        <u val="single"/>
        <sz val="8"/>
        <rFont val="Courier New"/>
        <family val="3"/>
        <charset val="162"/>
      </rPr>
      <t xml:space="preserve">TTTCGACTCATTAAATTATG</t>
    </r>
    <r>
      <rPr>
        <sz val="8"/>
        <rFont val="Courier New"/>
        <family val="3"/>
        <charset val="162"/>
      </rPr>
      <t xml:space="preserve">ATAATCATATTTACCAACCA</t>
    </r>
  </si>
  <si>
    <t xml:space="preserve">TTTCGACTCATTAAATTATG</t>
  </si>
  <si>
    <t xml:space="preserve">Asn_chr1_minus_16719667_16719740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CGGT</t>
    </r>
    <r>
      <rPr>
        <sz val="8"/>
        <rFont val="Courier New"/>
        <family val="3"/>
        <charset val="162"/>
      </rPr>
      <t xml:space="preserve">TAGCGCGTTCGGCTGTTAACTGAAAGGTTGGTGGTTCGAGCCCACCCAGGGACGCCA</t>
    </r>
  </si>
  <si>
    <t xml:space="preserve">GTCTCTGTGGCGCAATCGGT                                                         </t>
  </si>
  <si>
    <t xml:space="preserve">Asn_chr1_minus_16731480_16731553.xls</t>
  </si>
  <si>
    <r>
      <rPr>
        <sz val="8"/>
        <rFont val="Courier New"/>
        <family val="3"/>
        <charset val="162"/>
      </rPr>
      <t xml:space="preserve"> GTCTCTGTGGTGCAATCGGTTAGCG</t>
    </r>
    <r>
      <rPr>
        <u val="single"/>
        <sz val="8"/>
        <rFont val="Courier New"/>
        <family val="3"/>
        <charset val="162"/>
      </rPr>
      <t xml:space="preserve">CGTTCGGCTGTTAACC</t>
    </r>
    <r>
      <rPr>
        <sz val="8"/>
        <rFont val="Courier New"/>
        <family val="3"/>
        <charset val="162"/>
      </rPr>
      <t xml:space="preserve">ATAAGGTTGGTGGTTACAGACCACCCAGGGACGCCA</t>
    </r>
  </si>
  <si>
    <t xml:space="preserve">CGTTCGGCTGTTAACC</t>
  </si>
  <si>
    <t xml:space="preserve">Asn_chr1_minus_144690391_144690464.xls</t>
  </si>
  <si>
    <r>
      <rPr>
        <u val="single"/>
        <sz val="8"/>
        <rFont val="Courier New"/>
        <family val="3"/>
        <charset val="162"/>
      </rPr>
      <t xml:space="preserve"> GTCTCTGTGGCGCAATCGGT</t>
    </r>
    <r>
      <rPr>
        <sz val="8"/>
        <rFont val="Courier New"/>
        <family val="3"/>
        <charset val="162"/>
      </rPr>
      <t xml:space="preserve">TAGCGCGTTCGGCTGTTAACTGAAAGGTTAGTGGTTCGAGCCCACCCGGGGACGCCA</t>
    </r>
  </si>
  <si>
    <t xml:space="preserve">Asn_chr1_minus_146864938_146865011.xls</t>
  </si>
  <si>
    <r>
      <rPr>
        <sz val="8"/>
        <rFont val="Courier New"/>
        <family val="3"/>
        <charset val="162"/>
      </rPr>
      <t xml:space="preserve"> GTCTCTGTGGCGCAATCGGTTAGCGCATTC</t>
    </r>
    <r>
      <rPr>
        <u val="single"/>
        <sz val="8"/>
        <rFont val="Courier New"/>
        <family val="3"/>
        <charset val="162"/>
      </rPr>
      <t xml:space="preserve">GGCTGTTAACCGAAAGGTTGGT</t>
    </r>
    <r>
      <rPr>
        <sz val="8"/>
        <rFont val="Courier New"/>
        <family val="3"/>
        <charset val="162"/>
      </rPr>
      <t xml:space="preserve">GGTTCGAGCCCACCCAGGGACGCCA</t>
    </r>
  </si>
  <si>
    <t xml:space="preserve">GGCTGTTAACCGAAAGGTTGGT</t>
  </si>
  <si>
    <t xml:space="preserve">Asn_chr1_minus_147497194_147497267.xls</t>
  </si>
  <si>
    <r>
      <rPr>
        <sz val="8"/>
        <rFont val="Courier New"/>
        <family val="3"/>
        <charset val="162"/>
      </rPr>
      <t xml:space="preserve"> GTCTCTGTGGCGCAATGGGTTAGCGCGTTC</t>
    </r>
    <r>
      <rPr>
        <u val="single"/>
        <sz val="8"/>
        <rFont val="Courier New"/>
        <family val="3"/>
        <charset val="162"/>
      </rPr>
      <t xml:space="preserve">GGCTGTTAACCGAAAGGTTGGT</t>
    </r>
    <r>
      <rPr>
        <sz val="8"/>
        <rFont val="Courier New"/>
        <family val="3"/>
        <charset val="162"/>
      </rPr>
      <t xml:space="preserve">GGTTCGAGCCCATCCAGGGACGCCA</t>
    </r>
  </si>
  <si>
    <t xml:space="preserve">Asn_chr1_minus_147551127_147551200.xls</t>
  </si>
  <si>
    <r>
      <rPr>
        <sz val="8"/>
        <rFont val="Courier New"/>
        <family val="3"/>
        <charset val="162"/>
      </rPr>
      <t xml:space="preserve"> ATCTCCGTGGAGCAATTGGTTAGCG</t>
    </r>
    <r>
      <rPr>
        <u val="single"/>
        <sz val="8"/>
        <rFont val="Courier New"/>
        <family val="3"/>
        <charset val="162"/>
      </rPr>
      <t xml:space="preserve">CGTTCGGCTGTTAACC</t>
    </r>
    <r>
      <rPr>
        <sz val="8"/>
        <rFont val="Courier New"/>
        <family val="3"/>
        <charset val="162"/>
      </rPr>
      <t xml:space="preserve">GGAAAGTTGGTGGTTCGAGCCTACCCAGGGACGCCA</t>
    </r>
  </si>
  <si>
    <t xml:space="preserve">Asn_chr1_minus_147592896_147592969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CGG</t>
    </r>
    <r>
      <rPr>
        <sz val="8"/>
        <rFont val="Courier New"/>
        <family val="3"/>
        <charset val="162"/>
      </rPr>
      <t xml:space="preserve">CTAGCGCGTTTGGCTGTTAACTAAAAAGTTGGTGGTTCGAACACACCCAGAGGCGCCA</t>
    </r>
  </si>
  <si>
    <t xml:space="preserve">GTCTCTGTGGCGCAATCGG                                                          </t>
  </si>
  <si>
    <t xml:space="preserve">Asn_chr1_minus_147936681_147936754.xls</t>
  </si>
  <si>
    <r>
      <rPr>
        <sz val="8"/>
        <rFont val="Courier New"/>
        <family val="3"/>
        <charset val="162"/>
      </rPr>
      <t xml:space="preserve"> ATCTCCGTGGAGCAATTGGTTAGCGCGTTCGGCCGTTAACCGGAAAG</t>
    </r>
    <r>
      <rPr>
        <u val="single"/>
        <sz val="8"/>
        <rFont val="Courier New"/>
        <family val="3"/>
        <charset val="162"/>
      </rPr>
      <t xml:space="preserve">TTGGTGGTTCGAGCC</t>
    </r>
    <r>
      <rPr>
        <sz val="8"/>
        <rFont val="Courier New"/>
        <family val="3"/>
        <charset val="162"/>
      </rPr>
      <t xml:space="preserve">TACCCAGGGACGCCA</t>
    </r>
  </si>
  <si>
    <t xml:space="preserve">TTGGTGGTTCGAGCC </t>
  </si>
  <si>
    <t xml:space="preserve">Asn_chr1_minus_147978422_147978495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CGG</t>
    </r>
    <r>
      <rPr>
        <sz val="8"/>
        <rFont val="Courier New"/>
        <family val="3"/>
        <charset val="162"/>
      </rPr>
      <t xml:space="preserve">CTAGCGCGTTTGGCTGTTAACTAAAAGGTTGGTGGTTCGAACCCACCCAGAGGCGCCA</t>
    </r>
  </si>
  <si>
    <t xml:space="preserve">Asn_chr1_plus_17074545_17074618.xls</t>
  </si>
  <si>
    <r>
      <rPr>
        <sz val="8"/>
        <rFont val="Courier New"/>
        <family val="3"/>
        <charset val="162"/>
      </rPr>
      <t xml:space="preserve"> GTCTCTGTGGTGCAATCGGTTAGCG</t>
    </r>
    <r>
      <rPr>
        <u val="single"/>
        <sz val="8"/>
        <rFont val="Courier New"/>
        <family val="3"/>
        <charset val="162"/>
      </rPr>
      <t xml:space="preserve">CGTTCGGCTGTTAACC</t>
    </r>
    <r>
      <rPr>
        <sz val="8"/>
        <rFont val="Courier New"/>
        <family val="3"/>
        <charset val="162"/>
      </rPr>
      <t xml:space="preserve">ATAAGGTTGGTGGTTAGAGACCACCCAGGGACGCCA</t>
    </r>
  </si>
  <si>
    <t xml:space="preserve">Asn_chr1_plus_17088759_17088832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CGGT</t>
    </r>
    <r>
      <rPr>
        <sz val="8"/>
        <rFont val="Courier New"/>
        <family val="3"/>
        <charset val="162"/>
      </rPr>
      <t xml:space="preserve">TAGCGCGTTCGGCTGTTAACCGAAAGATTGGTGGTTCGAGCCCACCCAGGGACGCCA</t>
    </r>
  </si>
  <si>
    <t xml:space="preserve"> GTCTCTGTGGCGCAATCGGT                                                         </t>
  </si>
  <si>
    <t xml:space="preserve">Asn_chr1_plus_142481551_142481624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CGGT</t>
    </r>
    <r>
      <rPr>
        <sz val="8"/>
        <rFont val="Courier New"/>
        <family val="3"/>
        <charset val="162"/>
      </rPr>
      <t xml:space="preserve">TAGCGCGTTTGACTGTTAACTGAAAGGTTGGTGGTGCAAGCCCATCCAGGGATGCCA</t>
    </r>
  </si>
  <si>
    <t xml:space="preserve">Asn_chr1_plus_143012968_143013041.xls</t>
  </si>
  <si>
    <r>
      <rPr>
        <sz val="8"/>
        <rFont val="Courier New"/>
        <family val="3"/>
        <charset val="162"/>
      </rPr>
      <t xml:space="preserve"> GTCTCTGTGGTGCAATCGGTTAGCGCGTTCC</t>
    </r>
    <r>
      <rPr>
        <u val="single"/>
        <sz val="8"/>
        <rFont val="Courier New"/>
        <family val="3"/>
        <charset val="162"/>
      </rPr>
      <t xml:space="preserve">GCTGTTAACCGAAAGCTTGGT</t>
    </r>
    <r>
      <rPr>
        <sz val="8"/>
        <rFont val="Courier New"/>
        <family val="3"/>
        <charset val="162"/>
      </rPr>
      <t xml:space="preserve">GGTTCGAGCCCACCCAGGGATGCCA</t>
    </r>
  </si>
  <si>
    <t xml:space="preserve">GCTGTTAACCGAAAGCTTGGT</t>
  </si>
  <si>
    <t xml:space="preserve">Asn_chr1_plus_143193197_143193270.xls</t>
  </si>
  <si>
    <r>
      <rPr>
        <sz val="8"/>
        <rFont val="Courier New"/>
        <family val="3"/>
        <charset val="162"/>
      </rPr>
      <t xml:space="preserve"> GTCTCTGTGGTGCAATCGGTTAGCGCGTTCC</t>
    </r>
    <r>
      <rPr>
        <u val="single"/>
        <sz val="8"/>
        <rFont val="Courier New"/>
        <family val="3"/>
        <charset val="162"/>
      </rPr>
      <t xml:space="preserve">GCTGTTAACCGAAAGCTTGGT</t>
    </r>
    <r>
      <rPr>
        <sz val="8"/>
        <rFont val="Courier New"/>
        <family val="3"/>
        <charset val="162"/>
      </rPr>
      <t xml:space="preserve">GGTTTGAGCCCACCCAGGGATGCCA</t>
    </r>
  </si>
  <si>
    <t xml:space="preserve">Asn_chr1_plus_144097086_144097161.xls</t>
  </si>
  <si>
    <t xml:space="preserve"> GTCTCTGTGGCGCCATCGGTTAGTGCCTTCGGCTGTTTGAACCGAAAGGCTGGTGGTTCAAGCCCACCCAGAGATGCCA</t>
  </si>
  <si>
    <t xml:space="preserve">Asn_chr1_plus_146185653_146185726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CGGT</t>
    </r>
    <r>
      <rPr>
        <sz val="8"/>
        <rFont val="Courier New"/>
        <family val="3"/>
        <charset val="162"/>
      </rPr>
      <t xml:space="preserve">CAGAGCGTTCGGCTATTAACCGAACGGTGAGTAGTTCAAGACCACCCAGGGACGCCA</t>
    </r>
  </si>
  <si>
    <t xml:space="preserve">Asn_chr1_plus_146467429_146467502.xls</t>
  </si>
  <si>
    <r>
      <rPr>
        <sz val="8"/>
        <rFont val="Courier New"/>
        <family val="3"/>
        <charset val="162"/>
      </rPr>
      <t xml:space="preserve"> GTCTCTGTGGCGTAGTCGGTTAGCGCGTT</t>
    </r>
    <r>
      <rPr>
        <u val="single"/>
        <sz val="8"/>
        <rFont val="Courier New"/>
        <family val="3"/>
        <charset val="162"/>
      </rPr>
      <t xml:space="preserve">CGGCTGTTAACCGAA</t>
    </r>
    <r>
      <rPr>
        <sz val="8"/>
        <rFont val="Courier New"/>
        <family val="3"/>
        <charset val="162"/>
      </rPr>
      <t xml:space="preserve">AAGTTGGTGGTTCGAGCCCACCCAGGAACGCCA</t>
    </r>
  </si>
  <si>
    <t xml:space="preserve">CGGCTGTTAACCGAA</t>
  </si>
  <si>
    <t xml:space="preserve">Asn_chr1_plus_146614739_146614812.xls</t>
  </si>
  <si>
    <r>
      <rPr>
        <sz val="8"/>
        <rFont val="Courier New"/>
        <family val="3"/>
        <charset val="162"/>
      </rPr>
      <t xml:space="preserve"> GTCTCTGTGGCGCAATCGGTTAGCGCGTTC</t>
    </r>
    <r>
      <rPr>
        <u val="single"/>
        <sz val="8"/>
        <rFont val="Courier New"/>
        <family val="3"/>
        <charset val="162"/>
      </rPr>
      <t xml:space="preserve">GGCTGTTAACCGAAAGGTTGGT</t>
    </r>
    <r>
      <rPr>
        <sz val="8"/>
        <rFont val="Courier New"/>
        <family val="3"/>
        <charset val="162"/>
      </rPr>
      <t xml:space="preserve">GGTTCGAGCCCACCCAGGGACGCCA</t>
    </r>
  </si>
  <si>
    <t xml:space="preserve">Asn_chr1_plus_159776655_159776728.xls</t>
  </si>
  <si>
    <r>
      <rPr>
        <sz val="8"/>
        <rFont val="Courier New"/>
        <family val="3"/>
        <charset val="162"/>
      </rPr>
      <t xml:space="preserve"> GTCTCTGTGGCGCAATCGGTTAGCGCGTTC</t>
    </r>
    <r>
      <rPr>
        <u val="single"/>
        <sz val="8"/>
        <rFont val="Courier New"/>
        <family val="3"/>
        <charset val="162"/>
      </rPr>
      <t xml:space="preserve">GGCTGTTAACCGAAAGGTTGGT</t>
    </r>
    <r>
      <rPr>
        <sz val="8"/>
        <rFont val="Courier New"/>
        <family val="3"/>
        <charset val="162"/>
      </rPr>
      <t xml:space="preserve">GGTTCGATCCCACCCAGGGACGCCA</t>
    </r>
  </si>
  <si>
    <t xml:space="preserve">Asn_chr1_plus_159858089_159858162.xls</t>
  </si>
  <si>
    <r>
      <rPr>
        <sz val="8"/>
        <rFont val="Courier New"/>
        <family val="3"/>
        <charset val="162"/>
      </rPr>
      <t xml:space="preserve"> GTTTCTGTAGCGCGATCGGTTAGCGCCTTCGGCTGTTAAAC</t>
    </r>
    <r>
      <rPr>
        <u val="single"/>
        <sz val="8"/>
        <rFont val="Courier New"/>
        <family val="3"/>
        <charset val="162"/>
      </rPr>
      <t xml:space="preserve">GAAAGGTTGGTGGTTC</t>
    </r>
    <r>
      <rPr>
        <sz val="8"/>
        <rFont val="Courier New"/>
        <family val="3"/>
        <charset val="162"/>
      </rPr>
      <t xml:space="preserve">GTTCCCACCCCGGGACACCA</t>
    </r>
  </si>
  <si>
    <t xml:space="preserve">GAAAGGTTGGTGGTTC</t>
  </si>
  <si>
    <t xml:space="preserve">Asn_chr1_ra_plus_906435_906508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TCTGTGGCGCAATCGG</t>
    </r>
    <r>
      <rPr>
        <sz val="8"/>
        <rFont val="Courier New"/>
        <family val="3"/>
        <charset val="162"/>
      </rPr>
      <t xml:space="preserve">CTAGCGCGTTTGGCTGTTAACTAAAAGGTTGGCGGTTCGAACCCACCCAGAGGCGCCA</t>
    </r>
  </si>
  <si>
    <t xml:space="preserve"> GTCTCTGTGGCGCAATCGG                                                          </t>
  </si>
  <si>
    <t xml:space="preserve">Asn_chrM_minus_5658_5730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TAGATTGAAGCCAGTTGA</t>
    </r>
    <r>
      <rPr>
        <sz val="8"/>
        <rFont val="Courier New"/>
        <family val="3"/>
        <charset val="162"/>
      </rPr>
      <t xml:space="preserve">TTAGGGTGCTTAGCTGTTAACTAAGTGTTTGTGGGTTTAAGTCCCATTGGTCTAGCCA</t>
    </r>
  </si>
  <si>
    <t xml:space="preserve"> TAGATTGAAGCCAGTTGA                                                          </t>
  </si>
  <si>
    <t xml:space="preserve">Asp_chr1_minus_159677239_159677310.xls</t>
  </si>
  <si>
    <r>
      <rPr>
        <sz val="8"/>
        <rFont val="Courier New"/>
        <family val="3"/>
        <charset val="162"/>
      </rPr>
      <t xml:space="preserve"> TCCTCGTTAGTATAGTGGTGAGTATCCC</t>
    </r>
    <r>
      <rPr>
        <u val="single"/>
        <sz val="8"/>
        <rFont val="Courier New"/>
        <family val="3"/>
        <charset val="162"/>
      </rPr>
      <t xml:space="preserve">CGC</t>
    </r>
    <r>
      <rPr>
        <i val="true"/>
        <u val="single"/>
        <sz val="8"/>
        <rFont val="Courier New"/>
        <family val="3"/>
        <charset val="162"/>
      </rPr>
      <t xml:space="preserve">CTGTCACGCGGGAGA</t>
    </r>
    <r>
      <rPr>
        <u val="single"/>
        <sz val="8"/>
        <rFont val="Courier New"/>
        <family val="3"/>
        <charset val="162"/>
      </rPr>
      <t xml:space="preserve">CCGG</t>
    </r>
    <r>
      <rPr>
        <sz val="8"/>
        <rFont val="Courier New"/>
        <family val="3"/>
        <charset val="162"/>
      </rPr>
      <t xml:space="preserve">GGTTCGATTCCCCGACGGGGAGCCA</t>
    </r>
  </si>
  <si>
    <t xml:space="preserve">CGCCTGTCACGCGGGAGACCGG</t>
  </si>
  <si>
    <t xml:space="preserve">CTGTCACGCGGGAGA</t>
  </si>
  <si>
    <t xml:space="preserve">Asp_chr1_plus_159768539_159768610.xls</t>
  </si>
  <si>
    <r>
      <rPr>
        <sz val="8"/>
        <rFont val="Courier New"/>
        <family val="3"/>
        <charset val="162"/>
      </rPr>
      <t xml:space="preserve"> TACTCGTTAGTATAGTGGTGCGTATCCCCGT</t>
    </r>
    <r>
      <rPr>
        <u val="single"/>
        <sz val="8"/>
        <rFont val="Courier New"/>
        <family val="3"/>
        <charset val="162"/>
      </rPr>
      <t xml:space="preserve">CTGTCACGCGGGAGA</t>
    </r>
    <r>
      <rPr>
        <sz val="8"/>
        <rFont val="Courier New"/>
        <family val="3"/>
        <charset val="162"/>
      </rPr>
      <t xml:space="preserve">GCGGGGTTCGCTCTCCCGACGGGGAGCCA</t>
    </r>
  </si>
  <si>
    <t xml:space="preserve">Asp_chr1_plus_159841212_159841283.xls</t>
  </si>
  <si>
    <t xml:space="preserve"> TCCTTGTTACTATAGTGGTAAGTATCTCTGCCTGTCATGCATGAGAGAGGGGGTCGATTCCCTGACGGGGAGCCA</t>
  </si>
  <si>
    <t xml:space="preserve">Asp_chr3_minus_185848789_185848859.xls</t>
  </si>
  <si>
    <r>
      <rPr>
        <sz val="8"/>
        <rFont val="Courier New"/>
        <family val="3"/>
        <charset val="162"/>
      </rPr>
      <t xml:space="preserve"> TTCTTGTTAATATAGTGGTGAGTATTCCCAC</t>
    </r>
    <r>
      <rPr>
        <u val="single"/>
        <sz val="8"/>
        <rFont val="Courier New"/>
        <family val="3"/>
        <charset val="162"/>
      </rPr>
      <t xml:space="preserve">CTGTCATGCGGGAGA</t>
    </r>
    <r>
      <rPr>
        <sz val="8"/>
        <rFont val="Courier New"/>
        <family val="3"/>
        <charset val="162"/>
      </rPr>
      <t xml:space="preserve">CGGGGTTCAATTCCCTGATGGGGAGCCA</t>
    </r>
  </si>
  <si>
    <t xml:space="preserve">CTGTCATGCGGGAGA</t>
  </si>
  <si>
    <t xml:space="preserve">Asp_chr5_minus_141754172_141754243.xls</t>
  </si>
  <si>
    <r>
      <rPr>
        <sz val="8"/>
        <rFont val="Courier New"/>
        <family val="3"/>
        <charset val="162"/>
      </rPr>
      <t xml:space="preserve"> TCCTCATCAGTATAGTGGTGAGTATCCCCGC</t>
    </r>
    <r>
      <rPr>
        <u val="single"/>
        <sz val="8"/>
        <rFont val="Courier New"/>
        <family val="3"/>
        <charset val="162"/>
      </rPr>
      <t xml:space="preserve">CTGTCACGCGGGAGA</t>
    </r>
    <r>
      <rPr>
        <sz val="8"/>
        <rFont val="Courier New"/>
        <family val="3"/>
        <charset val="162"/>
      </rPr>
      <t xml:space="preserve">CTGGGGTTCGATTCCCTGAGGAGGAGCCA</t>
    </r>
  </si>
  <si>
    <t xml:space="preserve">Asp_chr6_minus_27659215_27659286.xls</t>
  </si>
  <si>
    <r>
      <rPr>
        <sz val="8"/>
        <rFont val="Courier New"/>
        <family val="3"/>
        <charset val="162"/>
      </rPr>
      <t xml:space="preserve"> TCCTCGTTAGTATAGTGGTGAGTGTCCCCGT</t>
    </r>
    <r>
      <rPr>
        <u val="single"/>
        <sz val="8"/>
        <rFont val="Courier New"/>
        <family val="3"/>
        <charset val="162"/>
      </rPr>
      <t xml:space="preserve">CTGTCACGCGGGAGA</t>
    </r>
    <r>
      <rPr>
        <sz val="8"/>
        <rFont val="Courier New"/>
        <family val="3"/>
        <charset val="162"/>
      </rPr>
      <t xml:space="preserve">CCGGGGTTCGATTCCCCGACGGGGAGCCA</t>
    </r>
  </si>
  <si>
    <t xml:space="preserve">Asp_chr9_minus_76707810_76707881.xls</t>
  </si>
  <si>
    <r>
      <rPr>
        <sz val="8"/>
        <rFont val="Courier New"/>
        <family val="3"/>
        <charset val="162"/>
      </rPr>
      <t xml:space="preserve"> TCCTCGTTAGTATGGTGGTGAGTATCCCT</t>
    </r>
    <r>
      <rPr>
        <u val="single"/>
        <sz val="8"/>
        <rFont val="Courier New"/>
        <family val="3"/>
        <charset val="162"/>
      </rPr>
      <t xml:space="preserve">GC</t>
    </r>
    <r>
      <rPr>
        <i val="true"/>
        <u val="single"/>
        <sz val="8"/>
        <rFont val="Courier New"/>
        <family val="3"/>
        <charset val="162"/>
      </rPr>
      <t xml:space="preserve">CTGTCACGCGGGAGA</t>
    </r>
    <r>
      <rPr>
        <u val="single"/>
        <sz val="8"/>
        <rFont val="Courier New"/>
        <family val="3"/>
        <charset val="162"/>
      </rPr>
      <t xml:space="preserve">CCGG</t>
    </r>
    <r>
      <rPr>
        <sz val="8"/>
        <rFont val="Courier New"/>
        <family val="3"/>
        <charset val="162"/>
      </rPr>
      <t xml:space="preserve">GGTTCGATTCCCCAACGGGGAGCCA</t>
    </r>
  </si>
  <si>
    <t xml:space="preserve">GCCTGTCACGCGGGAGACCGG</t>
  </si>
  <si>
    <t xml:space="preserve">Asp_chr12_plus_97421412_97421483.xls</t>
  </si>
  <si>
    <r>
      <rPr>
        <sz val="8"/>
        <rFont val="Courier New"/>
        <family val="3"/>
        <charset val="162"/>
      </rPr>
      <t xml:space="preserve"> TCCTCGTTAGTATAGTGGTTAGTATCCC</t>
    </r>
    <r>
      <rPr>
        <u val="single"/>
        <sz val="8"/>
        <rFont val="Courier New"/>
        <family val="3"/>
        <charset val="162"/>
      </rPr>
      <t xml:space="preserve">CGC</t>
    </r>
    <r>
      <rPr>
        <i val="true"/>
        <u val="single"/>
        <sz val="8"/>
        <rFont val="Courier New"/>
        <family val="3"/>
        <charset val="162"/>
      </rPr>
      <t xml:space="preserve">CTGTCACGCGGGAGA</t>
    </r>
    <r>
      <rPr>
        <u val="single"/>
        <sz val="8"/>
        <rFont val="Courier New"/>
        <family val="3"/>
        <charset val="162"/>
      </rPr>
      <t xml:space="preserve">CCGG</t>
    </r>
    <r>
      <rPr>
        <sz val="8"/>
        <rFont val="Courier New"/>
        <family val="3"/>
        <charset val="162"/>
      </rPr>
      <t xml:space="preserve">GGTTCAATTCCCCGACGGGGAGCCA</t>
    </r>
  </si>
  <si>
    <t xml:space="preserve">Asp_chr12_plus_121426877_121426947.xls</t>
  </si>
  <si>
    <r>
      <rPr>
        <sz val="8"/>
        <rFont val="Courier New"/>
        <family val="3"/>
        <charset val="162"/>
      </rPr>
      <t xml:space="preserve"> TCCTTGT</t>
    </r>
    <r>
      <rPr>
        <u val="single"/>
        <sz val="8"/>
        <rFont val="Courier New"/>
        <family val="3"/>
        <charset val="162"/>
      </rPr>
      <t xml:space="preserve">TAGTATAGTGGTGAGT</t>
    </r>
    <r>
      <rPr>
        <sz val="8"/>
        <rFont val="Courier New"/>
        <family val="3"/>
        <charset val="162"/>
      </rPr>
      <t xml:space="preserve">GTTTCTGCCTGTCATGTGGAGACTGGAGTTTGAGTCCCCAACAGGGAGCCA</t>
    </r>
  </si>
  <si>
    <t xml:space="preserve">TAGTATAGTGGTGAGT</t>
  </si>
  <si>
    <t xml:space="preserve">Asp_chrM_plus_7519_7586.xls</t>
  </si>
  <si>
    <r>
      <rPr>
        <sz val="8"/>
        <rFont val="Courier New"/>
        <family val="3"/>
        <charset val="162"/>
      </rPr>
      <t xml:space="preserve"> AAGGTATTAGAAAAACCATTTCATAACT</t>
    </r>
    <r>
      <rPr>
        <u val="single"/>
        <sz val="8"/>
        <rFont val="Courier New"/>
        <family val="3"/>
        <charset val="162"/>
      </rPr>
      <t xml:space="preserve">TTGTCAAAGTTAAATTATAGG</t>
    </r>
    <r>
      <rPr>
        <sz val="8"/>
        <rFont val="Courier New"/>
        <family val="3"/>
        <charset val="162"/>
      </rPr>
      <t xml:space="preserve">CTAAATCCTATATATCTTACCA</t>
    </r>
  </si>
  <si>
    <t xml:space="preserve">TTGTCAAAGTTAAATTATAGG </t>
  </si>
  <si>
    <t xml:space="preserve">Cys_chr1_minus_93754422_93754494.xls</t>
  </si>
  <si>
    <r>
      <rPr>
        <sz val="8"/>
        <rFont val="Courier New"/>
        <family val="3"/>
        <charset val="162"/>
      </rPr>
      <t xml:space="preserve"> GGGGGTATAGCTCAGGT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AAATCCGGGTGCCCCCTCCA</t>
    </r>
  </si>
  <si>
    <t xml:space="preserve">GACTGCAGATCAAGAGGTCCCC</t>
  </si>
  <si>
    <t xml:space="preserve">Cys_chr3_minus_133430634_133430705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</t>
    </r>
    <r>
      <rPr>
        <b val="true"/>
        <u val="single"/>
        <sz val="8"/>
        <rFont val="Courier New"/>
        <family val="3"/>
        <charset val="162"/>
      </rPr>
      <t xml:space="preserve">G</t>
    </r>
    <r>
      <rPr>
        <u val="single"/>
        <sz val="8"/>
        <rFont val="Courier New"/>
        <family val="3"/>
        <charset val="162"/>
      </rPr>
      <t xml:space="preserve">TAGCTCAGTGGTAGAG</t>
    </r>
    <r>
      <rPr>
        <sz val="8"/>
        <rFont val="Courier New"/>
        <family val="3"/>
        <charset val="162"/>
      </rPr>
      <t xml:space="preserve">CATTTGACTGCAGATCAAGAGGTCCCTGGTTCAAATCCAGGTGCCCCCTCCA</t>
    </r>
  </si>
  <si>
    <t xml:space="preserve">Cys_chr3_minus_133433332_133433403.xls</t>
  </si>
  <si>
    <r>
      <rPr>
        <sz val="8"/>
        <rFont val="Courier New"/>
        <family val="3"/>
        <charset val="162"/>
      </rPr>
      <t xml:space="preserve"> GGGGGTATAGCTCAGGGGTAGAG</t>
    </r>
    <r>
      <rPr>
        <u val="single"/>
        <sz val="8"/>
        <rFont val="Courier New"/>
        <family val="3"/>
        <charset val="162"/>
      </rPr>
      <t xml:space="preserve">CATTTGACTGCAGATCA</t>
    </r>
    <r>
      <rPr>
        <sz val="8"/>
        <rFont val="Courier New"/>
        <family val="3"/>
        <charset val="162"/>
      </rPr>
      <t xml:space="preserve">AGAGGTCCCTGGTTCAAATCCAGGTGCCCCCTCCA</t>
    </r>
  </si>
  <si>
    <t xml:space="preserve">CATTTGACTGCAGATCA  </t>
  </si>
  <si>
    <t xml:space="preserve">Cys_chr4_minus_124649455_124649526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</t>
    </r>
    <r>
      <rPr>
        <b val="true"/>
        <u val="single"/>
        <sz val="8"/>
        <rFont val="Courier New"/>
        <family val="3"/>
        <charset val="162"/>
      </rPr>
      <t xml:space="preserve">A</t>
    </r>
    <r>
      <rPr>
        <u val="single"/>
        <sz val="8"/>
        <rFont val="Courier New"/>
        <family val="3"/>
        <charset val="162"/>
      </rPr>
      <t xml:space="preserve">TAGCTCAGTGGTAGAG</t>
    </r>
    <r>
      <rPr>
        <sz val="8"/>
        <rFont val="Courier New"/>
        <family val="3"/>
        <charset val="162"/>
      </rPr>
      <t xml:space="preserve">CATTTGACTGCAGATCAAGAGGTCCCCGGTTCAAATCCGGGTGCCCCCTCCA</t>
    </r>
  </si>
  <si>
    <t xml:space="preserve">GGGGGTATAGCTCAGTGGTAGAG                                                    </t>
  </si>
  <si>
    <t xml:space="preserve">Cys_chr7_minus_148683699_148683770.xls</t>
  </si>
  <si>
    <r>
      <rPr>
        <sz val="8"/>
        <rFont val="Courier New"/>
        <family val="3"/>
        <charset val="162"/>
      </rPr>
      <t xml:space="preserve"> GGGGGTATAGCTCAGG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AGTTCAAATCTGGGTGCCCCCTCCA</t>
    </r>
  </si>
  <si>
    <t xml:space="preserve">GACTGCAGATCAAGAGGTCCCC </t>
  </si>
  <si>
    <t xml:space="preserve">Cys_chr7_minus_148703783_148703854.xls</t>
  </si>
  <si>
    <r>
      <rPr>
        <sz val="8"/>
        <rFont val="Courier New"/>
        <family val="3"/>
        <charset val="162"/>
      </rPr>
      <t xml:space="preserve"> GGGGGTATAGTTCAGGGGTAGAG</t>
    </r>
    <r>
      <rPr>
        <u val="single"/>
        <sz val="8"/>
        <rFont val="Courier New"/>
        <family val="3"/>
        <charset val="162"/>
      </rPr>
      <t xml:space="preserve">CATTTGACTGCAGATCA</t>
    </r>
    <r>
      <rPr>
        <sz val="8"/>
        <rFont val="Courier New"/>
        <family val="3"/>
        <charset val="162"/>
      </rPr>
      <t xml:space="preserve">AGAGGTCCCTGGTTCAAATCCAGGTGCCCCCTCCA</t>
    </r>
  </si>
  <si>
    <t xml:space="preserve">CATTTGACTGCAGATCA </t>
  </si>
  <si>
    <t xml:space="preserve">Cys_chr7_minus_148705534_148705605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ATAGCTCAGG</t>
    </r>
    <r>
      <rPr>
        <sz val="8"/>
        <rFont val="Courier New"/>
        <family val="3"/>
        <charset val="162"/>
      </rPr>
      <t xml:space="preserve">GGTAGAGCATTTGACTGCAGATCAAGAGGTCCCTGGTTCAAATCCAGGTGCCCCCCCCA</t>
    </r>
  </si>
  <si>
    <t xml:space="preserve"> GGGGTATAGCTCAGG                                                           </t>
  </si>
  <si>
    <t xml:space="preserve">Cys_chr7_minus_148743162_148743233.xls</t>
  </si>
  <si>
    <r>
      <rPr>
        <sz val="8"/>
        <rFont val="Courier New"/>
        <family val="3"/>
        <charset val="162"/>
      </rPr>
      <t xml:space="preserve"> GGGGGTATAGCTTAGC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AAATCCGGGTGCCCCCTCCA</t>
    </r>
  </si>
  <si>
    <t xml:space="preserve">Cys_chr7_minus_148917097_148917168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ATAGCTCAGG</t>
    </r>
    <r>
      <rPr>
        <sz val="8"/>
        <rFont val="Courier New"/>
        <family val="3"/>
        <charset val="162"/>
      </rPr>
      <t xml:space="preserve">GGTAGAGCACTTGACTGCAGATCAAGAGGTCCCTGGTTCAAATCCAGGTGCCCCCTCCA</t>
    </r>
  </si>
  <si>
    <t xml:space="preserve">Cys_chr7_minus_148923238_148923309.xls</t>
  </si>
  <si>
    <r>
      <rPr>
        <sz val="8"/>
        <rFont val="Courier New"/>
        <family val="3"/>
        <charset val="162"/>
      </rPr>
      <t xml:space="preserve"> GGGGGTATAGCTCACA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AAATCCGGTTACTCCCTCCA</t>
    </r>
  </si>
  <si>
    <t xml:space="preserve">Cys_chr7_minus_148941089_148941160.xls</t>
  </si>
  <si>
    <r>
      <rPr>
        <u val="single"/>
        <sz val="8"/>
        <rFont val="Courier New"/>
        <family val="3"/>
        <charset val="162"/>
      </rPr>
      <t xml:space="preserve"> GGGGGTATAGCTCAGG</t>
    </r>
    <r>
      <rPr>
        <sz val="8"/>
        <rFont val="Courier New"/>
        <family val="3"/>
        <charset val="162"/>
      </rPr>
      <t xml:space="preserve">GGTAGAGCATTTGACTGCAAATCAAGAGGTCCCTGATTCAAATCCAGGTGCCCCCTCCA</t>
    </r>
  </si>
  <si>
    <t xml:space="preserve">GGGGTATAGCTCAGG                                                           </t>
  </si>
  <si>
    <t xml:space="preserve">Cys_chr7_minus_148974979_148975050.xls</t>
  </si>
  <si>
    <r>
      <rPr>
        <sz val="8"/>
        <rFont val="Courier New"/>
        <family val="3"/>
        <charset val="162"/>
      </rPr>
      <t xml:space="preserve"> GGGGGTATAGCTTAGGGGTAGAG</t>
    </r>
    <r>
      <rPr>
        <u val="single"/>
        <sz val="8"/>
        <rFont val="Courier New"/>
        <family val="3"/>
        <charset val="162"/>
      </rPr>
      <t xml:space="preserve">CATTTGACTGCAGATCA</t>
    </r>
    <r>
      <rPr>
        <sz val="8"/>
        <rFont val="Courier New"/>
        <family val="3"/>
        <charset val="162"/>
      </rPr>
      <t xml:space="preserve">AAAGGTCCCTGGTTCAAATCCAGGTGCCCCTTCCA</t>
    </r>
  </si>
  <si>
    <t xml:space="preserve">CATTTGACTGCAGATCA       </t>
  </si>
  <si>
    <t xml:space="preserve">Cys_chr7_minus_149019205_149019276.xls</t>
  </si>
  <si>
    <r>
      <rPr>
        <sz val="8"/>
        <rFont val="Courier New"/>
        <family val="3"/>
        <charset val="162"/>
      </rPr>
      <t xml:space="preserve"> GGGGATATAGCTCAGG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AAATCCGGGTGCCCCCCCCA</t>
    </r>
  </si>
  <si>
    <t xml:space="preserve">Cys_chr7_plus_148638214_148638285.xls</t>
  </si>
  <si>
    <r>
      <rPr>
        <sz val="8"/>
        <rFont val="Courier New"/>
        <family val="3"/>
        <charset val="162"/>
      </rPr>
      <t xml:space="preserve"> GGGGGCATAGCTC</t>
    </r>
    <r>
      <rPr>
        <u val="single"/>
        <sz val="8"/>
        <rFont val="Courier New"/>
        <family val="3"/>
        <charset val="162"/>
      </rPr>
      <t xml:space="preserve">AGTGGTAGAGCATTTGA</t>
    </r>
    <r>
      <rPr>
        <sz val="8"/>
        <rFont val="Courier New"/>
        <family val="3"/>
        <charset val="162"/>
      </rPr>
      <t xml:space="preserve">CTGCAGATCAAGAGGTCCCTGGTTCAAATCCAGGTGCCCCCTCCA</t>
    </r>
  </si>
  <si>
    <t xml:space="preserve">AGTGGTAGAGCATTTGA                                             </t>
  </si>
  <si>
    <t xml:space="preserve">Cys_chr7_plus_148874564_148874635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ATAGCTCAGG</t>
    </r>
    <r>
      <rPr>
        <sz val="8"/>
        <rFont val="Courier New"/>
        <family val="3"/>
        <charset val="162"/>
      </rPr>
      <t xml:space="preserve">GGTAGAGCACTTGACTGCAGATCAAGAAGTCCTTGGTTCAAATCCAGGTGCCCCCTCCA</t>
    </r>
  </si>
  <si>
    <t xml:space="preserve">Cys_chr7_plus_148884735_148884806.xls</t>
  </si>
  <si>
    <r>
      <rPr>
        <sz val="8"/>
        <rFont val="Courier New"/>
        <family val="3"/>
        <charset val="162"/>
      </rPr>
      <t xml:space="preserve"> GGGCGTATAGCTCAGG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AGTTCAAATCTGGGTGCCCACTCCA</t>
    </r>
  </si>
  <si>
    <t xml:space="preserve">Cys_chr7_plus_148912749_148912820.xls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ATAGCTCAGG</t>
    </r>
    <r>
      <rPr>
        <sz val="8"/>
        <rFont val="Courier New"/>
        <family val="3"/>
        <charset val="162"/>
      </rPr>
      <t xml:space="preserve">GGTAGAGCATTTGACTGCAGATCAAGAGGTCTCTGGTTCAAATCCAGGTGCCCCCTCCA</t>
    </r>
  </si>
  <si>
    <t xml:space="preserve">Cys_chr7_plus_148925979_148926050.xls</t>
  </si>
  <si>
    <r>
      <rPr>
        <sz val="8"/>
        <rFont val="Courier New"/>
        <family val="3"/>
        <charset val="162"/>
      </rPr>
      <t xml:space="preserve"> GGGCGTATAGCTCAGG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AGTTCAAATCTGGGTGCCCCCTCCA</t>
    </r>
  </si>
  <si>
    <t xml:space="preserve">Cys_chr7_plus_148992848_148992919.xls</t>
  </si>
  <si>
    <r>
      <rPr>
        <sz val="8"/>
        <rFont val="Courier New"/>
        <family val="3"/>
        <charset val="162"/>
      </rPr>
      <t xml:space="preserve"> GGGGGTATAGCTCACA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AAATCTGGGTGCCCCCTCCA</t>
    </r>
  </si>
  <si>
    <t xml:space="preserve">Cys_chr14_plus_72499432_72499503.xls</t>
  </si>
  <si>
    <r>
      <rPr>
        <sz val="8"/>
        <rFont val="Courier New"/>
        <family val="3"/>
        <charset val="162"/>
      </rPr>
      <t xml:space="preserve"> GGGGGTATAGCTCAGG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AAATCCGGGTGCCCCCTCCA</t>
    </r>
  </si>
  <si>
    <t xml:space="preserve">Cys_chr15_plus_77824052_77824124.xls</t>
  </si>
  <si>
    <r>
      <rPr>
        <sz val="8"/>
        <rFont val="Courier New"/>
        <family val="3"/>
        <charset val="162"/>
      </rPr>
      <t xml:space="preserve"> GGGGGTATAGCTCAGTGGG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AAATCCGGGTGCCCCCTCCA</t>
    </r>
  </si>
  <si>
    <t xml:space="preserve">Cys_chr17_minus_34243501_34243572.xls</t>
  </si>
  <si>
    <r>
      <rPr>
        <sz val="8"/>
        <rFont val="Courier New"/>
        <family val="3"/>
        <charset val="162"/>
      </rPr>
      <t xml:space="preserve"> GGGGGTAGGGCTCAGGGATAGAGCATTT</t>
    </r>
    <r>
      <rPr>
        <u val="single"/>
        <sz val="8"/>
        <rFont val="Courier New"/>
        <family val="3"/>
        <charset val="162"/>
      </rPr>
      <t xml:space="preserve">GACTGCAGATCAAGAGGTCCCC</t>
    </r>
    <r>
      <rPr>
        <sz val="8"/>
        <rFont val="Courier New"/>
        <family val="3"/>
        <charset val="162"/>
      </rPr>
      <t xml:space="preserve">GGTTCGAATCTAGGTGCCCCCTCCA</t>
    </r>
  </si>
  <si>
    <t xml:space="preserve">Cys_chr17_minus_34271463_34271534.xls</t>
  </si>
  <si>
    <r>
      <rPr>
        <u val="single"/>
        <sz val="8"/>
        <rFont val="Courier New"/>
        <family val="3"/>
        <charset val="162"/>
      </rPr>
      <t xml:space="preserve">GGGGGTATAGCTCAGG</t>
    </r>
    <r>
      <rPr>
        <sz val="8"/>
        <rFont val="Courier New"/>
        <family val="3"/>
        <charset val="162"/>
      </rPr>
      <t xml:space="preserve">GGTAGAGCATTTGACTGCAGATCAAGAAGTCCCCGGTTCAAATCCGGGTGCCCCCTCCA</t>
    </r>
  </si>
  <si>
    <t xml:space="preserve">Cys_chr17_minus_34279071_34279142.xls</t>
  </si>
  <si>
    <r>
      <rPr>
        <u val="single"/>
        <sz val="8"/>
        <rFont val="Courier New"/>
        <family val="3"/>
        <charset val="162"/>
      </rPr>
      <t xml:space="preserve">GGGGGTATAGCTCAGTGGTAGAG</t>
    </r>
    <r>
      <rPr>
        <sz val="8"/>
        <rFont val="Courier New"/>
        <family val="3"/>
        <charset val="162"/>
      </rPr>
      <t xml:space="preserve">CATTTGACTGCAGATCAAGAGGTCCCTGGTTCAAATCCGGGTGCCCCCTCCA</t>
    </r>
  </si>
  <si>
    <t xml:space="preserve">Cys_chrM_minus_5762_5827.xls</t>
  </si>
  <si>
    <r>
      <rPr>
        <sz val="8"/>
        <rFont val="Courier New"/>
        <family val="3"/>
        <charset val="162"/>
      </rPr>
      <t xml:space="preserve">AGCTCCGAGGTGATTTTCATATTGAA</t>
    </r>
    <r>
      <rPr>
        <u val="single"/>
        <sz val="8"/>
        <rFont val="Courier New"/>
        <family val="3"/>
        <charset val="162"/>
      </rPr>
      <t xml:space="preserve">TTGCAAATTCGAAGAAGCAGC</t>
    </r>
    <r>
      <rPr>
        <sz val="8"/>
        <rFont val="Courier New"/>
        <family val="3"/>
        <charset val="162"/>
      </rPr>
      <t xml:space="preserve">TTCAAACCTGCCGGGGCTTCCA</t>
    </r>
  </si>
  <si>
    <t xml:space="preserve">TTGCAAATTCGAAGAAGCAGC </t>
  </si>
  <si>
    <t xml:space="preserve">Gln_chr1_minus_143550793_143550864.xls</t>
  </si>
  <si>
    <r>
      <rPr>
        <u val="single"/>
        <sz val="8"/>
        <rFont val="Courier New"/>
        <family val="3"/>
        <charset val="162"/>
      </rPr>
      <t xml:space="preserve">GGTTCCATGGTGTAAT</t>
    </r>
    <r>
      <rPr>
        <sz val="8"/>
        <rFont val="Courier New"/>
        <family val="3"/>
        <charset val="162"/>
      </rPr>
      <t xml:space="preserve">GGTGAGCACTTTGGACTCTGAATACAGTGATCAGAGTTCAAGTCTCACTGGGACCTCCA</t>
    </r>
  </si>
  <si>
    <t xml:space="preserve">GGTTCCATGGTGTAAT                                                           </t>
  </si>
  <si>
    <t xml:space="preserve">Gln_chr1_minus_144943384_144943455.xls</t>
  </si>
  <si>
    <r>
      <rPr>
        <u val="single"/>
        <sz val="8"/>
        <rFont val="Courier New"/>
        <family val="3"/>
        <charset val="162"/>
      </rPr>
      <t xml:space="preserve">GGTTCCATGGTGTAAT</t>
    </r>
    <r>
      <rPr>
        <sz val="8"/>
        <rFont val="Courier New"/>
        <family val="3"/>
        <charset val="162"/>
      </rPr>
      <t xml:space="preserve">GGTGACCACTTTGGACTCTGAATACAGTGATCAGAGTTCAAGTCTCACTGGAACCTCCA</t>
    </r>
  </si>
  <si>
    <t xml:space="preserve">Gln_chr1_minus_146204006_146204077.xls</t>
  </si>
  <si>
    <r>
      <rPr>
        <sz val="8"/>
        <rFont val="Courier New"/>
        <family val="3"/>
        <charset val="162"/>
      </rPr>
      <t xml:space="preserve">GGTTCCATGGTGTAATGGTAAGCACTCT</t>
    </r>
    <r>
      <rPr>
        <u val="single"/>
        <sz val="8"/>
        <rFont val="Courier New"/>
        <family val="3"/>
        <charset val="162"/>
      </rPr>
      <t xml:space="preserve">GGACTCTGAATCCAGCGATCCG</t>
    </r>
    <r>
      <rPr>
        <sz val="8"/>
        <rFont val="Courier New"/>
        <family val="3"/>
        <charset val="162"/>
      </rPr>
      <t xml:space="preserve">AGTTCGAGTCTCGGTGGAACCTCCA</t>
    </r>
  </si>
  <si>
    <t xml:space="preserve">GGACTCTGAATCCAGCGATCCG</t>
  </si>
  <si>
    <t xml:space="preserve">Gln_chr1_plus_144674661_144674732.xls</t>
  </si>
  <si>
    <r>
      <rPr>
        <sz val="8"/>
        <rFont val="Courier New"/>
        <family val="3"/>
        <charset val="162"/>
      </rPr>
      <t xml:space="preserve">GGTTCCATGGTGTAATGGTGAGCACTCT</t>
    </r>
    <r>
      <rPr>
        <u val="single"/>
        <sz val="8"/>
        <rFont val="Courier New"/>
        <family val="3"/>
        <charset val="162"/>
      </rPr>
      <t xml:space="preserve">GGACTCTGAATCCAGCGATCCG</t>
    </r>
    <r>
      <rPr>
        <sz val="8"/>
        <rFont val="Courier New"/>
        <family val="3"/>
        <charset val="162"/>
      </rPr>
      <t xml:space="preserve">AGTTCGAGTCTCGGTGGAACCTCCA</t>
    </r>
  </si>
  <si>
    <t xml:space="preserve">Gln_chr1_plus_146267561_146267632.xls</t>
  </si>
  <si>
    <r>
      <rPr>
        <sz val="8"/>
        <rFont val="Courier New"/>
        <family val="3"/>
        <charset val="162"/>
      </rPr>
      <t xml:space="preserve">GGTTCCATGGTGTAATGGTAAGC</t>
    </r>
    <r>
      <rPr>
        <u val="single"/>
        <sz val="8"/>
        <rFont val="Courier New"/>
        <family val="3"/>
        <charset val="162"/>
      </rPr>
      <t xml:space="preserve">ACTCTGGACTCTGAATCCAGC</t>
    </r>
    <r>
      <rPr>
        <sz val="8"/>
        <rFont val="Courier New"/>
        <family val="3"/>
        <charset val="162"/>
      </rPr>
      <t xml:space="preserve">CATCTGAGTTCGAGTCTCTGTGGAACCTCCA</t>
    </r>
  </si>
  <si>
    <t xml:space="preserve">ACTCTGGACTCTGAATCCAGC</t>
  </si>
  <si>
    <t xml:space="preserve">Gln_chr2_minus_117498979_117499050.xls</t>
  </si>
  <si>
    <r>
      <rPr>
        <sz val="8"/>
        <rFont val="Courier New"/>
        <family val="3"/>
        <charset val="162"/>
      </rPr>
      <t xml:space="preserve">TAGGACATGGTGTAATAGGTAGAATGGAGA</t>
    </r>
    <r>
      <rPr>
        <u val="single"/>
        <sz val="8"/>
        <rFont val="Courier New"/>
        <family val="3"/>
        <charset val="162"/>
      </rPr>
      <t xml:space="preserve">ATTTTGAATTCTCAGG</t>
    </r>
    <r>
      <rPr>
        <sz val="8"/>
        <rFont val="Courier New"/>
        <family val="3"/>
        <charset val="162"/>
      </rPr>
      <t xml:space="preserve">GGTAGGTTCAATTCCTATAGTTCTAGCCA</t>
    </r>
  </si>
  <si>
    <t xml:space="preserve">ATTTTGAATTCTCAGG</t>
  </si>
  <si>
    <t xml:space="preserve">Gln_chr4_minus_40603500_40603572.xls</t>
  </si>
  <si>
    <r>
      <rPr>
        <sz val="8"/>
        <rFont val="Courier New"/>
        <family val="3"/>
        <charset val="162"/>
      </rPr>
      <t xml:space="preserve">GACCATGTGGCCTAAGGGAAAAGACATCTCACTTTGGG</t>
    </r>
    <r>
      <rPr>
        <u val="single"/>
        <sz val="8"/>
        <rFont val="Courier New"/>
        <family val="3"/>
        <charset val="162"/>
      </rPr>
      <t xml:space="preserve">TCAGAAGATTGAGGG</t>
    </r>
    <r>
      <rPr>
        <sz val="8"/>
        <rFont val="Courier New"/>
        <family val="3"/>
        <charset val="162"/>
      </rPr>
      <t xml:space="preserve">TTCAAGTCCTTTCATGGTCACCA</t>
    </r>
  </si>
  <si>
    <t xml:space="preserve">TCAGAAGATTGAGGG</t>
  </si>
  <si>
    <t xml:space="preserve">Gln_chr6_minus_26419403_26419474.xls</t>
  </si>
  <si>
    <r>
      <rPr>
        <sz val="8"/>
        <rFont val="Courier New"/>
        <family val="3"/>
        <charset val="162"/>
      </rPr>
      <t xml:space="preserve">GGCCCCATGGTGTAATGGTTAGCACTCTGG</t>
    </r>
    <r>
      <rPr>
        <u val="single"/>
        <sz val="8"/>
        <rFont val="Courier New"/>
        <family val="3"/>
        <charset val="162"/>
      </rPr>
      <t xml:space="preserve">ACTTTGAATCCAGCGATCCG</t>
    </r>
    <r>
      <rPr>
        <sz val="8"/>
        <rFont val="Courier New"/>
        <family val="3"/>
        <charset val="162"/>
      </rPr>
      <t xml:space="preserve">AGTTCAAATCTCGGTGGGACCTCCA</t>
    </r>
  </si>
  <si>
    <t xml:space="preserve"> ACTTTGAATCCAGCGATCCG</t>
  </si>
  <si>
    <t xml:space="preserve">Gln_chr6_minus_27623510_27623581.xls</t>
  </si>
  <si>
    <r>
      <rPr>
        <sz val="8"/>
        <rFont val="Courier New"/>
        <family val="3"/>
        <charset val="162"/>
      </rPr>
      <t xml:space="preserve">GGTTCCATGGTGTAATGGTTAGCACTCT</t>
    </r>
    <r>
      <rPr>
        <u val="single"/>
        <sz val="8"/>
        <rFont val="Courier New"/>
        <family val="3"/>
        <charset val="162"/>
      </rPr>
      <t xml:space="preserve">GGACTCTGAATCCAGCGATCCG</t>
    </r>
    <r>
      <rPr>
        <sz val="8"/>
        <rFont val="Courier New"/>
        <family val="3"/>
        <charset val="162"/>
      </rPr>
      <t xml:space="preserve">AGTTCAAGTCTCGGTGGAACCTCCA</t>
    </r>
  </si>
  <si>
    <t xml:space="preserve">Gln_chr6_minus_27867114_27867185.xls</t>
  </si>
  <si>
    <r>
      <rPr>
        <sz val="8"/>
        <rFont val="Courier New"/>
        <family val="3"/>
        <charset val="162"/>
      </rPr>
      <t xml:space="preserve">GGCCCCATGGTGTAATGGTCAGCACTCT</t>
    </r>
    <r>
      <rPr>
        <u val="single"/>
        <sz val="8"/>
        <rFont val="Courier New"/>
        <family val="3"/>
        <charset val="162"/>
      </rPr>
      <t xml:space="preserve">GGACTCTGAATCCAGCGATCCG</t>
    </r>
    <r>
      <rPr>
        <sz val="8"/>
        <rFont val="Courier New"/>
        <family val="3"/>
        <charset val="162"/>
      </rPr>
      <t xml:space="preserve">AGTTCAAATCTCGGTGGGACCCCCA</t>
    </r>
  </si>
  <si>
    <t xml:space="preserve">Gln_chr6_plus_18944381_18944452.xls</t>
  </si>
  <si>
    <r>
      <rPr>
        <sz val="8"/>
        <rFont val="Courier New"/>
        <family val="3"/>
        <charset val="162"/>
      </rPr>
      <t xml:space="preserve">GGTTCCATGGTGTAATGGTTAGCACTCT</t>
    </r>
    <r>
      <rPr>
        <u val="single"/>
        <sz val="8"/>
        <rFont val="Courier New"/>
        <family val="3"/>
        <charset val="162"/>
      </rPr>
      <t xml:space="preserve">GGACTCTGAATCCAGCGATCCG</t>
    </r>
    <r>
      <rPr>
        <sz val="8"/>
        <rFont val="Courier New"/>
        <family val="3"/>
        <charset val="162"/>
      </rPr>
      <t xml:space="preserve">AGTTCAAATCTCGGTGGAACCTCCA</t>
    </r>
  </si>
  <si>
    <t xml:space="preserve">Gln_chr6_plus_27371191_27371262.xls</t>
  </si>
  <si>
    <r>
      <rPr>
        <sz val="8"/>
        <rFont val="Courier New"/>
        <family val="3"/>
        <charset val="162"/>
      </rPr>
      <t xml:space="preserve">GGTTCCA</t>
    </r>
    <r>
      <rPr>
        <u val="single"/>
        <sz val="8"/>
        <rFont val="Courier New"/>
        <family val="3"/>
        <charset val="162"/>
      </rPr>
      <t xml:space="preserve">TGGTGTAATGGTTAGC</t>
    </r>
    <r>
      <rPr>
        <sz val="8"/>
        <rFont val="Courier New"/>
        <family val="3"/>
        <charset val="162"/>
      </rPr>
      <t xml:space="preserve">ACTCTGGACTCTGAATCCGGTAATCCGAGTTCAAATCTCGGTGGAACCTCCA</t>
    </r>
  </si>
  <si>
    <t xml:space="preserve">TGGTGTAATGGTTAGC</t>
  </si>
  <si>
    <t xml:space="preserve">Gln_chr6_plus_28665135_28665206.xls</t>
  </si>
  <si>
    <r>
      <rPr>
        <sz val="8"/>
        <rFont val="Courier New"/>
        <family val="3"/>
        <charset val="162"/>
      </rPr>
      <t xml:space="preserve">GGTCCCA</t>
    </r>
    <r>
      <rPr>
        <u val="single"/>
        <sz val="8"/>
        <rFont val="Courier New"/>
        <family val="3"/>
        <charset val="162"/>
      </rPr>
      <t xml:space="preserve">TGGTGTAATGGTTAGC</t>
    </r>
    <r>
      <rPr>
        <sz val="8"/>
        <rFont val="Courier New"/>
        <family val="3"/>
        <charset val="162"/>
      </rPr>
      <t xml:space="preserve">ACTCTGGACTTTGAATCCAGCAATCCGAGTTCGAATCTCGGTGGGACCTCCA</t>
    </r>
  </si>
  <si>
    <t xml:space="preserve">Gln_chr6_plus_37395973_37396045.xls</t>
  </si>
  <si>
    <t xml:space="preserve">GTGCAGAGTAGTACAGTGGTTAAACCATGGTCTTTGGAGCCAGACTGCCTGGGGTCGGATCCCAGCTCTCACACCA</t>
  </si>
  <si>
    <t xml:space="preserve">None</t>
  </si>
  <si>
    <t xml:space="preserve">Gln_chr6_plus_145545552_145545623.xls</t>
  </si>
  <si>
    <t xml:space="preserve">GGTCCCATGGTGTAATGGTTAGCACTCTGGGCTTTGAATCCAGCAATCCGAGTTCGAATCTTGGTGGGACCTCCA</t>
  </si>
  <si>
    <t xml:space="preserve">Gln_chr9_minus_5085085_5085156.xls</t>
  </si>
  <si>
    <r>
      <rPr>
        <sz val="8"/>
        <rFont val="Courier New"/>
        <family val="3"/>
        <charset val="162"/>
      </rPr>
      <t xml:space="preserve">TAGGATATGGTTTAATAGGTAGCATGGAGA</t>
    </r>
    <r>
      <rPr>
        <u val="single"/>
        <sz val="8"/>
        <rFont val="Courier New"/>
        <family val="3"/>
        <charset val="162"/>
      </rPr>
      <t xml:space="preserve">ATTTTGGAGTCTCAGGG</t>
    </r>
    <r>
      <rPr>
        <sz val="8"/>
        <rFont val="Courier New"/>
        <family val="3"/>
        <charset val="162"/>
      </rPr>
      <t xml:space="preserve">ATAGGTTCAATTCCTATAGTTCCAGCCA</t>
    </r>
  </si>
  <si>
    <t xml:space="preserve">ATTTTGGAGTCTCAGGG   </t>
  </si>
  <si>
    <t xml:space="preserve">Gln_chr9_minus_125695343_125695415.xls</t>
  </si>
  <si>
    <t xml:space="preserve">GAGCTGTAGCATAGTGATTAGGGACATGGACTCTGGAGCCAAATCTGCCTGGGTTCTAGTCCCAGCTGTCTCACCA</t>
  </si>
  <si>
    <t xml:space="preserve">Gln_chr12_plus_73137449_73137521.xls</t>
  </si>
  <si>
    <r>
      <rPr>
        <sz val="8"/>
        <rFont val="Courier New"/>
        <family val="3"/>
        <charset val="162"/>
      </rPr>
      <t xml:space="preserve">GGTTCCATGGTGTAATGGTAAGCACCCT</t>
    </r>
    <r>
      <rPr>
        <u val="single"/>
        <sz val="8"/>
        <rFont val="Courier New"/>
        <family val="3"/>
        <charset val="162"/>
      </rPr>
      <t xml:space="preserve">GGACTCTGAATCCAGC</t>
    </r>
    <r>
      <rPr>
        <sz val="8"/>
        <rFont val="Courier New"/>
        <family val="3"/>
        <charset val="162"/>
      </rPr>
      <t xml:space="preserve">AACCAGAGTTCCAGTCTCAGCGTGGACCTCCA</t>
    </r>
  </si>
  <si>
    <t xml:space="preserve">GGACTCTGAATCCAGC</t>
  </si>
  <si>
    <t xml:space="preserve">Gln_chr16_plus_3359814_3359885.xls</t>
  </si>
  <si>
    <r>
      <rPr>
        <sz val="8"/>
        <rFont val="Courier New"/>
        <family val="3"/>
        <charset val="162"/>
      </rPr>
      <t xml:space="preserve">TAGGACT</t>
    </r>
    <r>
      <rPr>
        <u val="single"/>
        <sz val="8"/>
        <rFont val="Courier New"/>
        <family val="3"/>
        <charset val="162"/>
      </rPr>
      <t xml:space="preserve">TGGTGTAATGGGTAGC</t>
    </r>
    <r>
      <rPr>
        <sz val="8"/>
        <rFont val="Courier New"/>
        <family val="3"/>
        <charset val="162"/>
      </rPr>
      <t xml:space="preserve">ACAGAGAATTTTGGATTCTCAGGGGTGGGTTCAATTCCTTTCGTCCTAGCCA</t>
    </r>
  </si>
  <si>
    <t xml:space="preserve">TGGTGTAATGGGTAGC </t>
  </si>
  <si>
    <t xml:space="preserve">Gln_chr16_plus_70282391_70282464.xls</t>
  </si>
  <si>
    <t xml:space="preserve">GGCAGTATGGTAGAGTGGTTAAGATCATGAACTCTGAAGTCAGAGATACTTGAATTTGAATGCTGGTTCTGTCACCA</t>
  </si>
  <si>
    <t xml:space="preserve">Gln_chr17_plus_44624889_44624960.xls</t>
  </si>
  <si>
    <r>
      <rPr>
        <sz val="8"/>
        <rFont val="Courier New"/>
        <family val="3"/>
        <charset val="162"/>
      </rPr>
      <t xml:space="preserve">GGTCCCATGGTGTAATGGTTAGCACTCTGG</t>
    </r>
    <r>
      <rPr>
        <u val="single"/>
        <sz val="8"/>
        <rFont val="Courier New"/>
        <family val="3"/>
        <charset val="162"/>
      </rPr>
      <t xml:space="preserve">ACTTTGAATCCAGCGATCCG</t>
    </r>
    <r>
      <rPr>
        <sz val="8"/>
        <rFont val="Courier New"/>
        <family val="3"/>
        <charset val="162"/>
      </rPr>
      <t xml:space="preserve">AGTTCAAATCTCGGTGGGACCTCCA</t>
    </r>
  </si>
  <si>
    <t xml:space="preserve">Gln_chr20_plus_17803142_17803219.xls</t>
  </si>
  <si>
    <t xml:space="preserve">GGCAGTGTAGCCCAGAGGTTCAAGGGCATTCGCTCTGGTATCAGAAGGGTCTGGGTTCAAATCCCTTGTGCACTGCTTCCA</t>
  </si>
  <si>
    <t xml:space="preserve">Gln_chrM_minus_4330_4401.xls</t>
  </si>
  <si>
    <r>
      <rPr>
        <u val="single"/>
        <sz val="8"/>
        <rFont val="Courier New"/>
        <family val="3"/>
        <charset val="162"/>
      </rPr>
      <t xml:space="preserve">TAGGATGGGGTGTGATAGGTGGC</t>
    </r>
    <r>
      <rPr>
        <sz val="8"/>
        <rFont val="Courier New"/>
        <family val="3"/>
        <charset val="162"/>
      </rPr>
      <t xml:space="preserve">ACGGAGAATTTTGGATTCTCAGGGATGGGTTCGATTCTCATAGTCCTAGCCA</t>
    </r>
  </si>
  <si>
    <t xml:space="preserve">TAGGATGGGGTGTGATAGGTGGC                                                    </t>
  </si>
  <si>
    <t xml:space="preserve">Glu_chr1_minus_16734361_16734432.xls</t>
  </si>
  <si>
    <r>
      <rPr>
        <sz val="8"/>
        <rFont val="Courier New"/>
        <family val="3"/>
        <charset val="162"/>
      </rPr>
      <t xml:space="preserve">TCCCTGGTGGTCTAGTGGCTAGGATTCGGCGCTTTCACCGCCGCGGCCCG</t>
    </r>
    <r>
      <rPr>
        <u val="single"/>
        <sz val="8"/>
        <rFont val="Courier New"/>
        <family val="3"/>
        <charset val="162"/>
      </rPr>
      <t xml:space="preserve">GGTTCGATTCCCGGTCAGGG</t>
    </r>
    <r>
      <rPr>
        <sz val="8"/>
        <rFont val="Courier New"/>
        <family val="3"/>
        <charset val="162"/>
      </rPr>
      <t xml:space="preserve">AACCA</t>
    </r>
  </si>
  <si>
    <t xml:space="preserve">GGTTCGATTCCCGGTCAGG </t>
  </si>
  <si>
    <t xml:space="preserve">Glu_chr1_minus_144110590_144110661.xls</t>
  </si>
  <si>
    <r>
      <rPr>
        <u val="single"/>
        <sz val="8"/>
        <rFont val="Courier New"/>
        <family val="3"/>
        <charset val="162"/>
      </rPr>
      <t xml:space="preserve">TCCCTGGTGGTCTAGTGGTTAGG</t>
    </r>
    <r>
      <rPr>
        <sz val="8"/>
        <rFont val="Courier New"/>
        <family val="3"/>
        <charset val="162"/>
      </rPr>
      <t xml:space="preserve">ATTCGGCGCTCTCACCGCCGCGGCCCGGGTTCGATTCCCGGTCAGGGAACCA</t>
    </r>
  </si>
  <si>
    <t xml:space="preserve">TCCCTGGTGGTCTAGTGGTTAGG                                                    </t>
  </si>
  <si>
    <t xml:space="preserve">Glu_chr1_minus_147930979_147931051.xls</t>
  </si>
  <si>
    <r>
      <rPr>
        <u val="single"/>
        <sz val="8"/>
        <rFont val="Courier New"/>
        <family val="3"/>
        <charset val="162"/>
      </rPr>
      <t xml:space="preserve">TCCCTGGTGGTCTAGTGGCTAGG</t>
    </r>
    <r>
      <rPr>
        <sz val="8"/>
        <rFont val="Courier New"/>
        <family val="3"/>
        <charset val="162"/>
      </rPr>
      <t xml:space="preserve">ATTCGGCGCTTTCACCGCCTGCAGCTCGAGTTCGATTCCTGGTCAGGGAACCA</t>
    </r>
  </si>
  <si>
    <t xml:space="preserve">TCCCTGGTGGTCTAGTGGCTAGG                                                     </t>
  </si>
  <si>
    <t xml:space="preserve">Glu_chr1_minus_170424162_170424230.xls</t>
  </si>
  <si>
    <r>
      <rPr>
        <sz val="8"/>
        <rFont val="Courier New"/>
        <family val="3"/>
        <charset val="162"/>
      </rPr>
      <t xml:space="preserve">CCCTG</t>
    </r>
    <r>
      <rPr>
        <u val="single"/>
        <sz val="8"/>
        <rFont val="Courier New"/>
        <family val="3"/>
        <charset val="162"/>
      </rPr>
      <t xml:space="preserve">TGGTCTAGTGGTTAGG</t>
    </r>
    <r>
      <rPr>
        <sz val="8"/>
        <rFont val="Courier New"/>
        <family val="3"/>
        <charset val="162"/>
      </rPr>
      <t xml:space="preserve">AGTTGGTGCTTTCGTCATGACAGCCCAGGTTCAATTCCTGGTTAGAGACCA</t>
    </r>
  </si>
  <si>
    <t xml:space="preserve">TGGTCTAGTGGTTAGG</t>
  </si>
  <si>
    <t xml:space="preserve">Glu_chr1_plus_17071665_17071736.xls</t>
  </si>
  <si>
    <r>
      <rPr>
        <u val="single"/>
        <sz val="8"/>
        <rFont val="Courier New"/>
        <family val="3"/>
        <charset val="162"/>
      </rPr>
      <t xml:space="preserve">TCCCTGGTGGTCTAGTGGCTAGG</t>
    </r>
    <r>
      <rPr>
        <sz val="8"/>
        <rFont val="Courier New"/>
        <family val="3"/>
        <charset val="162"/>
      </rPr>
      <t xml:space="preserve">ATTCGGCGCTTTCACCGCCGCGGCCCGGGTTCGATTCCCGGCCAGGGAACCA</t>
    </r>
  </si>
  <si>
    <t xml:space="preserve">TCCCTGGTGGTCTAGTGGCTAGG                                                    </t>
  </si>
  <si>
    <t xml:space="preserve">Glu_chr1_plus_147600896_147600964.xls</t>
  </si>
  <si>
    <r>
      <rPr>
        <u val="single"/>
        <sz val="8"/>
        <rFont val="Courier New"/>
        <family val="3"/>
        <charset val="162"/>
      </rPr>
      <t xml:space="preserve">TCCCTGGTAGTCTAGTG</t>
    </r>
    <r>
      <rPr>
        <sz val="8"/>
        <rFont val="Courier New"/>
        <family val="3"/>
        <charset val="162"/>
      </rPr>
      <t xml:space="preserve">GCTAAAGTTTGGCGCTCTCACCGCCGGGACTGGTTGATTCCAGATCAGGGGACCA</t>
    </r>
  </si>
  <si>
    <t xml:space="preserve">TCCCTGGTAGTCTAGTG                                                       </t>
  </si>
  <si>
    <t xml:space="preserve">Glu_chr1_plus_147986426_147986494.xls</t>
  </si>
  <si>
    <r>
      <rPr>
        <u val="single"/>
        <sz val="8"/>
        <rFont val="Courier New"/>
        <family val="3"/>
        <charset val="162"/>
      </rPr>
      <t xml:space="preserve">TCCCTGGTAGTCTAGTG</t>
    </r>
    <r>
      <rPr>
        <sz val="8"/>
        <rFont val="Courier New"/>
        <family val="3"/>
        <charset val="162"/>
      </rPr>
      <t xml:space="preserve">GCTAAAGTTTGGCGCTTTCACCGCCGGGACTGGTTGATTCCAGATCAGGGGACCA</t>
    </r>
  </si>
  <si>
    <t xml:space="preserve">Glu_chr1_plus_159849132_159849203.xls</t>
  </si>
  <si>
    <r>
      <rPr>
        <u val="single"/>
        <sz val="8"/>
        <rFont val="Courier New"/>
        <family val="3"/>
        <charset val="162"/>
      </rPr>
      <t xml:space="preserve">GCGTTGGTGGTGTAGTGGTGAGC</t>
    </r>
    <r>
      <rPr>
        <sz val="8"/>
        <rFont val="Courier New"/>
        <family val="3"/>
        <charset val="162"/>
      </rPr>
      <t xml:space="preserve">ACAGCTGCCTTTCAAGCAGTTAACGCGGGTTCGATTCCCGGGTAACGAACCA</t>
    </r>
  </si>
  <si>
    <t xml:space="preserve">GCGTTGGTGGTGTAGTGGTGAGC                                                    </t>
  </si>
  <si>
    <t xml:space="preserve">Glu_chr1_plus_247135070_247135141.xls</t>
  </si>
  <si>
    <r>
      <rPr>
        <u val="single"/>
        <sz val="8"/>
        <rFont val="Courier New"/>
        <family val="3"/>
        <charset val="162"/>
      </rPr>
      <t xml:space="preserve">TCCCTGGTGGTCTAGTGGTTAGG</t>
    </r>
    <r>
      <rPr>
        <sz val="8"/>
        <rFont val="Courier New"/>
        <family val="3"/>
        <charset val="162"/>
      </rPr>
      <t xml:space="preserve">ATTCGGCGCTCTCACCGCCGCGGCCCGGGTTCGATTCCCGGTCAGGAAACCA</t>
    </r>
  </si>
  <si>
    <t xml:space="preserve">Glu_chr2_minus_130811171_130811242.xls</t>
  </si>
  <si>
    <r>
      <rPr>
        <sz val="8"/>
        <rFont val="Courier New"/>
        <family val="3"/>
        <charset val="162"/>
      </rPr>
      <t xml:space="preserve">TCC</t>
    </r>
    <r>
      <rPr>
        <u val="single"/>
        <sz val="8"/>
        <rFont val="Courier New"/>
        <family val="3"/>
        <charset val="162"/>
      </rPr>
      <t xml:space="preserve">CATATGGTCTAGCGGTTAGGATTCC</t>
    </r>
    <r>
      <rPr>
        <sz val="8"/>
        <rFont val="Courier New"/>
        <family val="3"/>
        <charset val="162"/>
      </rPr>
      <t xml:space="preserve">TGGTTTTCACCCAGGTGGCCCGGGTTCGACTCCCGGTATGGGAACCA</t>
    </r>
  </si>
  <si>
    <t xml:space="preserve">CATATGGTCTAGCGGTTAGGATTCC                                               </t>
  </si>
  <si>
    <t xml:space="preserve">Glu_chr2_plus_74977554_74977622.xls</t>
  </si>
  <si>
    <r>
      <rPr>
        <sz val="8"/>
        <rFont val="Courier New"/>
        <family val="3"/>
        <charset val="162"/>
      </rPr>
      <t xml:space="preserve">GCCT</t>
    </r>
    <r>
      <rPr>
        <u val="single"/>
        <sz val="8"/>
        <rFont val="Courier New"/>
        <family val="3"/>
        <charset val="162"/>
      </rPr>
      <t xml:space="preserve">GTGGTCTAGTGGTTAG</t>
    </r>
    <r>
      <rPr>
        <sz val="8"/>
        <rFont val="Courier New"/>
        <family val="3"/>
        <charset val="162"/>
      </rPr>
      <t xml:space="preserve">AATTCAGTGTTTTCAGTGCTCTAGTCCAGGTTCAATTCCTGGTCAGGGACCA</t>
    </r>
  </si>
  <si>
    <t xml:space="preserve">GTGGTCTAGTGGTTAG                                                    </t>
  </si>
  <si>
    <t xml:space="preserve">Glu_chr3_minus_126895867_126895938.xls</t>
  </si>
  <si>
    <r>
      <rPr>
        <sz val="8"/>
        <rFont val="Courier New"/>
        <family val="3"/>
        <charset val="162"/>
      </rPr>
      <t xml:space="preserve">CCCCTGGTG</t>
    </r>
    <r>
      <rPr>
        <u val="single"/>
        <sz val="8"/>
        <rFont val="Courier New"/>
        <family val="3"/>
        <charset val="162"/>
      </rPr>
      <t xml:space="preserve">GTCTATCGGTTAGGA</t>
    </r>
    <r>
      <rPr>
        <sz val="8"/>
        <rFont val="Courier New"/>
        <family val="3"/>
        <charset val="162"/>
      </rPr>
      <t xml:space="preserve">TTCAGACCTCTCACCACTGCTACCCATGCTCGATTCCTGGTCAGGGAACCA</t>
    </r>
  </si>
  <si>
    <t xml:space="preserve">GTCTATCGGTTAGGA                                                   </t>
  </si>
  <si>
    <t xml:space="preserve">Glu_chr6_plus_29057955_29058026.xls</t>
  </si>
  <si>
    <r>
      <rPr>
        <u val="single"/>
        <sz val="8"/>
        <rFont val="Courier New"/>
        <family val="3"/>
        <charset val="162"/>
      </rPr>
      <t xml:space="preserve">TCCCTGGTGGTCTAGTGGTTAGG</t>
    </r>
    <r>
      <rPr>
        <sz val="8"/>
        <rFont val="Courier New"/>
        <family val="3"/>
        <charset val="162"/>
      </rPr>
      <t xml:space="preserve">ATTCGGCGCTCTCACCGCCGCGGCCCGGGTTCGATTCCCGTCAGGGAACCA</t>
    </r>
  </si>
  <si>
    <t xml:space="preserve">TCCCTGGTGGTCTAGTGGTTAGG                                                   </t>
  </si>
  <si>
    <t xml:space="preserve">Glu_chr8_plus_59667352_59667422.xls</t>
  </si>
  <si>
    <r>
      <rPr>
        <sz val="8"/>
        <rFont val="Courier New"/>
        <family val="3"/>
        <charset val="162"/>
      </rPr>
      <t xml:space="preserve">TCCTTGATGT</t>
    </r>
    <r>
      <rPr>
        <u val="single"/>
        <sz val="8"/>
        <rFont val="Courier New"/>
        <family val="3"/>
        <charset val="162"/>
      </rPr>
      <t xml:space="preserve">CTAGTGGTTAGGATT</t>
    </r>
    <r>
      <rPr>
        <sz val="8"/>
        <rFont val="Courier New"/>
        <family val="3"/>
        <charset val="162"/>
      </rPr>
      <t xml:space="preserve">TGGTGCTCTCACTGCAGCAGCCTGGGTTCATTTCTCAGTCAGGGAACCA</t>
    </r>
  </si>
  <si>
    <t xml:space="preserve">CTAGTGGTTAGGATT                                                 </t>
  </si>
  <si>
    <t xml:space="preserve">Glu_chr13_minus_40928061_40928132.xls</t>
  </si>
  <si>
    <r>
      <rPr>
        <sz val="8"/>
        <rFont val="Courier New"/>
        <family val="3"/>
        <charset val="162"/>
      </rPr>
      <t xml:space="preserve"> CCCCTGGTGGTCTAGTGCTTAGGATTCGGTGCTCTCACCGCTGCTGCCTGC</t>
    </r>
    <r>
      <rPr>
        <u val="single"/>
        <sz val="8"/>
        <rFont val="Courier New"/>
        <family val="3"/>
        <charset val="162"/>
      </rPr>
      <t xml:space="preserve">GTTCGATTCCCGGTCAGG</t>
    </r>
    <r>
      <rPr>
        <sz val="8"/>
        <rFont val="Courier New"/>
        <family val="3"/>
        <charset val="162"/>
      </rPr>
      <t xml:space="preserve">GAACCA</t>
    </r>
  </si>
  <si>
    <t xml:space="preserve">GTTCGATTCCCGGTCAGG  </t>
  </si>
  <si>
    <t xml:space="preserve">Glu_chr13_minus_44390062_44390133.xls</t>
  </si>
  <si>
    <r>
      <rPr>
        <sz val="8"/>
        <rFont val="Courier New"/>
        <family val="3"/>
        <charset val="162"/>
      </rPr>
      <t xml:space="preserve">TCCCACATGGTCTAGCGGTTAGGATTCCTGGTTTTCACCCAGGCGGCCCG</t>
    </r>
    <r>
      <rPr>
        <u val="single"/>
        <sz val="8"/>
        <rFont val="Courier New"/>
        <family val="3"/>
        <charset val="162"/>
      </rPr>
      <t xml:space="preserve">GGTTCGACTCCCGGTGTGG</t>
    </r>
    <r>
      <rPr>
        <sz val="8"/>
        <rFont val="Courier New"/>
        <family val="3"/>
        <charset val="162"/>
      </rPr>
      <t xml:space="preserve">GAACCA</t>
    </r>
  </si>
  <si>
    <t xml:space="preserve">GGTTCGACTCCCGGTGTGG  </t>
  </si>
  <si>
    <t xml:space="preserve">Glu_chr14_minus_31306567_31306637.xls</t>
  </si>
  <si>
    <t xml:space="preserve">ACCCTGTGGTCTAGTGGCTAAGACTTTGTGCTTTCATTGCTGCATCCTAGGTTCAATTCCCAGTCAGGGAACCA</t>
  </si>
  <si>
    <t xml:space="preserve">ATTCCGGCTCGAAGGACCA (No match)</t>
  </si>
  <si>
    <t xml:space="preserve">Glu_chr18_plus_41553749_41553820.xls</t>
  </si>
  <si>
    <r>
      <rPr>
        <sz val="8"/>
        <rFont val="Courier New"/>
        <family val="3"/>
        <charset val="162"/>
      </rPr>
      <t xml:space="preserve">CCCCGGGTGGTGTAGTGGATGGGATTTGGCGCTCTCACCACCATGGCCCGGATTTG</t>
    </r>
    <r>
      <rPr>
        <u val="single"/>
        <sz val="8"/>
        <rFont val="Courier New"/>
        <family val="3"/>
        <charset val="162"/>
      </rPr>
      <t xml:space="preserve">ATTCCCGGTCAGGGA</t>
    </r>
    <r>
      <rPr>
        <sz val="8"/>
        <rFont val="Courier New"/>
        <family val="3"/>
        <charset val="162"/>
      </rPr>
      <t xml:space="preserve">ACCA</t>
    </r>
  </si>
  <si>
    <t xml:space="preserve">ATTCCCGGTCAGGGA    </t>
  </si>
  <si>
    <t xml:space="preserve">Glu_chrM_minus_14675_14743.xls</t>
  </si>
  <si>
    <r>
      <rPr>
        <sz val="8"/>
        <rFont val="Courier New"/>
        <family val="3"/>
        <charset val="162"/>
      </rPr>
      <t xml:space="preserve">GTTCTTGTAGTTGAAATACAACGATGGTTTTT</t>
    </r>
    <r>
      <rPr>
        <u val="single"/>
        <sz val="8"/>
        <rFont val="Courier New"/>
        <family val="3"/>
        <charset val="162"/>
      </rPr>
      <t xml:space="preserve">CATATCATTGGTCGTGGT</t>
    </r>
    <r>
      <rPr>
        <sz val="8"/>
        <rFont val="Courier New"/>
        <family val="3"/>
        <charset val="162"/>
      </rPr>
      <t xml:space="preserve">TGTAGTCCGTGCGAGAATACCA</t>
    </r>
  </si>
  <si>
    <t xml:space="preserve">CATATCATTGGTCGTGGT </t>
  </si>
  <si>
    <t xml:space="preserve">Gly_chr1_minus_16745021_16745091</t>
  </si>
  <si>
    <r>
      <rPr>
        <sz val="8"/>
        <rFont val="Courier New"/>
        <family val="3"/>
        <charset val="162"/>
      </rPr>
      <t xml:space="preserve">GC</t>
    </r>
    <r>
      <rPr>
        <u val="single"/>
        <sz val="8"/>
        <rFont val="Courier New"/>
        <family val="3"/>
        <charset val="162"/>
      </rPr>
      <t xml:space="preserve">ATTGGTGGTTCAGTGGTAGA</t>
    </r>
    <r>
      <rPr>
        <sz val="8"/>
        <rFont val="Courier New"/>
        <family val="3"/>
        <charset val="162"/>
      </rPr>
      <t xml:space="preserve">ATTCTCGCCTCCCACGCGGGAGACCCGGGTTCAATTCCCGGCCAATGCACCA</t>
    </r>
  </si>
  <si>
    <t xml:space="preserve">ATTGGTGGTTCAGTGGTAGA                                                    </t>
  </si>
  <si>
    <t xml:space="preserve">Gly_chr1_minus_16877353_16877423</t>
  </si>
  <si>
    <r>
      <rPr>
        <sz val="8"/>
        <rFont val="Courier New"/>
        <family val="3"/>
        <charset val="162"/>
      </rPr>
      <t xml:space="preserve">GCGTTGGTGGTTT</t>
    </r>
    <r>
      <rPr>
        <u val="single"/>
        <sz val="8"/>
        <rFont val="Courier New"/>
        <family val="3"/>
        <charset val="162"/>
      </rPr>
      <t xml:space="preserve">AGTGGTAGAATTCTCGC</t>
    </r>
    <r>
      <rPr>
        <sz val="8"/>
        <rFont val="Courier New"/>
        <family val="3"/>
        <charset val="162"/>
      </rPr>
      <t xml:space="preserve">CTCCCATGCGGGAGACCCGGGTTCAATTCCCGGCCACTGCACCA</t>
    </r>
  </si>
  <si>
    <t xml:space="preserve">AGTGGTAGAATTCTCGC   </t>
  </si>
  <si>
    <t xml:space="preserve">Gly_chr1_minus_144109221_144109292</t>
  </si>
  <si>
    <r>
      <rPr>
        <u val="single"/>
        <sz val="8"/>
        <rFont val="Courier New"/>
        <family val="3"/>
        <charset val="162"/>
      </rPr>
      <t xml:space="preserve">GCGTTGGTGGTATAGTGGTGAGC</t>
    </r>
    <r>
      <rPr>
        <sz val="8"/>
        <rFont val="Courier New"/>
        <family val="3"/>
        <charset val="162"/>
      </rPr>
      <t xml:space="preserve">ATAGCTGCCTTCCAAGCAGTTGACCCGGGTTCGATTCCCGGCCAACGCACCA</t>
    </r>
  </si>
  <si>
    <t xml:space="preserve">GCGTTGGTGGTATAGTGGTGAGC                                                    </t>
  </si>
  <si>
    <t xml:space="preserve">Gly_chr1_minus_159676585_159676656</t>
  </si>
  <si>
    <r>
      <rPr>
        <u val="single"/>
        <sz val="8"/>
        <rFont val="Courier New"/>
        <family val="3"/>
        <charset val="162"/>
      </rPr>
      <t xml:space="preserve">GCGTTGGTGGTATAGTGGTGAGC</t>
    </r>
    <r>
      <rPr>
        <sz val="8"/>
        <rFont val="Courier New"/>
        <family val="3"/>
        <charset val="162"/>
      </rPr>
      <t xml:space="preserve">ATAGTTGCCTTCCAAGCAGTTGACCCGGGCTCGATTCCCGCCCAACGCACCA</t>
    </r>
  </si>
  <si>
    <t xml:space="preserve">Gly_chr1_minus_159760261_159760331</t>
  </si>
  <si>
    <r>
      <rPr>
        <sz val="8"/>
        <rFont val="Courier New"/>
        <family val="3"/>
        <charset val="162"/>
      </rPr>
      <t xml:space="preserve">GC</t>
    </r>
    <r>
      <rPr>
        <u val="single"/>
        <sz val="8"/>
        <rFont val="Courier New"/>
        <family val="3"/>
        <charset val="162"/>
      </rPr>
      <t xml:space="preserve">ATTGGTGGTTCAGTGGTAGA</t>
    </r>
    <r>
      <rPr>
        <sz val="8"/>
        <rFont val="Courier New"/>
        <family val="3"/>
        <charset val="162"/>
      </rPr>
      <t xml:space="preserve">ATTCTCGCCTGCCACGCGGGAGGCCCGGGTTCGATTCCCGGCCAATGCACCA</t>
    </r>
  </si>
  <si>
    <t xml:space="preserve">Gly_chr1_plus_16926367_16926437</t>
  </si>
  <si>
    <r>
      <rPr>
        <sz val="8"/>
        <rFont val="Courier New"/>
        <family val="3"/>
        <charset val="162"/>
      </rPr>
      <t xml:space="preserve">GCCTTGGTGGTGC</t>
    </r>
    <r>
      <rPr>
        <u val="single"/>
        <sz val="8"/>
        <rFont val="Courier New"/>
        <family val="3"/>
        <charset val="162"/>
      </rPr>
      <t xml:space="preserve">AGTGGTAGAATTCTCGC</t>
    </r>
    <r>
      <rPr>
        <sz val="8"/>
        <rFont val="Courier New"/>
        <family val="3"/>
        <charset val="162"/>
      </rPr>
      <t xml:space="preserve">CTCCCACGTGGGAGACCCGGGTTCAATTCCCGGCCAATGCACCA</t>
    </r>
  </si>
  <si>
    <t xml:space="preserve">Gly_chr1_plus_159679718_159679788</t>
  </si>
  <si>
    <r>
      <rPr>
        <u val="single"/>
        <sz val="8"/>
        <rFont val="Courier New"/>
        <family val="3"/>
        <charset val="162"/>
      </rPr>
      <t xml:space="preserve">GCATGGGTGGTTCAGTGGTAGAATTC</t>
    </r>
    <r>
      <rPr>
        <sz val="8"/>
        <rFont val="Courier New"/>
        <family val="3"/>
        <charset val="162"/>
      </rPr>
      <t xml:space="preserve">TCGCCTGCCACGCGGGAGGCCCGGGTTCGATTCCCGGCCCATGCACCA</t>
    </r>
  </si>
  <si>
    <t xml:space="preserve">GCATGGGTGGTTCAGTGGTAGAATTC                                                </t>
  </si>
  <si>
    <t xml:space="preserve">Gly_chr1_plus_159716980_159717050</t>
  </si>
  <si>
    <r>
      <rPr>
        <sz val="8"/>
        <rFont val="Courier New"/>
        <family val="3"/>
        <charset val="162"/>
      </rPr>
      <t xml:space="preserve"> GCATAGG</t>
    </r>
    <r>
      <rPr>
        <u val="single"/>
        <sz val="8"/>
        <rFont val="Courier New"/>
        <family val="3"/>
        <charset val="162"/>
      </rPr>
      <t xml:space="preserve">TGGTTCAGTGGTAGAA</t>
    </r>
    <r>
      <rPr>
        <sz val="8"/>
        <rFont val="Courier New"/>
        <family val="3"/>
        <charset val="162"/>
      </rPr>
      <t xml:space="preserve">TTCTTGCCTGCCACGCAGGAGGCCCAGGTTTGATTCCTGGCCCATGCACCA</t>
    </r>
  </si>
  <si>
    <t xml:space="preserve">TGGTTCAGTGGTAGAA </t>
  </si>
  <si>
    <t xml:space="preserve">Gly_chr2_minus_70329627_70329697</t>
  </si>
  <si>
    <r>
      <rPr>
        <u val="single"/>
        <sz val="8"/>
        <rFont val="Courier New"/>
        <family val="3"/>
        <charset val="162"/>
      </rPr>
      <t xml:space="preserve">GCGCCGCTGGTGTAGTGGTATC</t>
    </r>
    <r>
      <rPr>
        <sz val="8"/>
        <rFont val="Courier New"/>
        <family val="3"/>
        <charset val="162"/>
      </rPr>
      <t xml:space="preserve">ATGCAAGATTCCCATTCTTGCGACCCGGGTTCGATTCCCGGGCGGCGCACCA</t>
    </r>
  </si>
  <si>
    <t xml:space="preserve">GCGCCGCTGGTGTAGTGGTATC                                                    </t>
  </si>
  <si>
    <t xml:space="preserve">Gly_chr6_plus_142620469_142620539</t>
  </si>
  <si>
    <r>
      <rPr>
        <sz val="8"/>
        <rFont val="Courier New"/>
        <family val="3"/>
        <charset val="162"/>
      </rPr>
      <t xml:space="preserve">GC</t>
    </r>
    <r>
      <rPr>
        <u val="single"/>
        <sz val="8"/>
        <rFont val="Courier New"/>
        <family val="3"/>
        <charset val="162"/>
      </rPr>
      <t xml:space="preserve">ATGGGTGATTCAGTGGTAGA</t>
    </r>
    <r>
      <rPr>
        <sz val="8"/>
        <rFont val="Courier New"/>
        <family val="3"/>
        <charset val="162"/>
      </rPr>
      <t xml:space="preserve">ATTTTCACCTGCCATGCAGGAGGTCCAGGTTCATTTCCTGGCCTATGCACCA</t>
    </r>
  </si>
  <si>
    <t xml:space="preserve">ATGGGTGATTCAGTGGTAGA                                                    </t>
  </si>
  <si>
    <t xml:space="preserve">Gly_chr16_minus_69369615_69369685</t>
  </si>
  <si>
    <r>
      <rPr>
        <sz val="8"/>
        <rFont val="Courier New"/>
        <family val="3"/>
        <charset val="162"/>
      </rPr>
      <t xml:space="preserve">GC</t>
    </r>
    <r>
      <rPr>
        <u val="single"/>
        <sz val="8"/>
        <rFont val="Courier New"/>
        <family val="3"/>
        <charset val="162"/>
      </rPr>
      <t xml:space="preserve">ATTGGTGGTTCAGTGGTAGA</t>
    </r>
    <r>
      <rPr>
        <sz val="8"/>
        <rFont val="Courier New"/>
        <family val="3"/>
        <charset val="162"/>
      </rPr>
      <t xml:space="preserve">ATTCTCGCCTGCCACGCGGGAGGCCCGGGTTTGATTCCCGGCCAGTGCACCA</t>
    </r>
  </si>
  <si>
    <t xml:space="preserve">Gly_chr16_plus_69380098_69380168</t>
  </si>
  <si>
    <r>
      <rPr>
        <sz val="8"/>
        <rFont val="Courier New"/>
        <family val="3"/>
        <charset val="162"/>
      </rPr>
      <t xml:space="preserve"> GC</t>
    </r>
    <r>
      <rPr>
        <u val="single"/>
        <sz val="8"/>
        <rFont val="Courier New"/>
        <family val="3"/>
        <charset val="162"/>
      </rPr>
      <t xml:space="preserve">ATTGGTGGTTCAGTGGTAGA</t>
    </r>
    <r>
      <rPr>
        <sz val="8"/>
        <rFont val="Courier New"/>
        <family val="3"/>
        <charset val="162"/>
      </rPr>
      <t xml:space="preserve">ATTCTCGCCTGCCATGCGGGCGGCCGGGCTTCGATTCCTGGCCAATGCACCA</t>
    </r>
  </si>
  <si>
    <t xml:space="preserve">Gly_chr17_plus_8065591_8065662</t>
  </si>
  <si>
    <r>
      <rPr>
        <u val="single"/>
        <sz val="8"/>
        <rFont val="Courier New"/>
        <family val="3"/>
        <charset val="162"/>
      </rPr>
      <t xml:space="preserve">GCGTTGGTGGTATAGTGGTAAGC</t>
    </r>
    <r>
      <rPr>
        <sz val="8"/>
        <rFont val="Courier New"/>
        <family val="3"/>
        <charset val="162"/>
      </rPr>
      <t xml:space="preserve">ATAGCTGCCTTCCAAGCAGTTGACCCGGGTTCGATTCCCGGCCAACGCACCA</t>
    </r>
  </si>
  <si>
    <t xml:space="preserve">GCGTTGGTGGTATAGTGGTAAGC                                                    </t>
  </si>
  <si>
    <t xml:space="preserve">Gly_chr17_plus_19704767_19704837</t>
  </si>
  <si>
    <r>
      <rPr>
        <sz val="8"/>
        <rFont val="Courier New"/>
        <family val="3"/>
        <charset val="162"/>
      </rPr>
      <t xml:space="preserve"> GCATTGGTGGTTCAA</t>
    </r>
    <r>
      <rPr>
        <u val="single"/>
        <sz val="8"/>
        <rFont val="Courier New"/>
        <family val="3"/>
        <charset val="162"/>
      </rPr>
      <t xml:space="preserve">TGGTAGAATTCTCGCC</t>
    </r>
    <r>
      <rPr>
        <sz val="8"/>
        <rFont val="Courier New"/>
        <family val="3"/>
        <charset val="162"/>
      </rPr>
      <t xml:space="preserve">TCCCACGCAGGAGACCCAGGTTCGATTCCTGGCCAATGCACCA</t>
    </r>
  </si>
  <si>
    <t xml:space="preserve">TGGTAGAATTCTCGCC </t>
  </si>
  <si>
    <t xml:space="preserve">Gly_chr19_plus_4675082_4675153</t>
  </si>
  <si>
    <r>
      <rPr>
        <u val="single"/>
        <sz val="8"/>
        <rFont val="Courier New"/>
        <family val="3"/>
        <charset val="162"/>
      </rPr>
      <t xml:space="preserve">GCGTTGGTGGTATAGTGGTTAGC</t>
    </r>
    <r>
      <rPr>
        <sz val="8"/>
        <rFont val="Courier New"/>
        <family val="3"/>
        <charset val="162"/>
      </rPr>
      <t xml:space="preserve">ATAGCTGCCTTCCAAGCAGTTGACCCGGGTTCGATTCCCGGCCAACGCACCA</t>
    </r>
  </si>
  <si>
    <t xml:space="preserve">GCGTTGGTGGTATAGTGGTTAGC                                                    </t>
  </si>
  <si>
    <t xml:space="preserve">Gly_chrM_plus_9992_10059</t>
  </si>
  <si>
    <r>
      <rPr>
        <sz val="8"/>
        <rFont val="Courier New"/>
        <family val="3"/>
        <charset val="162"/>
      </rPr>
      <t xml:space="preserve"> ACTCTTTTAGTATAAATAGTACCGTTAACTTCCAATTAACTAGTTTT</t>
    </r>
    <r>
      <rPr>
        <u val="single"/>
        <sz val="8"/>
        <rFont val="Courier New"/>
        <family val="3"/>
        <charset val="162"/>
      </rPr>
      <t xml:space="preserve">GACAACATTCAAAAAAGA</t>
    </r>
    <r>
      <rPr>
        <sz val="8"/>
        <rFont val="Courier New"/>
        <family val="3"/>
        <charset val="162"/>
      </rPr>
      <t xml:space="preserve">GTACCA</t>
    </r>
  </si>
  <si>
    <t xml:space="preserve">GACAACATTCAAAAAAGA   </t>
  </si>
  <si>
    <t xml:space="preserve">His_chr1_minus_144108238_144108309</t>
  </si>
  <si>
    <r>
      <rPr>
        <sz val="8"/>
        <rFont val="Courier New"/>
        <family val="3"/>
        <charset val="162"/>
      </rPr>
      <t xml:space="preserve">GC</t>
    </r>
    <r>
      <rPr>
        <u val="single"/>
        <sz val="8"/>
        <rFont val="Courier New"/>
        <family val="3"/>
        <charset val="162"/>
      </rPr>
      <t xml:space="preserve">CGTGATCGTATAGTGGTTAGTACTCT</t>
    </r>
    <r>
      <rPr>
        <sz val="8"/>
        <rFont val="Courier New"/>
        <family val="3"/>
        <charset val="162"/>
      </rPr>
      <t xml:space="preserve">GCGTTGTGGCCGCAGCAACCTCGGTTCGAATCCGAGTCACGGCACCA</t>
    </r>
  </si>
  <si>
    <t xml:space="preserve">CGTGATCGTATAGTGGTTAGTACTCT                                               </t>
  </si>
  <si>
    <t xml:space="preserve">His_chr1_minus_147422452_147422523</t>
  </si>
  <si>
    <r>
      <rPr>
        <sz val="8"/>
        <rFont val="Courier New"/>
        <family val="3"/>
        <charset val="162"/>
      </rPr>
      <t xml:space="preserve">GCCATGATCGTAT</t>
    </r>
    <r>
      <rPr>
        <u val="single"/>
        <sz val="8"/>
        <rFont val="Courier New"/>
        <family val="3"/>
        <charset val="162"/>
      </rPr>
      <t xml:space="preserve">AGTGGTTAGTACTCT</t>
    </r>
    <r>
      <rPr>
        <sz val="8"/>
        <rFont val="Courier New"/>
        <family val="3"/>
        <charset val="162"/>
      </rPr>
      <t xml:space="preserve">GCGCTGTGGCCGCAGCAACCTCGGTTCGAATCCGAGTCACGGCACCA</t>
    </r>
  </si>
  <si>
    <t xml:space="preserve">AGTGGTTAGTACTCT </t>
  </si>
  <si>
    <t xml:space="preserve">His_chr3_minus_149799253_149799324</t>
  </si>
  <si>
    <r>
      <rPr>
        <sz val="8"/>
        <rFont val="Courier New"/>
        <family val="3"/>
        <charset val="162"/>
      </rPr>
      <t xml:space="preserve">GCAGTGACTGTAT</t>
    </r>
    <r>
      <rPr>
        <u val="single"/>
        <sz val="8"/>
        <rFont val="Courier New"/>
        <family val="3"/>
        <charset val="162"/>
      </rPr>
      <t xml:space="preserve">AGTGGTTAGCACTCT</t>
    </r>
    <r>
      <rPr>
        <sz val="8"/>
        <rFont val="Courier New"/>
        <family val="3"/>
        <charset val="162"/>
      </rPr>
      <t xml:space="preserve">GTGTTGTGGCCACAGCAACCATGGTTCAAATCTGAGTCATGACACCA</t>
    </r>
  </si>
  <si>
    <t xml:space="preserve">AGTGGTTAGCACTCT</t>
  </si>
  <si>
    <t xml:space="preserve">His_chrM_plus_12139_12207</t>
  </si>
  <si>
    <r>
      <rPr>
        <sz val="8"/>
        <rFont val="Courier New"/>
        <family val="3"/>
        <charset val="162"/>
      </rPr>
      <t xml:space="preserve">GTAAATATAGTTTAACCAAAACATC</t>
    </r>
    <r>
      <rPr>
        <u val="single"/>
        <sz val="8"/>
        <rFont val="Courier New"/>
        <family val="3"/>
        <charset val="162"/>
      </rPr>
      <t xml:space="preserve">AGATTGTGAATCTGACAACAGAG</t>
    </r>
    <r>
      <rPr>
        <sz val="8"/>
        <rFont val="Courier New"/>
        <family val="3"/>
        <charset val="162"/>
      </rPr>
      <t xml:space="preserve">GCTTACGACCCCTTATTTACCCCA</t>
    </r>
  </si>
  <si>
    <t xml:space="preserve">AGATTGTGAATCTGACAACAGAG   </t>
  </si>
  <si>
    <t xml:space="preserve">Ile_chr2_plus_42891180_42891272</t>
  </si>
  <si>
    <r>
      <rPr>
        <sz val="8"/>
        <rFont val="Courier New"/>
        <family val="3"/>
        <charset val="162"/>
      </rPr>
      <t xml:space="preserve">GCTCCAGTGGCGCAATCGGTTAGCGCGCGGTACTTATACAGCAGTACATGCAGAGC</t>
    </r>
    <r>
      <rPr>
        <u val="single"/>
        <sz val="8"/>
        <rFont val="Courier New"/>
        <family val="3"/>
        <charset val="162"/>
      </rPr>
      <t xml:space="preserve">AATGCCGAGGTTGTGA</t>
    </r>
    <r>
      <rPr>
        <sz val="8"/>
        <rFont val="Courier New"/>
        <family val="3"/>
        <charset val="162"/>
      </rPr>
      <t xml:space="preserve">GTTCGAGCCTCACCTGGAGCACCA</t>
    </r>
  </si>
  <si>
    <t xml:space="preserve">AATGCCGAGGTTGTGA</t>
  </si>
  <si>
    <t xml:space="preserve">Ile_chr6_minus_26829200_26829273</t>
  </si>
  <si>
    <r>
      <rPr>
        <u val="single"/>
        <sz val="8"/>
        <rFont val="Courier New"/>
        <family val="3"/>
        <charset val="162"/>
      </rPr>
      <t xml:space="preserve">GGCCGGTTAGCTCAG</t>
    </r>
    <r>
      <rPr>
        <sz val="8"/>
        <rFont val="Courier New"/>
        <family val="3"/>
        <charset val="162"/>
      </rPr>
      <t xml:space="preserve">TTGGTCAGAGCGTGGTGCTAATAACGCCAAGGTCGCGGGTTCGATCCCCGTACGGGCCACCA</t>
    </r>
  </si>
  <si>
    <t xml:space="preserve">GGCCGGTTAGCTCAG                                                              </t>
  </si>
  <si>
    <t xml:space="preserve">Ile_chr6_minus_26853234_26853307</t>
  </si>
  <si>
    <r>
      <rPr>
        <u val="single"/>
        <sz val="8"/>
        <rFont val="Courier New"/>
        <family val="3"/>
        <charset val="162"/>
      </rPr>
      <t xml:space="preserve">GGCCGGTTAGCTCAG</t>
    </r>
    <r>
      <rPr>
        <sz val="8"/>
        <rFont val="Courier New"/>
        <family val="3"/>
        <charset val="162"/>
      </rPr>
      <t xml:space="preserve">TTGGTTAGAGCGTGGTGCTAATAACGCTAAGGTCGCGGGTTCGATCCCCGTACTGGCCACCA</t>
    </r>
  </si>
  <si>
    <t xml:space="preserve">Ile_chr6_minus_27350969_27351042</t>
  </si>
  <si>
    <r>
      <rPr>
        <sz val="8"/>
        <rFont val="Courier New"/>
        <family val="3"/>
        <charset val="162"/>
      </rPr>
      <t xml:space="preserve">GGCTGGTTAGCTCAGTTGGTTAGAGCGTGGTGCTAATAACGCCAAGGTCGCGGGTTCGA</t>
    </r>
    <r>
      <rPr>
        <u val="single"/>
        <sz val="8"/>
        <rFont val="Courier New"/>
        <family val="3"/>
        <charset val="162"/>
      </rPr>
      <t xml:space="preserve">TCCCCGTACTGGCCACCA</t>
    </r>
  </si>
  <si>
    <t xml:space="preserve">TCCCCGTACTGGCCACCA</t>
  </si>
  <si>
    <t xml:space="preserve">Ile_chr6_plus_26662329_26662402</t>
  </si>
  <si>
    <t xml:space="preserve">GGCCGGTTAGCTCAGTTGGTTAGAGCGTGGTGCTAATAACGCCAAGGTCGCGGGTTCGATCCCCGTACGGGCCACCA</t>
  </si>
  <si>
    <t xml:space="preserve">Ile_chr6_plus_27096104_27096197</t>
  </si>
  <si>
    <r>
      <rPr>
        <sz val="8"/>
        <rFont val="Courier New"/>
        <family val="3"/>
        <charset val="162"/>
      </rPr>
      <t xml:space="preserve">GCTCCAGTGGCGCAATCGGTTAGCGCGCGGTACTTATATGGCAGTATGTGTGCGAGTGATGCCGAGGTTGTG</t>
    </r>
    <r>
      <rPr>
        <u val="single"/>
        <sz val="8"/>
        <rFont val="Courier New"/>
        <family val="3"/>
        <charset val="162"/>
      </rPr>
      <t xml:space="preserve">AGTTCGAGCCTCACCTGGA</t>
    </r>
    <r>
      <rPr>
        <sz val="8"/>
        <rFont val="Courier New"/>
        <family val="3"/>
        <charset val="162"/>
      </rPr>
      <t xml:space="preserve">GCACCA</t>
    </r>
  </si>
  <si>
    <t xml:space="preserve">AGTTCGAGCCTCACCTGGA</t>
  </si>
  <si>
    <t xml:space="preserve">Ile_chr6_plus_27349718_27349791</t>
  </si>
  <si>
    <r>
      <rPr>
        <sz val="8"/>
        <rFont val="Courier New"/>
        <family val="3"/>
        <charset val="162"/>
      </rPr>
      <t xml:space="preserve">GGCTGGTTAGTTC</t>
    </r>
    <r>
      <rPr>
        <u val="single"/>
        <sz val="8"/>
        <rFont val="Courier New"/>
        <family val="3"/>
        <charset val="162"/>
      </rPr>
      <t xml:space="preserve">AGTTGGTTAGAGCGTG</t>
    </r>
    <r>
      <rPr>
        <sz val="8"/>
        <rFont val="Courier New"/>
        <family val="3"/>
        <charset val="162"/>
      </rPr>
      <t xml:space="preserve">GTGCTAATAACGCCAAGGTCGTGGGTTCGATCCCCATATCGGCCACCA</t>
    </r>
  </si>
  <si>
    <t xml:space="preserve">AGTTGGTTAGAGCGTG    </t>
  </si>
  <si>
    <t xml:space="preserve">Ile_chr6_plus_27707179_27707272</t>
  </si>
  <si>
    <r>
      <rPr>
        <sz val="8"/>
        <rFont val="Courier New"/>
        <family val="3"/>
        <charset val="162"/>
      </rPr>
      <t xml:space="preserve">GCTCCAGTGGCGCAATCGGTTAGCGCGCGGTACTTATACAACAGTATATGTGCGGGTGATGCCGAGGTTGTG</t>
    </r>
    <r>
      <rPr>
        <u val="single"/>
        <sz val="8"/>
        <rFont val="Courier New"/>
        <family val="3"/>
        <charset val="162"/>
      </rPr>
      <t xml:space="preserve">AGTTCGAGCCTCACCTGGA</t>
    </r>
    <r>
      <rPr>
        <sz val="8"/>
        <rFont val="Courier New"/>
        <family val="3"/>
        <charset val="162"/>
      </rPr>
      <t xml:space="preserve">GCACCA</t>
    </r>
  </si>
  <si>
    <t xml:space="preserve">Ile_chr6_plus_27744341_27744414</t>
  </si>
  <si>
    <r>
      <rPr>
        <u val="single"/>
        <sz val="8"/>
        <rFont val="Courier New"/>
        <family val="3"/>
        <charset val="162"/>
      </rPr>
      <t xml:space="preserve">GGCCGGTTAGCTCAG</t>
    </r>
    <r>
      <rPr>
        <sz val="8"/>
        <rFont val="Courier New"/>
        <family val="3"/>
        <charset val="162"/>
      </rPr>
      <t xml:space="preserve">TCGGCTAGAGCGTGGTGCTAATAACGCCAAGGTCGCGGGTTCGATCCCCGTACGGGCCACCA</t>
    </r>
  </si>
  <si>
    <t xml:space="preserve">Ile_chr6_plus_27763946_27764019</t>
  </si>
  <si>
    <r>
      <rPr>
        <u val="single"/>
        <sz val="8"/>
        <rFont val="Courier New"/>
        <family val="3"/>
        <charset val="162"/>
      </rPr>
      <t xml:space="preserve">GGCCGGTTAGCTCAG</t>
    </r>
    <r>
      <rPr>
        <sz val="8"/>
        <rFont val="Courier New"/>
        <family val="3"/>
        <charset val="162"/>
      </rPr>
      <t xml:space="preserve">TTGGTTAGAGCGTGGTGCTAATAACGCCAAGGTCGCGGGTTCGATCCCCGTACTGGCCACCA</t>
    </r>
  </si>
  <si>
    <t xml:space="preserve">Ile_chr6_plus_28613346_28613439</t>
  </si>
  <si>
    <r>
      <rPr>
        <sz val="8"/>
        <rFont val="Courier New"/>
        <family val="3"/>
        <charset val="162"/>
      </rPr>
      <t xml:space="preserve">GCTCCAGTGGCGCAATCGGTTAGCGCGCGGTACTTATAAGACAGTGCACCTGTGAGC</t>
    </r>
    <r>
      <rPr>
        <u val="single"/>
        <sz val="8"/>
        <rFont val="Courier New"/>
        <family val="3"/>
        <charset val="162"/>
      </rPr>
      <t xml:space="preserve">AATGCCGAGGTTGTGA</t>
    </r>
    <r>
      <rPr>
        <sz val="8"/>
        <rFont val="Courier New"/>
        <family val="3"/>
        <charset val="162"/>
      </rPr>
      <t xml:space="preserve">GTTCAAGCCTCACCTGGAGCACCA</t>
    </r>
  </si>
  <si>
    <t xml:space="preserve">AATGCCGAGGTTGTGA  </t>
  </si>
  <si>
    <t xml:space="preserve">Ile_chr6_plus_58257213_58257286</t>
  </si>
  <si>
    <r>
      <rPr>
        <u val="single"/>
        <sz val="8"/>
        <rFont val="Courier New"/>
        <family val="3"/>
        <charset val="162"/>
      </rPr>
      <t xml:space="preserve">GGCCGGTTAGCTCAG</t>
    </r>
    <r>
      <rPr>
        <sz val="8"/>
        <rFont val="Courier New"/>
        <family val="3"/>
        <charset val="162"/>
      </rPr>
      <t xml:space="preserve">TTGGTTAGAGCGTGGCGCTAATAACGCCAAGGTCGCGGGTTCGATCCCCGTACGGGCCACCA</t>
    </r>
  </si>
  <si>
    <t xml:space="preserve">Ile_chr17_minus_8071034_8071107</t>
  </si>
  <si>
    <r>
      <rPr>
        <u val="single"/>
        <sz val="8"/>
        <rFont val="Courier New"/>
        <family val="3"/>
        <charset val="162"/>
      </rPr>
      <t xml:space="preserve">GGCCGGTTAGCTCAG</t>
    </r>
    <r>
      <rPr>
        <sz val="8"/>
        <rFont val="Courier New"/>
        <family val="3"/>
        <charset val="162"/>
      </rPr>
      <t xml:space="preserve">TTGGTTAGAGCGTGGTGCTAATAACGCCAAGGTCGCGGGTTCGAACCCCGTACGGGCCACCA</t>
    </r>
  </si>
  <si>
    <t xml:space="preserve">Ile_chr19_minus_44594648_44594740</t>
  </si>
  <si>
    <r>
      <rPr>
        <sz val="8"/>
        <rFont val="Courier New"/>
        <family val="3"/>
        <charset val="162"/>
      </rPr>
      <t xml:space="preserve">GCTCCAGTGGCGCAATCGGTTAGCGCGCGGTACTTATATGACAGTGCGAGCGGAGC</t>
    </r>
    <r>
      <rPr>
        <u val="single"/>
        <sz val="8"/>
        <rFont val="Courier New"/>
        <family val="3"/>
        <charset val="162"/>
      </rPr>
      <t xml:space="preserve">AATGCCGAGGTTGTGA</t>
    </r>
    <r>
      <rPr>
        <sz val="8"/>
        <rFont val="Courier New"/>
        <family val="3"/>
        <charset val="162"/>
      </rPr>
      <t xml:space="preserve">GTTCGATCCTCACCTGGAGCACCA</t>
    </r>
  </si>
  <si>
    <t xml:space="preserve">Ile_chrM_plus_4264_4332</t>
  </si>
  <si>
    <r>
      <rPr>
        <sz val="8"/>
        <rFont val="Courier New"/>
        <family val="3"/>
        <charset val="162"/>
      </rPr>
      <t xml:space="preserve">AGAAATATGTCTGATAAAAGAGTTA</t>
    </r>
    <r>
      <rPr>
        <u val="single"/>
        <sz val="8"/>
        <rFont val="Courier New"/>
        <family val="3"/>
        <charset val="162"/>
      </rPr>
      <t xml:space="preserve">CTTTGATAGAGTAAATAATAGGAGC</t>
    </r>
    <r>
      <rPr>
        <sz val="8"/>
        <rFont val="Courier New"/>
        <family val="3"/>
        <charset val="162"/>
      </rPr>
      <t xml:space="preserve">TTAAACCCCCTTATTTCTACCA</t>
    </r>
  </si>
  <si>
    <t xml:space="preserve">CTTTGATAGAGTAAATAATAGGAGC     </t>
  </si>
  <si>
    <t xml:space="preserve">Ile_chrX_minus_3766418_3766491</t>
  </si>
  <si>
    <r>
      <rPr>
        <u val="single"/>
        <sz val="8"/>
        <rFont val="Courier New"/>
        <family val="3"/>
        <charset val="162"/>
      </rPr>
      <t xml:space="preserve">GGCCGGTTAGCTCAG</t>
    </r>
    <r>
      <rPr>
        <sz val="8"/>
        <rFont val="Courier New"/>
        <family val="3"/>
        <charset val="162"/>
      </rPr>
      <t xml:space="preserve">TTGGTAAGAGCGTGGTGCTGATAACACCAAGGTCGCGGGCTCGACTCCCGCACCGGCCACCA</t>
    </r>
  </si>
  <si>
    <t xml:space="preserve">Leu_chr1_minus_159848360_159848443</t>
  </si>
  <si>
    <r>
      <rPr>
        <sz val="8"/>
        <rFont val="Courier New"/>
        <family val="3"/>
        <charset val="162"/>
      </rPr>
      <t xml:space="preserve">GTCAGGATGGCCGAGCAGTCTTAAGGCGCTGCGTTCAAATCGCACCCTCCGCTGG</t>
    </r>
    <r>
      <rPr>
        <u val="single"/>
        <sz val="8"/>
        <rFont val="Courier New"/>
        <family val="3"/>
        <charset val="162"/>
      </rPr>
      <t xml:space="preserve">AGGCGTGGGTTCGAATCCCACT</t>
    </r>
    <r>
      <rPr>
        <sz val="8"/>
        <rFont val="Courier New"/>
        <family val="3"/>
        <charset val="162"/>
      </rPr>
      <t xml:space="preserve">TTTGACACCA</t>
    </r>
  </si>
  <si>
    <t xml:space="preserve">AGGCGTGGGTTCGAATCCCACT </t>
  </si>
  <si>
    <t xml:space="preserve">Leu_chr1_plus_159677947_159678029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CAGGATGGCCGAGCGGTCTAAGG</t>
    </r>
    <r>
      <rPr>
        <sz val="8"/>
        <rFont val="Courier New"/>
        <family val="3"/>
        <charset val="162"/>
      </rPr>
      <t xml:space="preserve">CGCTGCGTTCAGGTCGCAGTCTCCCCTGGAGGCGTGGGTTCGAATCCCACTCCTGACACCA</t>
    </r>
  </si>
  <si>
    <t xml:space="preserve"> GTCAGGATGGCCGAGCGGTCTAAGG                                                             </t>
  </si>
  <si>
    <t xml:space="preserve">Leu_chr1_plus_247134677_247134782</t>
  </si>
  <si>
    <r>
      <rPr>
        <sz val="8"/>
        <rFont val="Courier New"/>
        <family val="3"/>
        <charset val="162"/>
      </rPr>
      <t xml:space="preserve"> GTCAGGATGGCCGAGTGGTCTAAGGCGCCAGACTCAAGGTAAGCACCTTGCCTGCGGGCTTTCTGGTCTCCGGATGGAGGCGTGGGTTCGA</t>
    </r>
    <r>
      <rPr>
        <u val="single"/>
        <sz val="8"/>
        <rFont val="Courier New"/>
        <family val="3"/>
        <charset val="162"/>
      </rPr>
      <t xml:space="preserve">ATCCCACTTCTGACACCA</t>
    </r>
  </si>
  <si>
    <t xml:space="preserve">ATCCCACTTCTGACACCA</t>
  </si>
  <si>
    <t xml:space="preserve">Leu_chr2_plus_30131072_30131144</t>
  </si>
  <si>
    <r>
      <rPr>
        <sz val="8"/>
        <rFont val="Courier New"/>
        <family val="3"/>
        <charset val="162"/>
      </rPr>
      <t xml:space="preserve"> GGGCCAGTGGCTCAATGGATAATGCGTCTGACTAAGA</t>
    </r>
    <r>
      <rPr>
        <u val="single"/>
        <sz val="8"/>
        <rFont val="Courier New"/>
        <family val="3"/>
        <charset val="162"/>
      </rPr>
      <t xml:space="preserve">ATCAGAAGATTCCAG</t>
    </r>
    <r>
      <rPr>
        <sz val="8"/>
        <rFont val="Courier New"/>
        <family val="3"/>
        <charset val="162"/>
      </rPr>
      <t xml:space="preserve">CCTTGACTCCTGGCTGGCTCACCA</t>
    </r>
  </si>
  <si>
    <t xml:space="preserve">ATCAGAAGATTCCAG       </t>
  </si>
  <si>
    <t xml:space="preserve">Leu_chr3_minus_149703918_149703999</t>
  </si>
  <si>
    <t xml:space="preserve"> GGTAGCATGGCTGAGTGGTCTAAGATTCTGAATTAAGTCTCCAGTCTCTTTGGGGGCGTGGTTTTCAATCCCACCGCTGCTACCA</t>
  </si>
  <si>
    <t xml:space="preserve">Leu_chr4_minus_156604428_156604502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AAGATGGCAGAGCC</t>
    </r>
    <r>
      <rPr>
        <sz val="8"/>
        <rFont val="Courier New"/>
        <family val="3"/>
        <charset val="162"/>
      </rPr>
      <t xml:space="preserve">TGGTAATTGCATAAAACTTAAAATTTTATAATCAGAGGTTCAACTCCTCTTCTTAACACCA</t>
    </r>
  </si>
  <si>
    <t xml:space="preserve"> GTTAAGATGGCAGAGCC                                                             </t>
  </si>
  <si>
    <t xml:space="preserve">Leu_chr5_minus_159324619_159324696</t>
  </si>
  <si>
    <t xml:space="preserve"> GGCAGTGGAGTTTAGTGGTTAAGGACCTGCTCAGACATCACAGGTAGGTAGATCTGGGTTCAAACCCTAGCCCTGGCACCA</t>
  </si>
  <si>
    <t xml:space="preserve">Leu_chr5_minus_180457080_180457161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TAGCGTGGCCGAGCGGTCTAAG</t>
    </r>
    <r>
      <rPr>
        <sz val="8"/>
        <rFont val="Courier New"/>
        <family val="3"/>
        <charset val="162"/>
      </rPr>
      <t xml:space="preserve">GCGCTGGATTAAGGCTCCAGTCTCTTCGGAGGCGTGGGTTCGAATCCCACCGCTGCCACCA</t>
    </r>
  </si>
  <si>
    <t xml:space="preserve">GGTAGCGTGGCCGAGCGGTCTAAG                                                             </t>
  </si>
  <si>
    <t xml:space="preserve">Leu_chr5_plus_180547307_180547388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TAGCGTGGCCGAGCGGTCTAAG</t>
    </r>
    <r>
      <rPr>
        <sz val="8"/>
        <rFont val="Courier New"/>
        <family val="3"/>
        <charset val="162"/>
      </rPr>
      <t xml:space="preserve">GCGCTGGATTAAGGCTCCAGTCTCTTCGGGGGCGTGGGTTCGAATCCCACCGCTGCCACCA</t>
    </r>
  </si>
  <si>
    <t xml:space="preserve">Leu_chr6_minus_27306313_27306395</t>
  </si>
  <si>
    <r>
      <rPr>
        <sz val="8"/>
        <rFont val="Courier New"/>
        <family val="3"/>
        <charset val="162"/>
      </rPr>
      <t xml:space="preserve"> ACCGGGATGGCTGAGTGGTTAAGGCGTTGG</t>
    </r>
    <r>
      <rPr>
        <u val="single"/>
        <sz val="8"/>
        <rFont val="Courier New"/>
        <family val="3"/>
        <charset val="162"/>
      </rPr>
      <t xml:space="preserve">ACTTAAGATCCAATGGA</t>
    </r>
    <r>
      <rPr>
        <sz val="8"/>
        <rFont val="Courier New"/>
        <family val="3"/>
        <charset val="162"/>
      </rPr>
      <t xml:space="preserve">CAGGTGTCCGCGTGGGTTCGAGCCCCACTCCCGGTACCA</t>
    </r>
  </si>
  <si>
    <t xml:space="preserve">ACTTAAGATCCAATGGA</t>
  </si>
  <si>
    <t xml:space="preserve">Leu_chr6_minus_27678327_27678433</t>
  </si>
  <si>
    <r>
      <rPr>
        <sz val="8"/>
        <rFont val="Courier New"/>
        <family val="3"/>
        <charset val="162"/>
      </rPr>
      <t xml:space="preserve"> GTCAGGATGGCCGAGTGGTCTAAGGCGCCAGACTCAAGTTGCTACTTCCCAGGTTTGGGGCTTCTGGTCTCCGCATGGAGGCGTGGGTTCGA</t>
    </r>
    <r>
      <rPr>
        <u val="single"/>
        <sz val="8"/>
        <rFont val="Courier New"/>
        <family val="3"/>
        <charset val="162"/>
      </rPr>
      <t xml:space="preserve">ATCCCACTTCTGACACCA</t>
    </r>
  </si>
  <si>
    <t xml:space="preserve">Leu_chr6_minus_27681396_27681503</t>
  </si>
  <si>
    <r>
      <rPr>
        <sz val="8"/>
        <rFont val="Courier New"/>
        <family val="3"/>
        <charset val="162"/>
      </rPr>
      <t xml:space="preserve"> GTCAGGATGGCCGAGTGGTCTAAGGCGCCAGACTCAAGCTTACTGCTTCCTGTGTTCGGGTCTTCTGGTCTCCGTATGGAGGCGTGGGTTCGA</t>
    </r>
    <r>
      <rPr>
        <u val="single"/>
        <sz val="8"/>
        <rFont val="Courier New"/>
        <family val="3"/>
        <charset val="162"/>
      </rPr>
      <t xml:space="preserve">ATCCCACTTCTGACACCA</t>
    </r>
  </si>
  <si>
    <t xml:space="preserve">Leu_chr6_minus_27796877_27796959</t>
  </si>
  <si>
    <r>
      <rPr>
        <sz val="8"/>
        <rFont val="Courier New"/>
        <family val="3"/>
        <charset val="162"/>
      </rPr>
      <t xml:space="preserve"> ACCGG</t>
    </r>
    <r>
      <rPr>
        <u val="single"/>
        <sz val="8"/>
        <rFont val="Courier New"/>
        <family val="3"/>
        <charset val="162"/>
      </rPr>
      <t xml:space="preserve">GATGGCCGAGTGGTTAAGG</t>
    </r>
    <r>
      <rPr>
        <sz val="8"/>
        <rFont val="Courier New"/>
        <family val="3"/>
        <charset val="162"/>
      </rPr>
      <t xml:space="preserve">CGTTGGACTTAAGATCCAATGGGCTGGTGCCCGCGTGGGTTCGAACCCCACTCTCGGTACCA</t>
    </r>
  </si>
  <si>
    <t xml:space="preserve">GATGGCCGAGTGGTTAAGG                                                              </t>
  </si>
  <si>
    <t xml:space="preserve">Leu_chr6_minus_28554379_28554460</t>
  </si>
  <si>
    <r>
      <rPr>
        <sz val="8"/>
        <rFont val="Courier New"/>
        <family val="3"/>
        <charset val="162"/>
      </rPr>
      <t xml:space="preserve"> GGTAGCGTGGCCGAGTGGTCTAAGACGCTGGATTAA</t>
    </r>
    <r>
      <rPr>
        <u val="single"/>
        <sz val="8"/>
        <rFont val="Courier New"/>
        <family val="3"/>
        <charset val="162"/>
      </rPr>
      <t xml:space="preserve">GGCTCCAGTCTCTTCGGG</t>
    </r>
    <r>
      <rPr>
        <sz val="8"/>
        <rFont val="Courier New"/>
        <family val="3"/>
        <charset val="162"/>
      </rPr>
      <t xml:space="preserve">GGCGTGGGTTTGAATCCCACCGCTGCCACCA</t>
    </r>
  </si>
  <si>
    <t xml:space="preserve">GGCTCCAGTCTCTTCGGG         </t>
  </si>
  <si>
    <t xml:space="preserve">Leu_chr6_minus_28971979_28972084</t>
  </si>
  <si>
    <r>
      <rPr>
        <sz val="8"/>
        <rFont val="Courier New"/>
        <family val="3"/>
        <charset val="162"/>
      </rPr>
      <t xml:space="preserve"> GTCAGGATGGCCGAGTGGTCTAAGGCGCCAGACTCAAGCTAAGCTTCCTCCGCGGTGGGGATTCTGGTCTCCAATGGAGGCGTGGGTTCGA</t>
    </r>
    <r>
      <rPr>
        <u val="single"/>
        <sz val="8"/>
        <rFont val="Courier New"/>
        <family val="3"/>
        <charset val="162"/>
      </rPr>
      <t xml:space="preserve">ATCCCACTTCTGACACCA</t>
    </r>
  </si>
  <si>
    <t xml:space="preserve">Leu_chr6_plus_29016809_29016913</t>
  </si>
  <si>
    <r>
      <rPr>
        <sz val="8"/>
        <rFont val="Courier New"/>
        <family val="3"/>
        <charset val="162"/>
      </rPr>
      <t xml:space="preserve"> GTCAGGATGGCCGAGTGGTCTAAGGCGCCAGACTCAAGCTTGGCTTCCTCGTGTTGAGGATTCTGGTCTCCAATGGAGGCGTGGGTTCGA</t>
    </r>
    <r>
      <rPr>
        <u val="single"/>
        <sz val="8"/>
        <rFont val="Courier New"/>
        <family val="3"/>
        <charset val="162"/>
      </rPr>
      <t xml:space="preserve">ATCCCACTTCTGACACCA</t>
    </r>
  </si>
  <si>
    <t xml:space="preserve">Leu_chr6_plus_29064758_29064839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TAGCGTGGCCGAGCGGTCTAAG</t>
    </r>
    <r>
      <rPr>
        <sz val="8"/>
        <rFont val="Courier New"/>
        <family val="3"/>
        <charset val="162"/>
      </rPr>
      <t xml:space="preserve">GCGCTGGATTAAGGCTCCAGTCTCTTCGGGGGCGTGGGTTCAAATCCCACCGCTGCCACCA</t>
    </r>
  </si>
  <si>
    <t xml:space="preserve"> GGTAGCGTGGCCGAGCGGTCTAAG                                                             </t>
  </si>
  <si>
    <t xml:space="preserve">Leu_chr6_plus_69971099_69971181</t>
  </si>
  <si>
    <r>
      <rPr>
        <sz val="8"/>
        <rFont val="Courier New"/>
        <family val="3"/>
        <charset val="162"/>
      </rPr>
      <t xml:space="preserve"> ACTCATTTGGCTGAGTGGTTAAGGCATTGG</t>
    </r>
    <r>
      <rPr>
        <u val="single"/>
        <sz val="8"/>
        <rFont val="Courier New"/>
        <family val="3"/>
        <charset val="162"/>
      </rPr>
      <t xml:space="preserve">ACTTAAGATCCAATGGA</t>
    </r>
    <r>
      <rPr>
        <sz val="8"/>
        <rFont val="Courier New"/>
        <family val="3"/>
        <charset val="162"/>
      </rPr>
      <t xml:space="preserve">GTAGTGGCTGTGTGGGTTTAAACCCCACTACTGGTACCA</t>
    </r>
  </si>
  <si>
    <t xml:space="preserve"> ACTTAAGATCCAATGGA    </t>
  </si>
  <si>
    <t xml:space="preserve">Leu_chr6_plus_144579377_144579459</t>
  </si>
  <si>
    <r>
      <rPr>
        <u val="single"/>
        <sz val="8"/>
        <rFont val="Courier New"/>
        <family val="3"/>
        <charset val="162"/>
      </rPr>
      <t xml:space="preserve"> ACCAGGATGGCCGAGTGGTTAAGGC</t>
    </r>
    <r>
      <rPr>
        <sz val="8"/>
        <rFont val="Courier New"/>
        <family val="3"/>
        <charset val="162"/>
      </rPr>
      <t xml:space="preserve">GTTGGACTTAAGATCCAATGGACATATGTCCGCGTGGGTTCGAACCCCACTCCTGGTACCA</t>
    </r>
  </si>
  <si>
    <t xml:space="preserve"> ACCAGGATGGCCGAGTGGTTAAGGC                                                             </t>
  </si>
  <si>
    <t xml:space="preserve">Leu_chr11_plus_9253366_9253439</t>
  </si>
  <si>
    <r>
      <rPr>
        <sz val="8"/>
        <rFont val="Courier New"/>
        <family val="3"/>
        <charset val="162"/>
      </rPr>
      <t xml:space="preserve"> GCCTCCTTAGTGC</t>
    </r>
    <r>
      <rPr>
        <u val="single"/>
        <sz val="8"/>
        <rFont val="Courier New"/>
        <family val="3"/>
        <charset val="162"/>
      </rPr>
      <t xml:space="preserve">AGTAGGTAGCGCATCA</t>
    </r>
    <r>
      <rPr>
        <sz val="8"/>
        <rFont val="Courier New"/>
        <family val="3"/>
        <charset val="162"/>
      </rPr>
      <t xml:space="preserve">GTCTCAAAATCTGAATGGTCCTGAGTTCAAGCCTCAGAGGGGGCACCA</t>
    </r>
  </si>
  <si>
    <t xml:space="preserve">AGTAGGTAGCGCATCA       </t>
  </si>
  <si>
    <t xml:space="preserve">Leu_chr11_plus_59075804_59075886</t>
  </si>
  <si>
    <r>
      <rPr>
        <sz val="8"/>
        <rFont val="Courier New"/>
        <family val="3"/>
        <charset val="162"/>
      </rPr>
      <t xml:space="preserve"> ACCAGAA</t>
    </r>
    <r>
      <rPr>
        <u val="single"/>
        <sz val="8"/>
        <rFont val="Courier New"/>
        <family val="3"/>
        <charset val="162"/>
      </rPr>
      <t xml:space="preserve">TGGCCGAGTGGTTAAGG</t>
    </r>
    <r>
      <rPr>
        <sz val="8"/>
        <rFont val="Courier New"/>
        <family val="3"/>
        <charset val="162"/>
      </rPr>
      <t xml:space="preserve">CGTTGGACTTAAGATCCAATGGATTCATATCCGCGTGGGTTCGAACCCCACTTCTGGTACCA</t>
    </r>
  </si>
  <si>
    <t xml:space="preserve">TGGCCGAGTGGTTAAGG  </t>
  </si>
  <si>
    <t xml:space="preserve">Leu_chr14_plus_20163369_20163450</t>
  </si>
  <si>
    <r>
      <rPr>
        <sz val="8"/>
        <rFont val="Courier New"/>
        <family val="3"/>
        <charset val="162"/>
      </rPr>
      <t xml:space="preserve"> GGTAGTGTGGCCGAGCGGTCTAAGGCGCTGGATTTA</t>
    </r>
    <r>
      <rPr>
        <u val="single"/>
        <sz val="8"/>
        <rFont val="Courier New"/>
        <family val="3"/>
        <charset val="162"/>
      </rPr>
      <t xml:space="preserve">GGCTCCAGTCTCTTCGGG</t>
    </r>
    <r>
      <rPr>
        <sz val="8"/>
        <rFont val="Courier New"/>
        <family val="3"/>
        <charset val="162"/>
      </rPr>
      <t xml:space="preserve">GGCGTGGGTTCGAATCCCACCACTGCCACCA</t>
    </r>
  </si>
  <si>
    <t xml:space="preserve">Leu_chr16_minus_22114533_22114614</t>
  </si>
  <si>
    <r>
      <rPr>
        <sz val="8"/>
        <rFont val="Courier New"/>
        <family val="3"/>
        <charset val="162"/>
      </rPr>
      <t xml:space="preserve">GGTAGCGTGGCCGAGTGGTCTAAGGCGCTGGATTTAGGCTCCAGTCATTTCGATGGCGTGGGT</t>
    </r>
    <r>
      <rPr>
        <u val="single"/>
        <sz val="8"/>
        <rFont val="Courier New"/>
        <family val="3"/>
        <charset val="162"/>
      </rPr>
      <t xml:space="preserve">TCGAATCCCACCGCTGCCACCA</t>
    </r>
  </si>
  <si>
    <t xml:space="preserve"> TCGAATCCCACCGCTGCCACCA</t>
  </si>
  <si>
    <t xml:space="preserve">Leu_chr16_plus_55891364_55891446</t>
  </si>
  <si>
    <r>
      <rPr>
        <sz val="8"/>
        <rFont val="Courier New"/>
        <family val="3"/>
        <charset val="162"/>
      </rPr>
      <t xml:space="preserve">GTCAGGATGGCCGAGCGGTCTAAGGCGCTGCGTTCAGGTCGCAGTCTCCCCTGGAGGCGTGGGTTCGA</t>
    </r>
    <r>
      <rPr>
        <u val="single"/>
        <sz val="8"/>
        <rFont val="Courier New"/>
        <family val="3"/>
        <charset val="162"/>
      </rPr>
      <t xml:space="preserve">ATCCCACTTCTGACACCA</t>
    </r>
  </si>
  <si>
    <t xml:space="preserve">Leu_chr17_minus_7964357_7964438</t>
  </si>
  <si>
    <r>
      <rPr>
        <u val="single"/>
        <sz val="8"/>
        <rFont val="Courier New"/>
        <family val="3"/>
        <charset val="162"/>
      </rPr>
      <t xml:space="preserve">GGTAGCGTGGCCGAGCGGTCTAAG</t>
    </r>
    <r>
      <rPr>
        <sz val="8"/>
        <rFont val="Courier New"/>
        <family val="3"/>
        <charset val="162"/>
      </rPr>
      <t xml:space="preserve">GCGCTGGATTTAGGCTCCAGTCTCTTCGGAGGCGTGGGTTCGAATCCCACCGCTGCCACCA</t>
    </r>
  </si>
  <si>
    <t xml:space="preserve">Leu_chr20_minus_48385749_48385830</t>
  </si>
  <si>
    <r>
      <rPr>
        <sz val="8"/>
        <rFont val="Courier New"/>
        <family val="3"/>
        <charset val="162"/>
      </rPr>
      <t xml:space="preserve">GGTAGGGTG</t>
    </r>
    <r>
      <rPr>
        <u val="single"/>
        <sz val="8"/>
        <rFont val="Courier New"/>
        <family val="3"/>
        <charset val="162"/>
      </rPr>
      <t xml:space="preserve">GCCGAGCGGTCTAAGG</t>
    </r>
    <r>
      <rPr>
        <sz val="8"/>
        <rFont val="Courier New"/>
        <family val="3"/>
        <charset val="162"/>
      </rPr>
      <t xml:space="preserve">CACTGTATTAAGACTCCAGTCTCTTCAGAGGCATGGGTTTGAATCCCACTGCTGCCACCA</t>
    </r>
  </si>
  <si>
    <t xml:space="preserve">GCCGAGCGGTCTAAGG      </t>
  </si>
  <si>
    <t xml:space="preserve">Leu_chrM_plus_3231_3305</t>
  </si>
  <si>
    <r>
      <rPr>
        <sz val="8"/>
        <rFont val="Courier New"/>
        <family val="3"/>
        <charset val="162"/>
      </rPr>
      <t xml:space="preserve">GTTAAGATGGCAGAGCCCGGTAATCGCATAA</t>
    </r>
    <r>
      <rPr>
        <u val="single"/>
        <sz val="8"/>
        <rFont val="Courier New"/>
        <family val="3"/>
        <charset val="162"/>
      </rPr>
      <t xml:space="preserve">AACTTAAAACTTTACAGTCAGA</t>
    </r>
    <r>
      <rPr>
        <sz val="8"/>
        <rFont val="Courier New"/>
        <family val="3"/>
        <charset val="162"/>
      </rPr>
      <t xml:space="preserve">GGTTCAATTCCTCTTCTTAACACCA</t>
    </r>
  </si>
  <si>
    <t xml:space="preserve">AACTTAAAACTTTACAGTCAGA    </t>
  </si>
  <si>
    <t xml:space="preserve">Leu_chrM_plus_12267_12337</t>
  </si>
  <si>
    <r>
      <rPr>
        <u val="single"/>
        <sz val="8"/>
        <rFont val="Courier New"/>
        <family val="3"/>
        <charset val="162"/>
      </rPr>
      <t xml:space="preserve">ACTTTTAAAGGATAACAGC</t>
    </r>
    <r>
      <rPr>
        <sz val="8"/>
        <rFont val="Courier New"/>
        <family val="3"/>
        <charset val="162"/>
      </rPr>
      <t xml:space="preserve">TATCCATTGGTCTTAGGCCCCAAAAATTTTGGTGCAACTCCAAATAAAAGTACCA</t>
    </r>
  </si>
  <si>
    <t xml:space="preserve">ACTTTTAAAGGATAACAGC                                                       </t>
  </si>
  <si>
    <t xml:space="preserve">Leu_chrX_minus_55224480_55224554</t>
  </si>
  <si>
    <r>
      <rPr>
        <u val="single"/>
        <sz val="8"/>
        <rFont val="Courier New"/>
        <family val="3"/>
        <charset val="162"/>
      </rPr>
      <t xml:space="preserve">GTTAAGATGGCAGAGCC</t>
    </r>
    <r>
      <rPr>
        <sz val="8"/>
        <rFont val="Courier New"/>
        <family val="3"/>
        <charset val="162"/>
      </rPr>
      <t xml:space="preserve">CGGCAATTGCATAAGACTTAAAACTTTATAATCAGAGGTTCAACTCCTCTCATTAACACCA</t>
    </r>
  </si>
  <si>
    <t xml:space="preserve">GTTAAGATGGCAGAGCC                                                             </t>
  </si>
  <si>
    <t xml:space="preserve">Lys_chr1_minus_55196130_55196202</t>
  </si>
  <si>
    <r>
      <rPr>
        <sz val="8"/>
        <rFont val="Courier New"/>
        <family val="3"/>
        <charset val="162"/>
      </rPr>
      <t xml:space="preserve"> GCCCAG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GAGACTCTTAATCTCAGGGTCATGGGTTTGAGCCCCACGTTTGGTGCCA</t>
    </r>
  </si>
  <si>
    <t xml:space="preserve">TAGCTCAGTCGGTAGAG     </t>
  </si>
  <si>
    <t xml:space="preserve">Lys_chr1_minus_144106879_144106951</t>
  </si>
  <si>
    <r>
      <rPr>
        <sz val="8"/>
        <rFont val="Courier New"/>
        <family val="3"/>
        <charset val="162"/>
      </rPr>
      <t xml:space="preserve"> GCCCGG</t>
    </r>
    <r>
      <rPr>
        <b val="true"/>
        <sz val="8"/>
        <rFont val="Courier New"/>
        <family val="3"/>
        <charset val="162"/>
      </rPr>
      <t xml:space="preserve">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GAGACTCTTAATCTCAGGGTCGTGGGTTCGAGCCCCACGTTGGGCGCCA</t>
    </r>
  </si>
  <si>
    <t xml:space="preserve">Lys_chr1_plus_202742278_202742350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CCCGG</t>
    </r>
    <r>
      <rPr>
        <b val="true"/>
        <u val="single"/>
        <sz val="8"/>
        <rFont val="Courier New"/>
        <family val="3"/>
        <charset val="162"/>
      </rPr>
      <t xml:space="preserve">A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CAGACTTTTAATCTGAGGGTCCAGGGTTCAAGTCCCTGTTCGGGCGCCA</t>
    </r>
  </si>
  <si>
    <t xml:space="preserve"> GCCCGGATAGCTCAGTCGGTAGAG                                                    </t>
  </si>
  <si>
    <t xml:space="preserve">Lys_chr1_plus_203709894_203709966</t>
  </si>
  <si>
    <r>
      <rPr>
        <sz val="8"/>
        <rFont val="Courier New"/>
        <family val="3"/>
        <charset val="162"/>
      </rPr>
      <t xml:space="preserve"> GCCCGGAGAGCTCAGTGGGTAGAGCATCAGAC</t>
    </r>
    <r>
      <rPr>
        <u val="single"/>
        <sz val="8"/>
        <rFont val="Courier New"/>
        <family val="3"/>
        <charset val="162"/>
      </rPr>
      <t xml:space="preserve">TTTTAATCTGAGGGTCCAG</t>
    </r>
    <r>
      <rPr>
        <sz val="8"/>
        <rFont val="Courier New"/>
        <family val="3"/>
        <charset val="162"/>
      </rPr>
      <t xml:space="preserve">GGTTCAAGTCCTCGTTCGGGCACCA</t>
    </r>
  </si>
  <si>
    <t xml:space="preserve">TTTTAATCTGAGGGTCCAG</t>
  </si>
  <si>
    <t xml:space="preserve">Lys_chr5_minus_26234296_26234368</t>
  </si>
  <si>
    <r>
      <rPr>
        <sz val="8"/>
        <rFont val="Courier New"/>
        <family val="3"/>
        <charset val="162"/>
      </rPr>
      <t xml:space="preserve"> GCCCGACTACCT</t>
    </r>
    <r>
      <rPr>
        <u val="single"/>
        <sz val="8"/>
        <rFont val="Courier New"/>
        <family val="3"/>
        <charset val="162"/>
      </rPr>
      <t xml:space="preserve">CAGTCGGTGGAGCATG</t>
    </r>
    <r>
      <rPr>
        <sz val="8"/>
        <rFont val="Courier New"/>
        <family val="3"/>
        <charset val="162"/>
      </rPr>
      <t xml:space="preserve">GGACTCTTCATCCCAGGGTTGTGGGTTCGAGCCCCACATTGGGCACCA</t>
    </r>
  </si>
  <si>
    <t xml:space="preserve">CAGTCGGTGGAGCATG </t>
  </si>
  <si>
    <t xml:space="preserve">Lys_chr6_minus_27410748_27410820</t>
  </si>
  <si>
    <r>
      <rPr>
        <sz val="8"/>
        <rFont val="Courier New"/>
        <family val="3"/>
        <charset val="162"/>
      </rPr>
      <t xml:space="preserve"> GCCTGGG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CAGACTTTTAATCTGAGGGTCCAGGGTTCAAGTCCCTGTCCAGGCGCCA</t>
    </r>
  </si>
  <si>
    <t xml:space="preserve">Lys_chr6_minus_27667572_27667644</t>
  </si>
  <si>
    <r>
      <rPr>
        <sz val="8"/>
        <rFont val="Courier New"/>
        <family val="3"/>
        <charset val="162"/>
      </rPr>
      <t xml:space="preserve"> GCCTGGA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CAGACTTTTAATCTGAGGGTCCAGGGTTCAAGTCCCTGTTCAGGCGCCA</t>
    </r>
  </si>
  <si>
    <t xml:space="preserve">Lys_chr6_plus_27651825_27651897</t>
  </si>
  <si>
    <r>
      <rPr>
        <sz val="8"/>
        <rFont val="Courier New"/>
        <family val="3"/>
        <charset val="162"/>
      </rPr>
      <t xml:space="preserve"> ACCTGGGTAGCTCAGTAGGTAGAACATCAGACTTTTAATCTGAGGGTCTAG</t>
    </r>
    <r>
      <rPr>
        <u val="single"/>
        <sz val="8"/>
        <rFont val="Courier New"/>
        <family val="3"/>
        <charset val="162"/>
      </rPr>
      <t xml:space="preserve">GGTTCAAGTCCCTGT</t>
    </r>
    <r>
      <rPr>
        <sz val="8"/>
        <rFont val="Courier New"/>
        <family val="3"/>
        <charset val="162"/>
      </rPr>
      <t xml:space="preserve">CCAGGCGCCA</t>
    </r>
  </si>
  <si>
    <t xml:space="preserve">GGTTCAAGTCCCTGT</t>
  </si>
  <si>
    <t xml:space="preserve">Lys_chr6_plus_28823500_28823572</t>
  </si>
  <si>
    <r>
      <rPr>
        <sz val="8"/>
        <rFont val="Courier New"/>
        <family val="3"/>
        <charset val="162"/>
      </rPr>
      <t xml:space="preserve"> GCCTG</t>
    </r>
    <r>
      <rPr>
        <u val="single"/>
        <sz val="8"/>
        <rFont val="Courier New"/>
        <family val="3"/>
        <charset val="162"/>
      </rPr>
      <t xml:space="preserve">GATAGCTCAGTTGGTAGA</t>
    </r>
    <r>
      <rPr>
        <sz val="8"/>
        <rFont val="Courier New"/>
        <family val="3"/>
        <charset val="162"/>
      </rPr>
      <t xml:space="preserve">ACATCAGACTTTTAATCTGACGGTGCAGGGTTCAAGTCCCTGTTCAGGCGCCA</t>
    </r>
  </si>
  <si>
    <t xml:space="preserve">GATAGCTCAGTTGGTAGA      </t>
  </si>
  <si>
    <t xml:space="preserve">Lys_chr7_ra_plus_397621_397697</t>
  </si>
  <si>
    <t xml:space="preserve"> GCCCACGTAGCTCAATGGTCAGAGCGTGCGndomGCTTTTAACCGCAAGGAAGGCTGCGAGTTCGACCCTCGCCGTGGGCTCCA</t>
  </si>
  <si>
    <t xml:space="preserve">Lys_chr11_plus_51216476_51216548</t>
  </si>
  <si>
    <r>
      <rPr>
        <sz val="8"/>
        <rFont val="Courier New"/>
        <family val="3"/>
        <charset val="162"/>
      </rPr>
      <t xml:space="preserve"> AACCGAATAGCTTAGTTGATGAAGCGTG</t>
    </r>
    <r>
      <rPr>
        <u val="single"/>
        <sz val="8"/>
        <rFont val="Courier New"/>
        <family val="3"/>
        <charset val="162"/>
      </rPr>
      <t xml:space="preserve">AGACTCTTAATCTCAGG</t>
    </r>
    <r>
      <rPr>
        <sz val="8"/>
        <rFont val="Courier New"/>
        <family val="3"/>
        <charset val="162"/>
      </rPr>
      <t xml:space="preserve">GTAGTGGGTTCAAGCCCCACATTGGACACCA</t>
    </r>
  </si>
  <si>
    <t xml:space="preserve">AGACTCTTAATCTCAGG   </t>
  </si>
  <si>
    <t xml:space="preserve">Lys_chr11_plus_59080478_59080550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CC</t>
    </r>
    <r>
      <rPr>
        <b val="true"/>
        <u val="single"/>
        <sz val="8"/>
        <rFont val="Courier New"/>
        <family val="3"/>
        <charset val="162"/>
      </rPr>
      <t xml:space="preserve">C</t>
    </r>
    <r>
      <rPr>
        <u val="single"/>
        <sz val="8"/>
        <rFont val="Courier New"/>
        <family val="3"/>
        <charset val="162"/>
      </rPr>
      <t xml:space="preserve">GGATAGCTCAGTCGGTAGAG</t>
    </r>
    <r>
      <rPr>
        <sz val="8"/>
        <rFont val="Courier New"/>
        <family val="3"/>
        <charset val="162"/>
      </rPr>
      <t xml:space="preserve">CATCAGACTTTTAATCTGAGGGTCCGGGGTTCAAGTCCCTGTTCGGGCGCCA</t>
    </r>
  </si>
  <si>
    <t xml:space="preserve">Lys_chr11_plus_121935865_121935937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CC</t>
    </r>
    <r>
      <rPr>
        <b val="true"/>
        <u val="single"/>
        <sz val="8"/>
        <rFont val="Courier New"/>
        <family val="3"/>
        <charset val="162"/>
      </rPr>
      <t xml:space="preserve">T</t>
    </r>
    <r>
      <rPr>
        <u val="single"/>
        <sz val="8"/>
        <rFont val="Courier New"/>
        <family val="3"/>
        <charset val="162"/>
      </rPr>
      <t xml:space="preserve">GGATAGCTCAGTTGGTAGAG</t>
    </r>
    <r>
      <rPr>
        <sz val="8"/>
        <rFont val="Courier New"/>
        <family val="3"/>
        <charset val="162"/>
      </rPr>
      <t xml:space="preserve">CATCAGACTTTTAATCTGAGGGTCCAGGGTTCAAGTCCCTGTTCAGGCGCCA</t>
    </r>
  </si>
  <si>
    <t xml:space="preserve"> GCCTGGATAGCTCAGTTGGTAGAG                                                    </t>
  </si>
  <si>
    <t xml:space="preserve">Lys_chr12_plus_27734573_27734645</t>
  </si>
  <si>
    <r>
      <rPr>
        <sz val="8"/>
        <rFont val="Courier New"/>
        <family val="3"/>
        <charset val="162"/>
      </rPr>
      <t xml:space="preserve"> ACCCAGATAGCTCAGTCAGTAGAGCATCAGAC</t>
    </r>
    <r>
      <rPr>
        <u val="single"/>
        <sz val="8"/>
        <rFont val="Courier New"/>
        <family val="3"/>
        <charset val="162"/>
      </rPr>
      <t xml:space="preserve">TTTTAATCTGAGGGTCCA</t>
    </r>
    <r>
      <rPr>
        <sz val="8"/>
        <rFont val="Courier New"/>
        <family val="3"/>
        <charset val="162"/>
      </rPr>
      <t xml:space="preserve">AGGTTCATGTCCCTTTTTGGGTGCCA</t>
    </r>
  </si>
  <si>
    <t xml:space="preserve"> TTTTAATCTGAGGGTCCA      </t>
  </si>
  <si>
    <t xml:space="preserve">Lys_chr14_minus_57776366_57776438</t>
  </si>
  <si>
    <r>
      <rPr>
        <sz val="8"/>
        <rFont val="Courier New"/>
        <family val="3"/>
        <charset val="162"/>
      </rPr>
      <t xml:space="preserve"> GCCCGG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GGGACTCTTAATCCCAGGGTCGTGGGTTCGAGCCCCACGTTGGGCGCCA</t>
    </r>
  </si>
  <si>
    <t xml:space="preserve">Lys_chr16_minus_3147407_3147479</t>
  </si>
  <si>
    <r>
      <rPr>
        <sz val="8"/>
        <rFont val="Courier New"/>
        <family val="3"/>
        <charset val="162"/>
      </rPr>
      <t xml:space="preserve"> GCCCGG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GAGACCCTTAATCTCAGGGTCGTGGGTTCGAGCCCCACGTTGGGCGCCA</t>
    </r>
  </si>
  <si>
    <t xml:space="preserve">Lys_chr16_minus_3170556_3170628</t>
  </si>
  <si>
    <r>
      <rPr>
        <sz val="8"/>
        <rFont val="Courier New"/>
        <family val="3"/>
        <charset val="162"/>
      </rPr>
      <t xml:space="preserve"> GCCCGGCTAGCTCAGTCGATAGAGCATGAGACTC</t>
    </r>
    <r>
      <rPr>
        <u val="single"/>
        <sz val="8"/>
        <rFont val="Courier New"/>
        <family val="3"/>
        <charset val="162"/>
      </rPr>
      <t xml:space="preserve">TTAATCTCAGGGTCGTG</t>
    </r>
    <r>
      <rPr>
        <sz val="8"/>
        <rFont val="Courier New"/>
        <family val="3"/>
        <charset val="162"/>
      </rPr>
      <t xml:space="preserve">GGTTCGAGCCGCACGTTGGGCGCCA</t>
    </r>
  </si>
  <si>
    <t xml:space="preserve">TTAATCTCAGGGTCGTG     </t>
  </si>
  <si>
    <t xml:space="preserve">Lys_chr16_minus_72069717_72069789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CCTGGATAGCTCAGTTGGTAGAG</t>
    </r>
    <r>
      <rPr>
        <sz val="8"/>
        <rFont val="Courier New"/>
        <family val="3"/>
        <charset val="162"/>
      </rPr>
      <t xml:space="preserve">CATCAGACTTTTAATCTGAGGGTCCAGGGTTCAAGTCCCTGTTCAGGCACCA</t>
    </r>
  </si>
  <si>
    <t xml:space="preserve">Lys_chr16_plus_3154940_3155012</t>
  </si>
  <si>
    <r>
      <rPr>
        <sz val="8"/>
        <rFont val="Courier New"/>
        <family val="3"/>
        <charset val="162"/>
      </rPr>
      <t xml:space="preserve"> GCCTGGCTAGCTCAGTCGGCAAAGCATGAGACTC</t>
    </r>
    <r>
      <rPr>
        <u val="single"/>
        <sz val="8"/>
        <rFont val="Courier New"/>
        <family val="3"/>
        <charset val="162"/>
      </rPr>
      <t xml:space="preserve">TTAATCTCAGGGTCGTG</t>
    </r>
    <r>
      <rPr>
        <sz val="8"/>
        <rFont val="Courier New"/>
        <family val="3"/>
        <charset val="162"/>
      </rPr>
      <t xml:space="preserve">GGCTCGAGCTCCATGTTGGGCGCCA</t>
    </r>
  </si>
  <si>
    <t xml:space="preserve">Lys_chr16_plus_3181502_3181574</t>
  </si>
  <si>
    <r>
      <rPr>
        <sz val="8"/>
        <rFont val="Courier New"/>
        <family val="3"/>
        <charset val="162"/>
      </rPr>
      <t xml:space="preserve"> GCCCGG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GGGACTCTTAATCTCAGGGTCGTGGGTTCGAGCCCCACGTTGGGCGCCA</t>
    </r>
  </si>
  <si>
    <t xml:space="preserve">Lys_chr18_minus_41923269_41923341</t>
  </si>
  <si>
    <r>
      <rPr>
        <sz val="8"/>
        <rFont val="Courier New"/>
        <family val="3"/>
        <charset val="162"/>
      </rPr>
      <t xml:space="preserve"> GACGAG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GGGACTCTTAATCCCAGGGTCGTGGGTTTGAGCCCCATGTTGGGCACCA</t>
    </r>
  </si>
  <si>
    <t xml:space="preserve">Lys_chr19_minus_54729745_54729817</t>
  </si>
  <si>
    <r>
      <rPr>
        <sz val="8"/>
        <rFont val="Courier New"/>
        <family val="3"/>
        <charset val="162"/>
      </rPr>
      <t xml:space="preserve"> ACCTGGGTAGCTTAGT</t>
    </r>
    <r>
      <rPr>
        <u val="single"/>
        <sz val="8"/>
        <rFont val="Courier New"/>
        <family val="3"/>
        <charset val="162"/>
      </rPr>
      <t xml:space="preserve">TGGTAGAGCATTGGACT</t>
    </r>
    <r>
      <rPr>
        <sz val="8"/>
        <rFont val="Courier New"/>
        <family val="3"/>
        <charset val="162"/>
      </rPr>
      <t xml:space="preserve">TTTAATTTGAGGGCCCAGGTTTCAAGTCCCTGTTTGGGTGCCA</t>
    </r>
  </si>
  <si>
    <t xml:space="preserve">TGGTAGAGCATTGGACT   </t>
  </si>
  <si>
    <t xml:space="preserve">Lys_chr19_minus_57117208_57117280</t>
  </si>
  <si>
    <r>
      <rPr>
        <sz val="8"/>
        <rFont val="Courier New"/>
        <family val="3"/>
        <charset val="162"/>
      </rPr>
      <t xml:space="preserve"> CTGCAG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GAGACTCTTAATCTCAGGGTCATGGGTTCGTGCCCCATGTTGGGTGCCA</t>
    </r>
  </si>
  <si>
    <t xml:space="preserve">Lys_chr19_plus_19713207_19713277</t>
  </si>
  <si>
    <r>
      <rPr>
        <sz val="8"/>
        <rFont val="Courier New"/>
        <family val="3"/>
        <charset val="162"/>
      </rPr>
      <t xml:space="preserve"> ACCCTGTGGTACAGGGGCTAATATGCTGGGCCTTTACCACTTCAGCCCAG</t>
    </r>
    <r>
      <rPr>
        <u val="single"/>
        <sz val="8"/>
        <rFont val="Courier New"/>
        <family val="3"/>
        <charset val="162"/>
      </rPr>
      <t xml:space="preserve">GTTCGATTCCTGGTCAGG</t>
    </r>
    <r>
      <rPr>
        <sz val="8"/>
        <rFont val="Courier New"/>
        <family val="3"/>
        <charset val="162"/>
      </rPr>
      <t xml:space="preserve">GAACCA</t>
    </r>
  </si>
  <si>
    <t xml:space="preserve">GTTCGATTCCTGGTCAGG</t>
  </si>
  <si>
    <t xml:space="preserve">Lys_chr19_plus_40758590_40758662</t>
  </si>
  <si>
    <r>
      <rPr>
        <sz val="8"/>
        <rFont val="Courier New"/>
        <family val="3"/>
        <charset val="162"/>
      </rPr>
      <t xml:space="preserve"> GCCCAGC</t>
    </r>
    <r>
      <rPr>
        <u val="single"/>
        <sz val="8"/>
        <rFont val="Courier New"/>
        <family val="3"/>
        <charset val="162"/>
      </rPr>
      <t xml:space="preserve">TAGCTCAGTCGGTAGAG</t>
    </r>
    <r>
      <rPr>
        <sz val="8"/>
        <rFont val="Courier New"/>
        <family val="3"/>
        <charset val="162"/>
      </rPr>
      <t xml:space="preserve">CATAAGACTCTTAATCTCAGGGTTGTGGATTCGTGCCCCATGCTGGGTGCCA</t>
    </r>
  </si>
  <si>
    <t xml:space="preserve">Lys_chrM_plus_8296_8365</t>
  </si>
  <si>
    <r>
      <rPr>
        <u val="single"/>
        <sz val="8"/>
        <rFont val="Courier New"/>
        <family val="3"/>
        <charset val="162"/>
      </rPr>
      <t xml:space="preserve">CACTGTAAAGCTAACTTAGCATT</t>
    </r>
    <r>
      <rPr>
        <sz val="8"/>
        <rFont val="Courier New"/>
        <family val="3"/>
        <charset val="162"/>
      </rPr>
      <t xml:space="preserve">AACCTTTTAAGTTAAAGATTAAGAGAACCAACACCTCTTTACAGTGACCA</t>
    </r>
  </si>
  <si>
    <t xml:space="preserve">CACTGTAAAGCTAACTTAGCATT                                                  </t>
  </si>
  <si>
    <t xml:space="preserve">Met_chr1_plus_151910350_151910421</t>
  </si>
  <si>
    <r>
      <rPr>
        <sz val="8"/>
        <rFont val="Courier New"/>
        <family val="3"/>
        <charset val="162"/>
      </rPr>
      <t xml:space="preserve"> AGCAGAGTGGCGCAGCGGAAGCGTGCTGGGCCCA</t>
    </r>
    <r>
      <rPr>
        <u val="single"/>
        <sz val="8"/>
        <rFont val="Courier New"/>
        <family val="3"/>
        <charset val="162"/>
      </rPr>
      <t xml:space="preserve">TAACCCAGAGGTCGATG</t>
    </r>
    <r>
      <rPr>
        <sz val="8"/>
        <rFont val="Courier New"/>
        <family val="3"/>
        <charset val="162"/>
      </rPr>
      <t xml:space="preserve">GATCGAAACCATCCTCTGCTACCA</t>
    </r>
  </si>
  <si>
    <t xml:space="preserve">TAACCCAGAGGTCGATG   </t>
  </si>
  <si>
    <t xml:space="preserve">Met_chr6_minus_26843553_26843625</t>
  </si>
  <si>
    <r>
      <rPr>
        <sz val="8"/>
        <rFont val="Courier New"/>
        <family val="3"/>
        <charset val="162"/>
      </rPr>
      <t xml:space="preserve"> GCCCTCTTAGCGCAGCGGGCAGCGCGTC</t>
    </r>
    <r>
      <rPr>
        <u val="single"/>
        <sz val="8"/>
        <rFont val="Courier New"/>
        <family val="3"/>
        <charset val="162"/>
      </rPr>
      <t xml:space="preserve">AGTCTCATAATCTGAAGGTCCTG</t>
    </r>
    <r>
      <rPr>
        <sz val="8"/>
        <rFont val="Courier New"/>
        <family val="3"/>
        <charset val="162"/>
      </rPr>
      <t xml:space="preserve">AGTTCGAGCCTCAGAGAGGGCACCA</t>
    </r>
  </si>
  <si>
    <t xml:space="preserve">AGTCTCATAATCTGAAGGTCCTG</t>
  </si>
  <si>
    <t xml:space="preserve">Met_chr6_minus_58276451_58276523</t>
  </si>
  <si>
    <r>
      <rPr>
        <sz val="8"/>
        <rFont val="Courier New"/>
        <family val="3"/>
        <charset val="162"/>
      </rPr>
      <t xml:space="preserve"> GCCCTCTTAGTGCAGCTGGCAGCGCGTCAGTTTCAT</t>
    </r>
    <r>
      <rPr>
        <u val="single"/>
        <sz val="8"/>
        <rFont val="Courier New"/>
        <family val="3"/>
        <charset val="162"/>
      </rPr>
      <t xml:space="preserve">AATCTGAAAGTCCTGA</t>
    </r>
    <r>
      <rPr>
        <sz val="8"/>
        <rFont val="Courier New"/>
        <family val="3"/>
        <charset val="162"/>
      </rPr>
      <t xml:space="preserve">GTTCAAGCCTCAGAGAGGGCACCA</t>
    </r>
  </si>
  <si>
    <t xml:space="preserve"> AATCTGAAAGTCCTGA </t>
  </si>
  <si>
    <t xml:space="preserve">Met_chr6_plus_26809691_26809763</t>
  </si>
  <si>
    <r>
      <rPr>
        <sz val="8"/>
        <rFont val="Courier New"/>
        <family val="3"/>
        <charset val="162"/>
      </rPr>
      <t xml:space="preserve"> GCCCTCTTAGCGCAGCTGGCAGCGCGTC</t>
    </r>
    <r>
      <rPr>
        <u val="single"/>
        <sz val="8"/>
        <rFont val="Courier New"/>
        <family val="3"/>
        <charset val="162"/>
      </rPr>
      <t xml:space="preserve">AGTCTCATAATCTGAAGGTCCTG</t>
    </r>
    <r>
      <rPr>
        <sz val="8"/>
        <rFont val="Courier New"/>
        <family val="3"/>
        <charset val="162"/>
      </rPr>
      <t xml:space="preserve">AGTTCAAGCCTCAGAGAGGGCACCA</t>
    </r>
  </si>
  <si>
    <t xml:space="preserve">AGTCTCATAATCTGAAGGTCCTG     </t>
  </si>
  <si>
    <t xml:space="preserve">Met_chr6_plus_27853643_27853714</t>
  </si>
  <si>
    <r>
      <rPr>
        <sz val="8"/>
        <rFont val="Courier New"/>
        <family val="3"/>
        <charset val="162"/>
      </rPr>
      <t xml:space="preserve"> AGCAGAGTGGCGCAGCGGAAGCGTGCTGGGCCCA</t>
    </r>
    <r>
      <rPr>
        <u val="single"/>
        <sz val="8"/>
        <rFont val="Courier New"/>
        <family val="3"/>
        <charset val="162"/>
      </rPr>
      <t xml:space="preserve">TAACCCAGAGGTCGATG</t>
    </r>
    <r>
      <rPr>
        <sz val="8"/>
        <rFont val="Courier New"/>
        <family val="3"/>
        <charset val="162"/>
      </rPr>
      <t xml:space="preserve">GATCTAAACCATCCTCTGCTACCA</t>
    </r>
  </si>
  <si>
    <t xml:space="preserve">Met_chr6_plus_29020331_29020403</t>
  </si>
  <si>
    <r>
      <rPr>
        <sz val="8"/>
        <rFont val="Courier New"/>
        <family val="3"/>
        <charset val="162"/>
      </rPr>
      <t xml:space="preserve"> GCCTCCTTAGCGCAGTAGGCAGCGCGTCAGTCTCATAATCTGAAGGTCCTGAGT</t>
    </r>
    <r>
      <rPr>
        <u val="single"/>
        <sz val="8"/>
        <rFont val="Courier New"/>
        <family val="3"/>
        <charset val="162"/>
      </rPr>
      <t xml:space="preserve">TCGAACCTCAGAGGGGGCACCA</t>
    </r>
  </si>
  <si>
    <t xml:space="preserve">TCGAACCTCAGAGGGGGCACCA</t>
  </si>
  <si>
    <t xml:space="preserve">Met_chr8_minus_124238651_124238723</t>
  </si>
  <si>
    <r>
      <rPr>
        <u val="single"/>
        <sz val="8"/>
        <rFont val="Courier New"/>
        <family val="3"/>
        <charset val="162"/>
      </rPr>
      <t xml:space="preserve">GCCTCGTTAGCGCAGTAG</t>
    </r>
    <r>
      <rPr>
        <sz val="8"/>
        <rFont val="Courier New"/>
        <family val="3"/>
        <charset val="162"/>
      </rPr>
      <t xml:space="preserve">GTAGCGCGTCAGTCTCATAATCTGAAGGTCGTGAGTTCGATCCTCACACGGGGCACCA</t>
    </r>
  </si>
  <si>
    <t xml:space="preserve">GCCTCGTTAGCGCAGTAG                                                          </t>
  </si>
  <si>
    <t xml:space="preserve">Met_chr9_plus_19393996_19394070</t>
  </si>
  <si>
    <r>
      <rPr>
        <sz val="8"/>
        <rFont val="Courier New"/>
        <family val="3"/>
        <charset val="162"/>
      </rPr>
      <t xml:space="preserve"> AGCAGAGTGGTGCAGTGGAAGCATACCTATGGGCCCATAACCCAGAGGTTGATGGATG</t>
    </r>
    <r>
      <rPr>
        <u val="single"/>
        <sz val="8"/>
        <rFont val="Courier New"/>
        <family val="3"/>
        <charset val="162"/>
      </rPr>
      <t xml:space="preserve">GAAACCATCCTCTGC</t>
    </r>
    <r>
      <rPr>
        <sz val="8"/>
        <rFont val="Courier New"/>
        <family val="3"/>
        <charset val="162"/>
      </rPr>
      <t xml:space="preserve">TACCA</t>
    </r>
  </si>
  <si>
    <t xml:space="preserve">GAAACCATCCTCTGC</t>
  </si>
  <si>
    <t xml:space="preserve">Met_chr16_minus_85975129_85975201</t>
  </si>
  <si>
    <r>
      <rPr>
        <u val="single"/>
        <sz val="8"/>
        <rFont val="Courier New"/>
        <family val="3"/>
        <charset val="162"/>
      </rPr>
      <t xml:space="preserve">GCCTCGTTAGCGCAGTAG</t>
    </r>
    <r>
      <rPr>
        <sz val="8"/>
        <rFont val="Courier New"/>
        <family val="3"/>
        <charset val="162"/>
      </rPr>
      <t xml:space="preserve">GCAGCGCGTCAGMetTCTCATAATCTGAAGGTCGTGAGTTCGAGCCTCACACGGGGCACCA</t>
    </r>
  </si>
  <si>
    <t xml:space="preserve">GCCTCGTTAGCGCAGTAG                                                             </t>
  </si>
  <si>
    <t xml:space="preserve">Met_chr16_plus_70017897_70017969</t>
  </si>
  <si>
    <r>
      <rPr>
        <sz val="8"/>
        <rFont val="Courier New"/>
        <family val="3"/>
        <charset val="162"/>
      </rPr>
      <t xml:space="preserve"> GCCCTCTTAGCGCAGTGGGCAGCGCGTC</t>
    </r>
    <r>
      <rPr>
        <u val="single"/>
        <sz val="8"/>
        <rFont val="Courier New"/>
        <family val="3"/>
        <charset val="162"/>
      </rPr>
      <t xml:space="preserve">AGTCTCATAATCTGAAGGTCCTG</t>
    </r>
    <r>
      <rPr>
        <sz val="8"/>
        <rFont val="Courier New"/>
        <family val="3"/>
        <charset val="162"/>
      </rPr>
      <t xml:space="preserve">AGTTCGAGCCTCAGAGAGGGCACCA</t>
    </r>
  </si>
  <si>
    <t xml:space="preserve">Met_chrM_plus_4403_4470</t>
  </si>
  <si>
    <r>
      <rPr>
        <u val="single"/>
        <sz val="8"/>
        <rFont val="Courier New"/>
        <family val="3"/>
        <charset val="162"/>
      </rPr>
      <t xml:space="preserve">AGTAAGGTCAGCTAAATAAG</t>
    </r>
    <r>
      <rPr>
        <sz val="8"/>
        <rFont val="Courier New"/>
        <family val="3"/>
        <charset val="162"/>
      </rPr>
      <t xml:space="preserve">CTATCGGGCCCATACCCCGAAAATGTTGGTTATACCCTTCCCGTACTACCA</t>
    </r>
  </si>
  <si>
    <t xml:space="preserve">AGTAAGGTCAGCTAAATAAG                                                   </t>
  </si>
  <si>
    <t xml:space="preserve">Phe_chr6_minus_28839353_28839426</t>
  </si>
  <si>
    <r>
      <rPr>
        <sz val="8"/>
        <rFont val="Courier New"/>
        <family val="3"/>
        <charset val="162"/>
      </rPr>
      <t xml:space="preserve">GCT</t>
    </r>
    <r>
      <rPr>
        <u val="single"/>
        <sz val="8"/>
        <rFont val="Courier New"/>
        <family val="3"/>
        <charset val="162"/>
      </rPr>
      <t xml:space="preserve">GAAATAGCTCAGTTGGGAGAG</t>
    </r>
    <r>
      <rPr>
        <sz val="8"/>
        <rFont val="Courier New"/>
        <family val="3"/>
        <charset val="162"/>
      </rPr>
      <t xml:space="preserve">CGTTAGACTGAAGATCTTAAAGTTCCCTGGTTCAACCCTGGGTTTCAGCCCCA</t>
    </r>
  </si>
  <si>
    <t xml:space="preserve">GAAATAGCTCAGTTGGGAGAG  </t>
  </si>
  <si>
    <t xml:space="preserve">Phe_chr6_minus_28866478_28866550</t>
  </si>
  <si>
    <r>
      <rPr>
        <u val="single"/>
        <sz val="8"/>
        <rFont val="Courier New"/>
        <family val="3"/>
        <charset val="162"/>
      </rPr>
      <t xml:space="preserve">GCCGAAATAGCTCAGTTGGGAGAG</t>
    </r>
    <r>
      <rPr>
        <sz val="8"/>
        <rFont val="Courier New"/>
        <family val="3"/>
        <charset val="162"/>
      </rPr>
      <t xml:space="preserve">CGTTAGACTGAAGATCTAAAGGTCCCTGGTTCGATCCCGGGTTTCGGCACCA</t>
    </r>
  </si>
  <si>
    <t xml:space="preserve">GCCGAAATAGCTCAGTTGGGAGAG                                                    </t>
  </si>
  <si>
    <t xml:space="preserve">Phe_chr6_minus_28883589_28883661</t>
  </si>
  <si>
    <r>
      <rPr>
        <sz val="8"/>
        <rFont val="Courier New"/>
        <family val="3"/>
        <charset val="162"/>
      </rPr>
      <t xml:space="preserve">GCCGAGATAGCTCAGTTGGGAGAGCGTTAGA</t>
    </r>
    <r>
      <rPr>
        <u val="single"/>
        <sz val="8"/>
        <rFont val="Courier New"/>
        <family val="3"/>
        <charset val="162"/>
      </rPr>
      <t xml:space="preserve">CTGAAGATCTAAAGGTCCCTGGT</t>
    </r>
    <r>
      <rPr>
        <sz val="8"/>
        <rFont val="Courier New"/>
        <family val="3"/>
        <charset val="162"/>
      </rPr>
      <t xml:space="preserve">TCAATCCCGGGTTTCGGCACCA</t>
    </r>
  </si>
  <si>
    <t xml:space="preserve">CTGAAGATCTAAAGGTCCCTGGT </t>
  </si>
  <si>
    <t xml:space="preserve">Phe_chr6_minus_28899072_28899145</t>
  </si>
  <si>
    <r>
      <rPr>
        <u val="single"/>
        <sz val="8"/>
        <rFont val="Courier New"/>
        <family val="3"/>
        <charset val="162"/>
      </rPr>
      <t xml:space="preserve">GCCGAAATAGCTCAGTTGGGAGAG</t>
    </r>
    <r>
      <rPr>
        <sz val="8"/>
        <rFont val="Courier New"/>
        <family val="3"/>
        <charset val="162"/>
      </rPr>
      <t xml:space="preserve">CGTTAGACCGAAGATCTTAAAGGTCCCTGGTTCAATCCCGGGTTTCGGCACCA</t>
    </r>
  </si>
  <si>
    <t xml:space="preserve">GCCGAAATAGCTCAGTTGGGAGAG                                                     </t>
  </si>
  <si>
    <t xml:space="preserve">Phe_chr6_plus_27740524_27740599</t>
  </si>
  <si>
    <r>
      <rPr>
        <sz val="8"/>
        <rFont val="Courier New"/>
        <family val="3"/>
        <charset val="162"/>
      </rPr>
      <t xml:space="preserve">GCCGAA</t>
    </r>
    <r>
      <rPr>
        <u val="single"/>
        <sz val="8"/>
        <rFont val="Courier New"/>
        <family val="3"/>
        <charset val="162"/>
      </rPr>
      <t xml:space="preserve">ATAGCTCAATTGGGAGAG</t>
    </r>
    <r>
      <rPr>
        <sz val="8"/>
        <rFont val="Courier New"/>
        <family val="3"/>
        <charset val="162"/>
      </rPr>
      <t xml:space="preserve">TGTTAGACTGAAGATCTTCTGCAGGTCTCTGGTTCAATTCCGGGTTTCGACACCA</t>
    </r>
  </si>
  <si>
    <t xml:space="preserve">ATAGCTCAATTGGGAGAG  </t>
  </si>
  <si>
    <t xml:space="preserve">Phe_chr6_plus_28840143_28840215</t>
  </si>
  <si>
    <r>
      <rPr>
        <sz val="8"/>
        <rFont val="Courier New"/>
        <family val="3"/>
        <charset val="162"/>
      </rPr>
      <t xml:space="preserve">GCCAAAATTGCTCAGTTGGGAGAGCGTTAGA</t>
    </r>
    <r>
      <rPr>
        <u val="single"/>
        <sz val="8"/>
        <rFont val="Courier New"/>
        <family val="3"/>
        <charset val="162"/>
      </rPr>
      <t xml:space="preserve">CTGAAGATCTAAAGGTCCCTGGT</t>
    </r>
    <r>
      <rPr>
        <sz val="8"/>
        <rFont val="Courier New"/>
        <family val="3"/>
        <charset val="162"/>
      </rPr>
      <t xml:space="preserve">TCGATCCCGGGTTTCACCACCA</t>
    </r>
  </si>
  <si>
    <t xml:space="preserve">Phe_chr11_minus_59090429_59090501</t>
  </si>
  <si>
    <r>
      <rPr>
        <u val="single"/>
        <sz val="8"/>
        <rFont val="Courier New"/>
        <family val="3"/>
        <charset val="162"/>
      </rPr>
      <t xml:space="preserve">GCCGAAATAGCTCAGTTGGGAGAG</t>
    </r>
    <r>
      <rPr>
        <sz val="8"/>
        <rFont val="Courier New"/>
        <family val="3"/>
        <charset val="162"/>
      </rPr>
      <t xml:space="preserve">CGTTAGACTGAAGATCTAAAGGTCCCTGGTTCAATCCCGGGTTTCGGCACCA</t>
    </r>
  </si>
  <si>
    <t xml:space="preserve">Phe_chrM_plus_579_649</t>
  </si>
  <si>
    <r>
      <rPr>
        <u val="single"/>
        <sz val="8"/>
        <rFont val="Courier New"/>
        <family val="3"/>
        <charset val="162"/>
      </rPr>
      <t xml:space="preserve">GTTTATGTAGCTTACCTCC</t>
    </r>
    <r>
      <rPr>
        <sz val="8"/>
        <rFont val="Courier New"/>
        <family val="3"/>
        <charset val="162"/>
      </rPr>
      <t xml:space="preserve">TCAAAGCAATACACTGAAAATGTTTAGACGGGCTCACATCACCCCATAAACACCA</t>
    </r>
  </si>
  <si>
    <t xml:space="preserve">GTTTATGTAGCTTACCTCC                                                       </t>
  </si>
  <si>
    <t xml:space="preserve">Pro_chr1_minus_165951349_165951420</t>
  </si>
  <si>
    <r>
      <rPr>
        <u val="single"/>
        <sz val="8"/>
        <rFont val="Courier New"/>
        <family val="3"/>
        <charset val="162"/>
      </rPr>
      <t xml:space="preserve"> GGCTCGTTGGTCTAGGGGTATGATTCT</t>
    </r>
    <r>
      <rPr>
        <sz val="8"/>
        <rFont val="Courier New"/>
        <family val="3"/>
        <charset val="162"/>
      </rPr>
      <t xml:space="preserve">CGCTTAGGGTGCGAGAGGTCCCGGGTTCAAATCCCGGACGAGCCCCCA</t>
    </r>
  </si>
  <si>
    <t xml:space="preserve">GGCTCGTTGGTCTAGGGGTATGATTCT                                                </t>
  </si>
  <si>
    <t xml:space="preserve">Pro_chr1_plus_165950586_165950657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GTTGGTCTAGGGGTATGATTCT</t>
    </r>
    <r>
      <rPr>
        <sz val="8"/>
        <rFont val="Courier New"/>
        <family val="3"/>
        <charset val="162"/>
      </rPr>
      <t xml:space="preserve">CGCTTCGGGTGCGAGAGGTCCCGGGTTCAAATCCCGGACGAGCCCCCA</t>
    </r>
  </si>
  <si>
    <t xml:space="preserve">Pro_chr5_minus_180548460_180548531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GTTGGTCTAGGGGTATGATTCT</t>
    </r>
    <r>
      <rPr>
        <sz val="8"/>
        <rFont val="Courier New"/>
        <family val="3"/>
        <charset val="162"/>
      </rPr>
      <t xml:space="preserve">CGCTTTGGGTGCGAGAGGTCCCGGGTTCAAATCCCGGACGAGCCCCCA</t>
    </r>
  </si>
  <si>
    <t xml:space="preserve">Pro_chr6_plus_27167500_27167571</t>
  </si>
  <si>
    <r>
      <rPr>
        <u val="single"/>
        <sz val="8"/>
        <rFont val="Courier New"/>
        <family val="3"/>
        <charset val="162"/>
      </rPr>
      <t xml:space="preserve"> GGCTCGTTGGTCTAGGGGTATGATTCT</t>
    </r>
    <r>
      <rPr>
        <sz val="8"/>
        <rFont val="Courier New"/>
        <family val="3"/>
        <charset val="162"/>
      </rPr>
      <t xml:space="preserve">CGCTTCGGGTGTGAGAGGTCCCGGGTTCAAATCCCGGACGAGCCCCCA</t>
    </r>
  </si>
  <si>
    <t xml:space="preserve">Pro_chr11_minus_75624517_75624588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GTTGGTCTAGGGGTATGATTCT</t>
    </r>
    <r>
      <rPr>
        <sz val="8"/>
        <rFont val="Courier New"/>
        <family val="3"/>
        <charset val="162"/>
      </rPr>
      <t xml:space="preserve">CGGTTTGGGTCCGAGAGGTCCCGGGTTCAAATCCCGGACGAGCCCCCA</t>
    </r>
  </si>
  <si>
    <t xml:space="preserve">Pro_chr14_plus_20171005_20171076</t>
  </si>
  <si>
    <r>
      <rPr>
        <sz val="8"/>
        <rFont val="Courier New"/>
        <family val="3"/>
        <charset val="162"/>
      </rPr>
      <t xml:space="preserve"> GGCTCGTTGGTCTAGTGGTATGATTCTCGCTTTGGGTGCGAGAGGTCCCGGGTTCAA</t>
    </r>
    <r>
      <rPr>
        <u val="single"/>
        <sz val="8"/>
        <rFont val="Courier New"/>
        <family val="3"/>
        <charset val="162"/>
      </rPr>
      <t xml:space="preserve">ATCCCGGACGAGCCCCCA</t>
    </r>
  </si>
  <si>
    <t xml:space="preserve">ATCCCGGACGAGCCCCCA</t>
  </si>
  <si>
    <t xml:space="preserve">Pro_chr16_plus_3150387_3150481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GTTGGTCTAGG</t>
    </r>
    <r>
      <rPr>
        <sz val="8"/>
        <rFont val="Courier New"/>
        <family val="3"/>
        <charset val="162"/>
      </rPr>
      <t xml:space="preserve">GGTGTGGTTCTCGCTTAGGGACCACAGGGACAAGCCCGGGAGACCCAAGAGGTCCCGGGTTCAAATCCCGGACGAGCCCCCA</t>
    </r>
  </si>
  <si>
    <t xml:space="preserve">GGCTCGTTGGTCTAGG                                                                                  </t>
  </si>
  <si>
    <t xml:space="preserve">Pro_chr16_plus_3181990_3182061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CTCGTTGGTCTAGGGGTATGATTCT</t>
    </r>
    <r>
      <rPr>
        <sz val="8"/>
        <rFont val="Courier New"/>
        <family val="3"/>
        <charset val="162"/>
      </rPr>
      <t xml:space="preserve">CGCTTAGGATGCGAGAGGTCCCGGGTTCAAATCCCGGACGAGCCCCCA</t>
    </r>
  </si>
  <si>
    <t xml:space="preserve">Pro_chrM_minus_15956_16024</t>
  </si>
  <si>
    <r>
      <rPr>
        <sz val="8"/>
        <rFont val="Courier New"/>
        <family val="3"/>
        <charset val="162"/>
      </rPr>
      <t xml:space="preserve"> CAGAGAATAGTTTAAATTAGAATCTTA</t>
    </r>
    <r>
      <rPr>
        <u val="single"/>
        <sz val="8"/>
        <rFont val="Courier New"/>
        <family val="3"/>
        <charset val="162"/>
      </rPr>
      <t xml:space="preserve">GCTTTGGGTGCTAATGGT</t>
    </r>
    <r>
      <rPr>
        <sz val="8"/>
        <rFont val="Courier New"/>
        <family val="3"/>
        <charset val="162"/>
      </rPr>
      <t xml:space="preserve">GGAGTTAAAGACTTTTTCTCTGATCCA</t>
    </r>
  </si>
  <si>
    <t xml:space="preserve">GCTTTGGGTGCTAATGGT    </t>
  </si>
  <si>
    <t xml:space="preserve">Sec_chr17_minus_35527079_35527152</t>
  </si>
  <si>
    <r>
      <rPr>
        <sz val="8"/>
        <rFont val="Courier New"/>
        <family val="3"/>
        <charset val="162"/>
      </rPr>
      <t xml:space="preserve"> GACCGTGTGGCCTTAATGGATAAGGTGTCTGACTTCA</t>
    </r>
    <r>
      <rPr>
        <u val="single"/>
        <sz val="8"/>
        <rFont val="Courier New"/>
        <family val="3"/>
        <charset val="162"/>
      </rPr>
      <t xml:space="preserve">GATCAGAAGATTGAG</t>
    </r>
    <r>
      <rPr>
        <sz val="8"/>
        <rFont val="Courier New"/>
        <family val="3"/>
        <charset val="162"/>
      </rPr>
      <t xml:space="preserve">GGTTTGAGTCCCTTTGTGGTCACCA</t>
    </r>
  </si>
  <si>
    <t xml:space="preserve">GATCAGAAGATTGAG     </t>
  </si>
  <si>
    <t xml:space="preserve">Sec_chr19_minus_50673699_50673785</t>
  </si>
  <si>
    <r>
      <rPr>
        <sz val="8"/>
        <rFont val="Courier New"/>
        <family val="3"/>
        <charset val="162"/>
      </rPr>
      <t xml:space="preserve"> GCCCGGATGATCCTCAGTGGTCTGGGGTGCA</t>
    </r>
    <r>
      <rPr>
        <u val="single"/>
        <sz val="8"/>
        <rFont val="Courier New"/>
        <family val="3"/>
        <charset val="162"/>
      </rPr>
      <t xml:space="preserve">GGCTTCAAACCTGTAGC</t>
    </r>
    <r>
      <rPr>
        <sz val="8"/>
        <rFont val="Courier New"/>
        <family val="3"/>
        <charset val="162"/>
      </rPr>
      <t xml:space="preserve">TGTCTAGCGACAGAGTGGTTCAATTCCACCTTTCGGGCGCCA</t>
    </r>
  </si>
  <si>
    <t xml:space="preserve">GGCTTCAAACCTGTAGC  </t>
  </si>
  <si>
    <t xml:space="preserve">Sec_chr22_plus_42877870_42877955</t>
  </si>
  <si>
    <r>
      <rPr>
        <sz val="8"/>
        <rFont val="Courier New"/>
        <family val="3"/>
        <charset val="162"/>
      </rPr>
      <t xml:space="preserve"> GCTCGGATGATCCTCAGTGGTCTGGGGTGCA</t>
    </r>
    <r>
      <rPr>
        <u val="single"/>
        <sz val="8"/>
        <rFont val="Courier New"/>
        <family val="3"/>
        <charset val="162"/>
      </rPr>
      <t xml:space="preserve">GGCTTCAAACCTGTAGC</t>
    </r>
    <r>
      <rPr>
        <sz val="8"/>
        <rFont val="Courier New"/>
        <family val="3"/>
        <charset val="162"/>
      </rPr>
      <t xml:space="preserve">TGTCTAGTGACAGAGTGGTTCAATTCCACCTTTGTAGGCCA</t>
    </r>
  </si>
  <si>
    <t xml:space="preserve">GGCTTCAAACCTGTAGC                                         </t>
  </si>
  <si>
    <t xml:space="preserve">Ser_chr2_minus_130749494_130749563</t>
  </si>
  <si>
    <t xml:space="preserve">GAGAAGGTCACAGAGGTTATGGGATTGGCTTGAAACCAGTCTGTGGGGGGTTCGATTCCCTCCTTTTTCACCA</t>
  </si>
  <si>
    <t xml:space="preserve">Ser_chr6_minus_26413697_26413780</t>
  </si>
  <si>
    <r>
      <rPr>
        <sz val="8"/>
        <rFont val="Courier New"/>
        <family val="3"/>
        <charset val="162"/>
      </rPr>
      <t xml:space="preserve">GGAGAGGCCTGGCCGAGTGGTTAAGGCGATGGACTGCTAATCCATTGTGCTCTGCACGCGTGGGT</t>
    </r>
    <r>
      <rPr>
        <u val="single"/>
        <sz val="8"/>
        <rFont val="Courier New"/>
        <family val="3"/>
        <charset val="162"/>
      </rPr>
      <t xml:space="preserve">TCGAATCCCATCCTCGTCGCCA</t>
    </r>
  </si>
  <si>
    <t xml:space="preserve">TCGAATCCCATCCTCGTCGCCA</t>
  </si>
  <si>
    <t xml:space="preserve">Ser_chr6_minus_26420803_26420884</t>
  </si>
  <si>
    <r>
      <rPr>
        <u val="single"/>
        <sz val="8"/>
        <rFont val="Courier New"/>
        <family val="3"/>
        <charset val="162"/>
      </rPr>
      <t xml:space="preserve">GTAGTCGTGGCCGAGTGGTTAAGG</t>
    </r>
    <r>
      <rPr>
        <sz val="8"/>
        <rFont val="Courier New"/>
        <family val="3"/>
        <charset val="162"/>
      </rPr>
      <t xml:space="preserve">CGATGGACTTGAAATCCATTGGGGTCTCCCCGCGCAGGTTCGAATCCTGCCGACTACGCCA</t>
    </r>
  </si>
  <si>
    <t xml:space="preserve">GTAGTCGTGGCCGAGTGGTTAAGG                                                             </t>
  </si>
  <si>
    <t xml:space="preserve">Ser_chr6_minus_27581586_27581667</t>
  </si>
  <si>
    <r>
      <rPr>
        <u val="single"/>
        <sz val="8"/>
        <rFont val="Courier New"/>
        <family val="3"/>
        <charset val="162"/>
      </rPr>
      <t xml:space="preserve">GTAGTCGTGGCCGAGTGGTTAAGG</t>
    </r>
    <r>
      <rPr>
        <sz val="8"/>
        <rFont val="Courier New"/>
        <family val="3"/>
        <charset val="162"/>
      </rPr>
      <t xml:space="preserve">CGATGGACTTGAAATCCATTGGGGTTTCCCCGCGCAGGTTCGAATCCTGTCGGCTACGCCA</t>
    </r>
  </si>
  <si>
    <t xml:space="preserve">Ser_chr6_minus_27617533_27617614</t>
  </si>
  <si>
    <r>
      <rPr>
        <u val="single"/>
        <sz val="8"/>
        <rFont val="Courier New"/>
        <family val="3"/>
        <charset val="162"/>
      </rPr>
      <t xml:space="preserve">GTAGTCGTGGCCGAGTGGTTAAGG</t>
    </r>
    <r>
      <rPr>
        <sz val="8"/>
        <rFont val="Courier New"/>
        <family val="3"/>
        <charset val="162"/>
      </rPr>
      <t xml:space="preserve">CGATGGACTAGAAATCCATTGGGGTTTCCCCGCGCAGGTTCGAATCCTGCCGACTACGCCA</t>
    </r>
  </si>
  <si>
    <t xml:space="preserve">Ser_chr6_minus_27629171_27629252</t>
  </si>
  <si>
    <r>
      <rPr>
        <u val="single"/>
        <sz val="8"/>
        <rFont val="Courier New"/>
        <family val="3"/>
        <charset val="162"/>
      </rPr>
      <t xml:space="preserve">G</t>
    </r>
    <r>
      <rPr>
        <b val="true"/>
        <u val="single"/>
        <sz val="8"/>
        <rFont val="Courier New"/>
        <family val="3"/>
        <charset val="162"/>
      </rPr>
      <t xml:space="preserve">TA</t>
    </r>
    <r>
      <rPr>
        <u val="single"/>
        <sz val="8"/>
        <rFont val="Courier New"/>
        <family val="3"/>
        <charset val="162"/>
      </rPr>
      <t xml:space="preserve">GTCGTGGCCGAGTGGTTAAGG</t>
    </r>
    <r>
      <rPr>
        <sz val="8"/>
        <rFont val="Courier New"/>
        <family val="3"/>
        <charset val="162"/>
      </rPr>
      <t xml:space="preserve">TGATGGACTAGAAACCCATTGGGGTCTCCCCGCGCAGGTTCGAATCCTGCCGACTACGCCA</t>
    </r>
  </si>
  <si>
    <t xml:space="preserve">Ser_chr6_minus_27748208_27748289</t>
  </si>
  <si>
    <r>
      <rPr>
        <u val="single"/>
        <sz val="8"/>
        <rFont val="Courier New"/>
        <family val="3"/>
        <charset val="162"/>
      </rPr>
      <t xml:space="preserve">G</t>
    </r>
    <r>
      <rPr>
        <b val="true"/>
        <u val="single"/>
        <sz val="8"/>
        <rFont val="Courier New"/>
        <family val="3"/>
        <charset val="162"/>
      </rPr>
      <t xml:space="preserve">CT</t>
    </r>
    <r>
      <rPr>
        <u val="single"/>
        <sz val="8"/>
        <rFont val="Courier New"/>
        <family val="3"/>
        <charset val="162"/>
      </rPr>
      <t xml:space="preserve">GTGATGGCCGAGTGGTTAAGG</t>
    </r>
    <r>
      <rPr>
        <sz val="8"/>
        <rFont val="Courier New"/>
        <family val="3"/>
        <charset val="162"/>
      </rPr>
      <t xml:space="preserve">TGTTGGACTCGAAATCCAATGGGGGTTCCCCGCGCAGGTTCAAATCCTGCTCACAGCGCCA</t>
    </r>
  </si>
  <si>
    <t xml:space="preserve">GCTGTGATGGCCGAGTGGTTAAGG                                                             </t>
  </si>
  <si>
    <t xml:space="preserve">Ser_chr6_minus_28673096_28673177</t>
  </si>
  <si>
    <r>
      <rPr>
        <u val="single"/>
        <sz val="8"/>
        <rFont val="Courier New"/>
        <family val="3"/>
        <charset val="162"/>
      </rPr>
      <t xml:space="preserve">G</t>
    </r>
    <r>
      <rPr>
        <b val="true"/>
        <u val="single"/>
        <sz val="8"/>
        <rFont val="Courier New"/>
        <family val="3"/>
        <charset val="162"/>
      </rPr>
      <t xml:space="preserve">AC</t>
    </r>
    <r>
      <rPr>
        <u val="single"/>
        <sz val="8"/>
        <rFont val="Courier New"/>
        <family val="3"/>
        <charset val="162"/>
      </rPr>
      <t xml:space="preserve">GAGGTGGCCGAGTGGTTAAGG</t>
    </r>
    <r>
      <rPr>
        <sz val="8"/>
        <rFont val="Courier New"/>
        <family val="3"/>
        <charset val="162"/>
      </rPr>
      <t xml:space="preserve">CGATGGACTGCTAATCCATTGTGCTCTGCACGCGTGGGTTCGAATCCCATCCTCGTCGCCA</t>
    </r>
  </si>
  <si>
    <t xml:space="preserve">GACGAGGTGGCCGAGTGGTTAAGG                                                             </t>
  </si>
  <si>
    <t xml:space="preserve">Ser_chr6_plus_26435796_26435877</t>
  </si>
  <si>
    <r>
      <rPr>
        <u val="single"/>
        <sz val="8"/>
        <rFont val="Courier New"/>
        <family val="3"/>
        <charset val="162"/>
      </rPr>
      <t xml:space="preserve">GTAGTCGTGGCCGAGTGGTTAAGG</t>
    </r>
    <r>
      <rPr>
        <sz val="8"/>
        <rFont val="Courier New"/>
        <family val="3"/>
        <charset val="162"/>
      </rPr>
      <t xml:space="preserve">CGATGGACTAGAAATCCATTGGGGTCTCCCCGCGCAGGTTCGAATCCTGCCGACTACGCCA</t>
    </r>
  </si>
  <si>
    <t xml:space="preserve">Ser_chr6_plus_27173064_27173145</t>
  </si>
  <si>
    <r>
      <rPr>
        <u val="single"/>
        <sz val="8"/>
        <rFont val="Courier New"/>
        <family val="3"/>
        <charset val="162"/>
      </rPr>
      <t xml:space="preserve">GACGAGGTGGCCGAGTGGTTAAGG</t>
    </r>
    <r>
      <rPr>
        <sz val="8"/>
        <rFont val="Courier New"/>
        <family val="3"/>
        <charset val="162"/>
      </rPr>
      <t xml:space="preserve">CGATGGACTGCTAATCCATTGTGCTCTGCACGCGTGGGTTCGAATCCCACCCTCGTCGCCA</t>
    </r>
  </si>
  <si>
    <t xml:space="preserve">Ser_chr6_plus_27285607_27285688</t>
  </si>
  <si>
    <r>
      <rPr>
        <u val="single"/>
        <sz val="8"/>
        <rFont val="Courier New"/>
        <family val="3"/>
        <charset val="162"/>
      </rPr>
      <t xml:space="preserve">GCTGTGATGGCCGAGTGGTTAAGG</t>
    </r>
    <r>
      <rPr>
        <sz val="8"/>
        <rFont val="Courier New"/>
        <family val="3"/>
        <charset val="162"/>
      </rPr>
      <t xml:space="preserve">CGTTGGACTCGAAATCCAATGGGGTCTCCCCGCGCAGGTTCAAATCCTGCTCACAGCGCCA</t>
    </r>
  </si>
  <si>
    <t xml:space="preserve">Ser_chr6_plus_27373754_27373835</t>
  </si>
  <si>
    <r>
      <rPr>
        <u val="single"/>
        <sz val="8"/>
        <rFont val="Courier New"/>
        <family val="3"/>
        <charset val="162"/>
      </rPr>
      <t xml:space="preserve">GACGAGGTGGCCGAGTGGTTAAGG</t>
    </r>
    <r>
      <rPr>
        <sz val="8"/>
        <rFont val="Courier New"/>
        <family val="3"/>
        <charset val="162"/>
      </rPr>
      <t xml:space="preserve">CGATGGACTGCTAATCCATTGTGCTCTGCACGCGTGGGTTCGAATCCCACCTTCGTCGCCA</t>
    </r>
  </si>
  <si>
    <t xml:space="preserve">Ser_chr6_plus_27607966_27608047</t>
  </si>
  <si>
    <r>
      <rPr>
        <u val="single"/>
        <sz val="8"/>
        <rFont val="Courier New"/>
        <family val="3"/>
        <charset val="162"/>
      </rPr>
      <t xml:space="preserve">GTAGTCGTGGCCGAGTGGTTAAGG</t>
    </r>
    <r>
      <rPr>
        <sz val="8"/>
        <rFont val="Courier New"/>
        <family val="3"/>
        <charset val="162"/>
      </rPr>
      <t xml:space="preserve">CGATGGACTAGAAATCCATTGGGGTTTCCCCACGCAGGTTCGAATCCTGCCGACTACGCCA</t>
    </r>
  </si>
  <si>
    <t xml:space="preserve">Ser_chr6_plus_27621447_27621528</t>
  </si>
  <si>
    <r>
      <rPr>
        <u val="single"/>
        <sz val="8"/>
        <rFont val="Courier New"/>
        <family val="3"/>
        <charset val="162"/>
      </rPr>
      <t xml:space="preserve">GTAGTCGTGGCCGAGTGGTTAAGG</t>
    </r>
    <r>
      <rPr>
        <sz val="8"/>
        <rFont val="Courier New"/>
        <family val="3"/>
        <charset val="162"/>
      </rPr>
      <t xml:space="preserve">CGATGGACTTGAAATCCATTGGGGTTTCCCCGCGCAGGTTCGAATCCTGCCGACTACGCCA</t>
    </r>
  </si>
  <si>
    <t xml:space="preserve">Ser_chr6_plus_28288794_28288875</t>
  </si>
  <si>
    <r>
      <rPr>
        <u val="single"/>
        <sz val="8"/>
        <rFont val="Courier New"/>
        <family val="3"/>
        <charset val="162"/>
      </rPr>
      <t xml:space="preserve">GACGAGGTGGCCGAGTGGTTAAGG</t>
    </r>
    <r>
      <rPr>
        <sz val="8"/>
        <rFont val="Courier New"/>
        <family val="3"/>
        <charset val="162"/>
      </rPr>
      <t xml:space="preserve">CGATGGACTGCTAATCCATTGTGCTCTGCACACGTGGGTTCGAATCCCATCCTCGTCGCCA</t>
    </r>
  </si>
  <si>
    <t xml:space="preserve">Ser_chr7_plus_148936400_148936471</t>
  </si>
  <si>
    <r>
      <rPr>
        <sz val="8"/>
        <rFont val="Courier New"/>
        <family val="3"/>
        <charset val="162"/>
      </rPr>
      <t xml:space="preserve">GGGTGTATGGCTCAGGGGTAGAGAATTTGACTAGAGATCAAGAGGTCCCTGGTTCAAA</t>
    </r>
    <r>
      <rPr>
        <u val="single"/>
        <sz val="8"/>
        <rFont val="Courier New"/>
        <family val="3"/>
        <charset val="162"/>
      </rPr>
      <t xml:space="preserve">TCCAGGTGCCCCCTCCA</t>
    </r>
  </si>
  <si>
    <t xml:space="preserve">TCCAGGTGCCCCCTCCA</t>
  </si>
  <si>
    <t xml:space="preserve">Ser_chr10_plus_69194267_69194348</t>
  </si>
  <si>
    <r>
      <rPr>
        <sz val="8"/>
        <rFont val="Courier New"/>
        <family val="3"/>
        <charset val="162"/>
      </rPr>
      <t xml:space="preserve">GCAGCGATGGCCGAGTGGTTAAGGCGTTGGACTTGAAATCCAATGGGGTCTCCCCGCGCAGGTTCGA</t>
    </r>
    <r>
      <rPr>
        <u val="single"/>
        <sz val="8"/>
        <rFont val="Courier New"/>
        <family val="3"/>
        <charset val="162"/>
      </rPr>
      <t xml:space="preserve">ACCCTGCTCGCTGCGCCA</t>
    </r>
  </si>
  <si>
    <t xml:space="preserve">ACCCTGCTCGCTGCGCCA</t>
  </si>
  <si>
    <t xml:space="preserve">Ser_chr11_plus_65872167_65872248</t>
  </si>
  <si>
    <r>
      <rPr>
        <u val="single"/>
        <sz val="8"/>
        <rFont val="Courier New"/>
        <family val="3"/>
        <charset val="162"/>
      </rPr>
      <t xml:space="preserve">GACGAGGTGGCCGAGTGGTTAAGG</t>
    </r>
    <r>
      <rPr>
        <sz val="8"/>
        <rFont val="Courier New"/>
        <family val="3"/>
        <charset val="162"/>
      </rPr>
      <t xml:space="preserve">CGATGGACTGCTAATCCATTGTGCTTTGCACGCGTGGGTTCGAATCCCATCCTCGTCGCCA</t>
    </r>
  </si>
  <si>
    <t xml:space="preserve">Ser_chr11_plus_108541249_108541330</t>
  </si>
  <si>
    <t xml:space="preserve">TGAGTTGTAGCTGAGTGGTTAAGGCAACGAGCTAGAAATTCGTTGGTTTCTCTCTGTGCAGGTTTGAATCCTGCTAATTATGCCA</t>
  </si>
  <si>
    <t xml:space="preserve">Ser_chr12_plus_54870415_54870496</t>
  </si>
  <si>
    <r>
      <rPr>
        <u val="single"/>
        <sz val="8"/>
        <rFont val="Courier New"/>
        <family val="3"/>
        <charset val="162"/>
      </rPr>
      <t xml:space="preserve">GTCACGGTGGCCGAGTGGTTAAGG</t>
    </r>
    <r>
      <rPr>
        <sz val="8"/>
        <rFont val="Courier New"/>
        <family val="3"/>
        <charset val="162"/>
      </rPr>
      <t xml:space="preserve">CGTTGGACTCGAAATCCAATGGGGTTTCCCCGCACAGGTTCGAATCCTGTTCGTGACGCCA</t>
    </r>
  </si>
  <si>
    <t xml:space="preserve">GTCACGGTGGCCGAGTGGTTAAGG                                                             </t>
  </si>
  <si>
    <t xml:space="preserve">Ser_chr17_minus_7982924_7983005</t>
  </si>
  <si>
    <r>
      <rPr>
        <u val="single"/>
        <sz val="8"/>
        <rFont val="Courier New"/>
        <family val="3"/>
        <charset val="162"/>
      </rPr>
      <t xml:space="preserve">GCTGTGATGGCCGAGTGGTTAAGG</t>
    </r>
    <r>
      <rPr>
        <sz val="8"/>
        <rFont val="Courier New"/>
        <family val="3"/>
        <charset val="162"/>
      </rPr>
      <t xml:space="preserve">CGTTGGACTCGAAATCCAATGGGGTCTCCCCGCGCAGGTTCGAATCCTGCTCACAGCGCCA</t>
    </r>
  </si>
  <si>
    <t xml:space="preserve">Ser_chrM_minus_7446_7517</t>
  </si>
  <si>
    <r>
      <rPr>
        <sz val="8"/>
        <rFont val="Courier New"/>
        <family val="3"/>
        <charset val="162"/>
      </rPr>
      <t xml:space="preserve">TT</t>
    </r>
    <r>
      <rPr>
        <u val="single"/>
        <sz val="8"/>
        <rFont val="Courier New"/>
        <family val="3"/>
        <charset val="162"/>
      </rPr>
      <t xml:space="preserve">GAAAAAGTCATGGAGG</t>
    </r>
    <r>
      <rPr>
        <sz val="8"/>
        <rFont val="Courier New"/>
        <family val="3"/>
        <charset val="162"/>
      </rPr>
      <t xml:space="preserve">CCATGGGGTTGGCTTGAAACCAGCTTTGGGGGGTTCGATTCCTTCCTTTTTTGTCCA</t>
    </r>
  </si>
  <si>
    <t xml:space="preserve">GAAAAAGTCATGGAGG                                                         </t>
  </si>
  <si>
    <t xml:space="preserve">Ser_chrM_plus_12208_12266</t>
  </si>
  <si>
    <r>
      <rPr>
        <u val="single"/>
        <sz val="8"/>
        <rFont val="Courier New"/>
        <family val="3"/>
        <charset val="162"/>
      </rPr>
      <t xml:space="preserve">GAGAAAGCTCACAAGAACTGCTAACT</t>
    </r>
    <r>
      <rPr>
        <sz val="8"/>
        <rFont val="Courier New"/>
        <family val="3"/>
        <charset val="162"/>
      </rPr>
      <t xml:space="preserve">CATGCCCCCATGTCTAACAACATGGCTTTCTCACCA</t>
    </r>
  </si>
  <si>
    <t xml:space="preserve">GAGAAAGCTCACAAGAACTGCTAACT                                    </t>
  </si>
  <si>
    <t xml:space="preserve">Sup_chr17_plus_15349410_15349483</t>
  </si>
  <si>
    <t xml:space="preserve">GGCAGTGACGCCTACTGGTTTAGAGCACAGATTCTAGATCGAGACATTCCTGGGTTCAAATCCCAGCACTGTTGCCA</t>
  </si>
  <si>
    <t xml:space="preserve">Sup_chr17_plus_56218375_56218445</t>
  </si>
  <si>
    <r>
      <rPr>
        <sz val="8"/>
        <rFont val="Courier New"/>
        <family val="3"/>
        <charset val="162"/>
      </rPr>
      <t xml:space="preserve">GCCCGGAT</t>
    </r>
    <r>
      <rPr>
        <u val="single"/>
        <sz val="8"/>
        <rFont val="Courier New"/>
        <family val="3"/>
        <charset val="162"/>
      </rPr>
      <t xml:space="preserve">AGTTCAGTTGGTAGAGCATCAGAC</t>
    </r>
    <r>
      <rPr>
        <sz val="8"/>
        <rFont val="Courier New"/>
        <family val="3"/>
        <charset val="162"/>
      </rPr>
      <t xml:space="preserve">TTAATCAGAGGGTCCAGGGTTCAAGTCCCTGTTTGGGTGCCA</t>
    </r>
  </si>
  <si>
    <t xml:space="preserve">AGTTGGTAGAGCATCAGAC  </t>
  </si>
  <si>
    <t xml:space="preserve">Sup_chr21_plus_14848387_14848457</t>
  </si>
  <si>
    <t xml:space="preserve">GGCAGTGACATGTAATGGTTATGAGGGTGGACTTTAACCACACTGCCTAGGTTCAAATCCTGACTCTGTCACCA</t>
  </si>
  <si>
    <t xml:space="preserve">Thr_chr1_plus_220704970_220705042</t>
  </si>
  <si>
    <r>
      <rPr>
        <sz val="8"/>
        <rFont val="Courier New"/>
        <family val="3"/>
        <charset val="162"/>
      </rPr>
      <t xml:space="preserve">GGCTCCATAGCTCAGTGGTTAGAGCACTGGTCTTGTAAACCAGGGGTCGCGAGTTCGA</t>
    </r>
    <r>
      <rPr>
        <u val="single"/>
        <sz val="8"/>
        <rFont val="Courier New"/>
        <family val="3"/>
        <charset val="162"/>
      </rPr>
      <t xml:space="preserve">TCCTCGCTGGGGCCTCCA</t>
    </r>
  </si>
  <si>
    <t xml:space="preserve">TCCTCGCTGGGGCCTCCA</t>
  </si>
  <si>
    <t xml:space="preserve">Thr_chr5_minus_180551293_180551364</t>
  </si>
  <si>
    <r>
      <rPr>
        <sz val="8"/>
        <rFont val="Courier New"/>
        <family val="3"/>
        <charset val="162"/>
      </rPr>
      <t xml:space="preserve">GGCTCCATAGCTCAGGGGTTAGAGCACTGGTCTTGTAAACCAGGGTCGCGAGTTCAAA</t>
    </r>
    <r>
      <rPr>
        <u val="single"/>
        <sz val="8"/>
        <rFont val="Courier New"/>
        <family val="3"/>
        <charset val="162"/>
      </rPr>
      <t xml:space="preserve">TCTCGCTGGGGCCTCCA</t>
    </r>
  </si>
  <si>
    <t xml:space="preserve">TCTCGCTGGGGCCTCCA</t>
  </si>
  <si>
    <t xml:space="preserve">Thr_chr6_minus_26641124_26641197</t>
  </si>
  <si>
    <r>
      <rPr>
        <sz val="8"/>
        <rFont val="Courier New"/>
        <family val="3"/>
        <charset val="162"/>
      </rPr>
      <t xml:space="preserve">GGCTCCGTGGCTTAGCTGGTTAAAGCGCCTGTCTAGTAAACAGGAGATCCTGGGT</t>
    </r>
    <r>
      <rPr>
        <u val="single"/>
        <sz val="8"/>
        <rFont val="Courier New"/>
        <family val="3"/>
        <charset val="162"/>
      </rPr>
      <t xml:space="preserve">TCGAATCCCAGCGGGGCCTCCA</t>
    </r>
  </si>
  <si>
    <t xml:space="preserve">TCGAATCCCAGCGGGGCCTCCA</t>
  </si>
  <si>
    <t xml:space="preserve">Thr_chr6_minus_27379547_27379618</t>
  </si>
  <si>
    <r>
      <rPr>
        <sz val="8"/>
        <rFont val="Courier New"/>
        <family val="3"/>
        <charset val="162"/>
      </rPr>
      <t xml:space="preserve">GGCAGAGTGGTGCAG</t>
    </r>
    <r>
      <rPr>
        <u val="single"/>
        <sz val="8"/>
        <rFont val="Courier New"/>
        <family val="3"/>
        <charset val="162"/>
      </rPr>
      <t xml:space="preserve">CGGAAGCGTGCTGGGC</t>
    </r>
    <r>
      <rPr>
        <sz val="8"/>
        <rFont val="Courier New"/>
        <family val="3"/>
        <charset val="162"/>
      </rPr>
      <t xml:space="preserve">CCGTAACCCAGAGGTCAATGGATCGAAGCCATCCTTGGCTACCA</t>
    </r>
  </si>
  <si>
    <t xml:space="preserve">CGGAAGCGTGCTGGGC   </t>
  </si>
  <si>
    <t xml:space="preserve">Thr_chr6_minus_28550308_28550381</t>
  </si>
  <si>
    <r>
      <rPr>
        <sz val="8"/>
        <rFont val="Courier New"/>
        <family val="3"/>
        <charset val="162"/>
      </rPr>
      <t xml:space="preserve">GGCTCTATGGCTTAGTTGGTTAAAGCGCCTGTCTTGTAAACAGGA</t>
    </r>
    <r>
      <rPr>
        <u val="single"/>
        <sz val="8"/>
        <rFont val="Courier New"/>
        <family val="3"/>
        <charset val="162"/>
      </rPr>
      <t xml:space="preserve">GATCCTGGGTTCGAATCC</t>
    </r>
    <r>
      <rPr>
        <sz val="8"/>
        <rFont val="Courier New"/>
        <family val="3"/>
        <charset val="162"/>
      </rPr>
      <t xml:space="preserve">AGTAGAGCCTCCA</t>
    </r>
  </si>
  <si>
    <t xml:space="preserve">GATCCTGGGTTCGAATCC  </t>
  </si>
  <si>
    <t xml:space="preserve">Thr_chr6_minus_28564749_28564822</t>
  </si>
  <si>
    <r>
      <rPr>
        <sz val="8"/>
        <rFont val="Courier New"/>
        <family val="3"/>
        <charset val="162"/>
      </rPr>
      <t xml:space="preserve">GGCTCTATGGCTTAGTTGGTTAAAGCGCCTGTC</t>
    </r>
    <r>
      <rPr>
        <u val="single"/>
        <sz val="8"/>
        <rFont val="Courier New"/>
        <family val="3"/>
        <charset val="162"/>
      </rPr>
      <t xml:space="preserve">TCGTAAACAGGAGATCC</t>
    </r>
    <r>
      <rPr>
        <sz val="8"/>
        <rFont val="Courier New"/>
        <family val="3"/>
        <charset val="162"/>
      </rPr>
      <t xml:space="preserve">TGGGTTCGACTCCCAGTGGGGCCTCCA</t>
    </r>
  </si>
  <si>
    <t xml:space="preserve">TCGTAAACAGGAGATCC</t>
  </si>
  <si>
    <t xml:space="preserve">Thr_chr6_minus_28723963_28724036</t>
  </si>
  <si>
    <r>
      <rPr>
        <sz val="8"/>
        <rFont val="Courier New"/>
        <family val="3"/>
        <charset val="162"/>
      </rPr>
      <t xml:space="preserve">GGCTCTGTGGCTTAGTTGGCTAAAGCGCCTGTC</t>
    </r>
    <r>
      <rPr>
        <u val="single"/>
        <sz val="8"/>
        <rFont val="Courier New"/>
        <family val="3"/>
        <charset val="162"/>
      </rPr>
      <t xml:space="preserve">TCGTAAACAGGAGATCC</t>
    </r>
    <r>
      <rPr>
        <sz val="8"/>
        <rFont val="Courier New"/>
        <family val="3"/>
        <charset val="162"/>
      </rPr>
      <t xml:space="preserve">TGGGTTCGAATCCCAGCGGGGCCTCCA</t>
    </r>
  </si>
  <si>
    <t xml:space="preserve">Thr_chr6_plus_27238029_27238102</t>
  </si>
  <si>
    <r>
      <rPr>
        <sz val="8"/>
        <rFont val="Courier New"/>
        <family val="3"/>
        <charset val="162"/>
      </rPr>
      <t xml:space="preserve">GGCCCTGTGGCTTAGCTGGTCAAAGCGCCTGTCTAGTAAACAGGAGATCCTGGGT</t>
    </r>
    <r>
      <rPr>
        <u val="single"/>
        <sz val="8"/>
        <rFont val="Courier New"/>
        <family val="3"/>
        <charset val="162"/>
      </rPr>
      <t xml:space="preserve">TCGAATCCCAGCGGGGCCTCCA</t>
    </r>
  </si>
  <si>
    <t xml:space="preserve">Thr_chr6_plus_27694114_27694187</t>
  </si>
  <si>
    <r>
      <rPr>
        <sz val="8"/>
        <rFont val="Courier New"/>
        <family val="3"/>
        <charset val="162"/>
      </rPr>
      <t xml:space="preserve">GGCCCTGTAGCTCAGCGGTTGGAGCGCTGGTCTCGTAAACCT</t>
    </r>
    <r>
      <rPr>
        <u val="single"/>
        <sz val="8"/>
        <rFont val="Courier New"/>
        <family val="3"/>
        <charset val="162"/>
      </rPr>
      <t xml:space="preserve">AGGGGTCGTGAGTTC</t>
    </r>
    <r>
      <rPr>
        <sz val="8"/>
        <rFont val="Courier New"/>
        <family val="3"/>
        <charset val="162"/>
      </rPr>
      <t xml:space="preserve">AAATCTCACCAGGGCCTCCA</t>
    </r>
  </si>
  <si>
    <t xml:space="preserve">AGGGGTCGTGAGTTC     </t>
  </si>
  <si>
    <t xml:space="preserve">Thr_chr6_plus_27802452_27802525</t>
  </si>
  <si>
    <r>
      <rPr>
        <sz val="8"/>
        <rFont val="Courier New"/>
        <family val="3"/>
        <charset val="162"/>
      </rPr>
      <t xml:space="preserve">GGCTTCGTGGCTTAGCTGGTTAAAGCGCCTGTCTAGTAAACAGG</t>
    </r>
    <r>
      <rPr>
        <u val="single"/>
        <sz val="8"/>
        <rFont val="Courier New"/>
        <family val="3"/>
        <charset val="162"/>
      </rPr>
      <t xml:space="preserve">AGATCCTGGGTTCGAATCCCAGC</t>
    </r>
    <r>
      <rPr>
        <sz val="8"/>
        <rFont val="Courier New"/>
        <family val="3"/>
        <charset val="162"/>
      </rPr>
      <t xml:space="preserve">GAGGCCTCCA</t>
    </r>
  </si>
  <si>
    <t xml:space="preserve">AGATCCTGGGTTCGAATCCCAGC      </t>
  </si>
  <si>
    <t xml:space="preserve">Thr_chr6_plus_28801774_28801847</t>
  </si>
  <si>
    <r>
      <rPr>
        <sz val="8"/>
        <rFont val="Courier New"/>
        <family val="3"/>
        <charset val="162"/>
      </rPr>
      <t xml:space="preserve">GGCTCCGTAGCTTAGTTGGTTAAAGCGCCTGTCTAGTAAACAG</t>
    </r>
    <r>
      <rPr>
        <u val="single"/>
        <sz val="8"/>
        <rFont val="Courier New"/>
        <family val="3"/>
        <charset val="162"/>
      </rPr>
      <t xml:space="preserve">GAGATCCTGGGTTCG</t>
    </r>
    <r>
      <rPr>
        <sz val="8"/>
        <rFont val="Courier New"/>
        <family val="3"/>
        <charset val="162"/>
      </rPr>
      <t xml:space="preserve">ACTCCCAGCGGGGCCTCCA</t>
    </r>
  </si>
  <si>
    <t xml:space="preserve">GAGATCCTGGGTTCG </t>
  </si>
  <si>
    <t xml:space="preserve">Thr_chr14_minus_20151789_20151861</t>
  </si>
  <si>
    <r>
      <rPr>
        <sz val="8"/>
        <rFont val="Courier New"/>
        <family val="3"/>
        <charset val="162"/>
      </rPr>
      <t xml:space="preserve">GGCTCCATAGCTCAGGGGTTAGAGCGCTGGTCTTGTAAACCAGGGGTCGCGAGTTCAAT</t>
    </r>
    <r>
      <rPr>
        <u val="single"/>
        <sz val="8"/>
        <rFont val="Courier New"/>
        <family val="3"/>
        <charset val="162"/>
      </rPr>
      <t xml:space="preserve">TCTCGCTGGGGCCTCCA</t>
    </r>
  </si>
  <si>
    <t xml:space="preserve">Thr_chr14_minus_20169159_20169231</t>
  </si>
  <si>
    <r>
      <rPr>
        <sz val="8"/>
        <rFont val="Courier New"/>
        <family val="3"/>
        <charset val="162"/>
      </rPr>
      <t xml:space="preserve">GGCTCCATAGCTCAGGGGTTAGAGCACTGGTCTTGTAAACCAGGGGTCGCGAGTTCAAA</t>
    </r>
    <r>
      <rPr>
        <u val="single"/>
        <sz val="8"/>
        <rFont val="Courier New"/>
        <family val="3"/>
        <charset val="162"/>
      </rPr>
      <t xml:space="preserve">TCTCGCTGGGGCCTCCA</t>
    </r>
  </si>
  <si>
    <t xml:space="preserve">Thr_chr14_plus_20219689_20219761</t>
  </si>
  <si>
    <r>
      <rPr>
        <sz val="8"/>
        <rFont val="Courier New"/>
        <family val="3"/>
        <charset val="162"/>
      </rPr>
      <t xml:space="preserve">GGCCCTATAGCTCAGGGGTTAGAGCACTGGTCTTGTAAACCAGGGGTCGCGAGTTCAAA</t>
    </r>
    <r>
      <rPr>
        <u val="single"/>
        <sz val="8"/>
        <rFont val="Courier New"/>
        <family val="3"/>
        <charset val="162"/>
      </rPr>
      <t xml:space="preserve">TCTCGCTGGGGCCTCCA</t>
    </r>
  </si>
  <si>
    <t xml:space="preserve">Thr_chr16_plus_14287251_14287322</t>
  </si>
  <si>
    <r>
      <rPr>
        <sz val="8"/>
        <rFont val="Courier New"/>
        <family val="3"/>
        <charset val="162"/>
      </rPr>
      <t xml:space="preserve">GGCGCGGTGGCCAAGTGGTAAGGCGTCGGTCTCGTAAACCGAAGATCACGGGTTCGA</t>
    </r>
    <r>
      <rPr>
        <u val="single"/>
        <sz val="8"/>
        <rFont val="Courier New"/>
        <family val="3"/>
        <charset val="162"/>
      </rPr>
      <t xml:space="preserve">ACCCCGTCCGTGCCTCCA</t>
    </r>
  </si>
  <si>
    <t xml:space="preserve">ACCCCGTCCGTGCCTCCA</t>
  </si>
  <si>
    <t xml:space="preserve">Thr_chr17_minus_7983495_7983568</t>
  </si>
  <si>
    <r>
      <rPr>
        <sz val="8"/>
        <rFont val="Courier New"/>
        <family val="3"/>
        <charset val="162"/>
      </rPr>
      <t xml:space="preserve">GGCGCCGTGGCTTAGCTGGTTAAAGCGCCTGTCTAGTAAACAGGAGATCCTGGGT</t>
    </r>
    <r>
      <rPr>
        <u val="single"/>
        <sz val="8"/>
        <rFont val="Courier New"/>
        <family val="3"/>
        <charset val="162"/>
      </rPr>
      <t xml:space="preserve">TCGAATCCCAGCGGTGCCTCCA</t>
    </r>
  </si>
  <si>
    <t xml:space="preserve">TCGAATCCCAGCGGTGCCTCCA</t>
  </si>
  <si>
    <t xml:space="preserve">Thr_chr17_minus_59957380_59957453</t>
  </si>
  <si>
    <r>
      <rPr>
        <sz val="8"/>
        <rFont val="Courier New"/>
        <family val="3"/>
        <charset val="162"/>
      </rPr>
      <t xml:space="preserve">AGCACCAT</t>
    </r>
    <r>
      <rPr>
        <u val="single"/>
        <sz val="8"/>
        <rFont val="Courier New"/>
        <family val="3"/>
        <charset val="162"/>
      </rPr>
      <t xml:space="preserve">GGCTTAGCTGGTTAAAG</t>
    </r>
    <r>
      <rPr>
        <sz val="8"/>
        <rFont val="Courier New"/>
        <family val="3"/>
        <charset val="162"/>
      </rPr>
      <t xml:space="preserve">CACCTGTCTAGTAAACAGGAGATCCTGAGTTTCAATTCCAATGGTGCCTCCA</t>
    </r>
  </si>
  <si>
    <t xml:space="preserve">GGCTTAGCTGGTTAAAG        </t>
  </si>
  <si>
    <t xml:space="preserve">Thr_chr17_plus_8031203_8031276</t>
  </si>
  <si>
    <r>
      <rPr>
        <sz val="8"/>
        <rFont val="Courier New"/>
        <family val="3"/>
        <charset val="162"/>
      </rPr>
      <t xml:space="preserve">GGCGCCGTGGCTTAGTTGGTTAAAGCGCCTGTCTAGTAAACAGGAGATCCTGGGT</t>
    </r>
    <r>
      <rPr>
        <u val="single"/>
        <sz val="8"/>
        <rFont val="Courier New"/>
        <family val="3"/>
        <charset val="162"/>
      </rPr>
      <t xml:space="preserve">TCGAATCCCAGCGGTGCCTCCA</t>
    </r>
  </si>
  <si>
    <t xml:space="preserve">Thr_chr17_plus_26901213_26901284</t>
  </si>
  <si>
    <r>
      <rPr>
        <sz val="8"/>
        <rFont val="Courier New"/>
        <family val="3"/>
        <charset val="162"/>
      </rPr>
      <t xml:space="preserve">GGCGCGGTGGCCAAGTGGTAAGGCGTCGGTCTCGTAAACCGAAGATCGCGGGTTCGA</t>
    </r>
    <r>
      <rPr>
        <u val="single"/>
        <sz val="8"/>
        <rFont val="Courier New"/>
        <family val="3"/>
        <charset val="162"/>
      </rPr>
      <t xml:space="preserve">ACCCCGTCCGTGCCTCCA</t>
    </r>
  </si>
  <si>
    <t xml:space="preserve">Thr_chrM_plus_15889_15954</t>
  </si>
  <si>
    <r>
      <rPr>
        <u val="single"/>
        <sz val="8"/>
        <rFont val="Courier New"/>
        <family val="3"/>
        <charset val="162"/>
      </rPr>
      <t xml:space="preserve">GTCCTTGTAGTATAAACT</t>
    </r>
    <r>
      <rPr>
        <sz val="8"/>
        <rFont val="Courier New"/>
        <family val="3"/>
        <charset val="162"/>
      </rPr>
      <t xml:space="preserve">AATACACCAGTCTTGTAAACCGGAGACGAAAACCTTTTTCCAAGGACACCA</t>
    </r>
  </si>
  <si>
    <t xml:space="preserve">GTCCTTGTAGTATAAACT                                                   </t>
  </si>
  <si>
    <t xml:space="preserve">Trp_chr6_minus_26427309_26427380</t>
  </si>
  <si>
    <r>
      <rPr>
        <sz val="8"/>
        <rFont val="Courier New"/>
        <family val="3"/>
        <charset val="162"/>
      </rPr>
      <t xml:space="preserve">GACCTCGTGGCGCAACGGTAGCGCGTCT</t>
    </r>
    <r>
      <rPr>
        <u val="single"/>
        <sz val="8"/>
        <rFont val="Courier New"/>
        <family val="3"/>
        <charset val="162"/>
      </rPr>
      <t xml:space="preserve">GACTCCAGATCAGAAGGTTGCGT</t>
    </r>
    <r>
      <rPr>
        <sz val="8"/>
        <rFont val="Courier New"/>
        <family val="3"/>
        <charset val="162"/>
      </rPr>
      <t xml:space="preserve">GTTCAAATCACGTCGGGGTCACCA</t>
    </r>
  </si>
  <si>
    <t xml:space="preserve">GACTCCAGATCAGAAGGTTGCGT</t>
  </si>
  <si>
    <t xml:space="preserve">Trp_chr7_plus_98905243_98905314</t>
  </si>
  <si>
    <r>
      <rPr>
        <sz val="8"/>
        <rFont val="Courier New"/>
        <family val="3"/>
        <charset val="162"/>
      </rPr>
      <t xml:space="preserve">GACCTCGTGGCGCAACGGCAGCGCGTCT</t>
    </r>
    <r>
      <rPr>
        <u val="single"/>
        <sz val="8"/>
        <rFont val="Courier New"/>
        <family val="3"/>
        <charset val="162"/>
      </rPr>
      <t xml:space="preserve">GACTCCAGATCAGAAGGTTGCGT</t>
    </r>
    <r>
      <rPr>
        <sz val="8"/>
        <rFont val="Courier New"/>
        <family val="3"/>
        <charset val="162"/>
      </rPr>
      <t xml:space="preserve">GTTCAAATCACGTCGGGGTCACCA</t>
    </r>
  </si>
  <si>
    <t xml:space="preserve">Trp_chr9_plus_114656810_114656908</t>
  </si>
  <si>
    <t xml:space="preserve">GGCAGAGGAGGGTGCAGTTGGCAGCCTGTCCAAGTCCAGCACGGTTGGAGCACAGGATTTAGAATGGGATGGTCCTGGGTTCAAACCCCAGCTGCGCCCCCA</t>
  </si>
  <si>
    <t xml:space="preserve">Trp_chr11_minus_45246776_45246849</t>
  </si>
  <si>
    <t xml:space="preserve">GGAAGGATGGGGCCAAGCTGGAAAGCCTGTGGGCTCCACAGTCATGTGCCTGGGTTCAATTCCCAGTTCTGCATCCA</t>
  </si>
  <si>
    <t xml:space="preserve">Trp_chr12_plus_97422161_97422232</t>
  </si>
  <si>
    <r>
      <rPr>
        <sz val="8"/>
        <rFont val="Courier New"/>
        <family val="3"/>
        <charset val="162"/>
      </rPr>
      <t xml:space="preserve">GACCTCGTGGCGCAACGGTAGCGCGTCT</t>
    </r>
    <r>
      <rPr>
        <u val="single"/>
        <sz val="8"/>
        <rFont val="Courier New"/>
        <family val="3"/>
        <charset val="162"/>
      </rPr>
      <t xml:space="preserve">GACTCCAGATCAGAAGGCTGCGT</t>
    </r>
    <r>
      <rPr>
        <sz val="8"/>
        <rFont val="Courier New"/>
        <family val="3"/>
        <charset val="162"/>
      </rPr>
      <t xml:space="preserve">GTTCGAATCACGTCGGGGTCACCA</t>
    </r>
  </si>
  <si>
    <t xml:space="preserve">GACTCCAGATCAGAAGGCTGCGT</t>
  </si>
  <si>
    <t xml:space="preserve">Trp_chr17_minus_8064912_8064983</t>
  </si>
  <si>
    <r>
      <rPr>
        <sz val="8"/>
        <rFont val="Courier New"/>
        <family val="3"/>
        <charset val="162"/>
      </rPr>
      <t xml:space="preserve">GGCCTCGTGGCGCAACGGTAGCGCGTCT</t>
    </r>
    <r>
      <rPr>
        <u val="single"/>
        <sz val="8"/>
        <rFont val="Courier New"/>
        <family val="3"/>
        <charset val="162"/>
      </rPr>
      <t xml:space="preserve">GACTCCAGATCAGAAGGTTGCGT</t>
    </r>
    <r>
      <rPr>
        <sz val="8"/>
        <rFont val="Courier New"/>
        <family val="3"/>
        <charset val="162"/>
      </rPr>
      <t xml:space="preserve">GTTCAAATCACGTCGGGGTCACCA</t>
    </r>
  </si>
  <si>
    <t xml:space="preserve">Trp_chr17_plus_19352086_19352157</t>
  </si>
  <si>
    <r>
      <rPr>
        <sz val="8"/>
        <rFont val="Courier New"/>
        <family val="3"/>
        <charset val="162"/>
      </rPr>
      <t xml:space="preserve">GACCTCGTGGCGCAATGGTAGCGCGTCT</t>
    </r>
    <r>
      <rPr>
        <u val="single"/>
        <sz val="8"/>
        <rFont val="Courier New"/>
        <family val="3"/>
        <charset val="162"/>
      </rPr>
      <t xml:space="preserve">GACTCCAGATCAGAAGGTTGCGT</t>
    </r>
    <r>
      <rPr>
        <sz val="8"/>
        <rFont val="Courier New"/>
        <family val="3"/>
        <charset val="162"/>
      </rPr>
      <t xml:space="preserve">GTTCAAGTCACGTCGGGGTCACCA</t>
    </r>
  </si>
  <si>
    <t xml:space="preserve">Trp_chrM_plus_5513_5580</t>
  </si>
  <si>
    <r>
      <rPr>
        <sz val="8"/>
        <rFont val="Courier New"/>
        <family val="3"/>
        <charset val="162"/>
      </rPr>
      <t xml:space="preserve">AGAAATTTAGGTTAAATACAGACCAAGAGCCTTCAAAGCCCTCAGT</t>
    </r>
    <r>
      <rPr>
        <u val="single"/>
        <sz val="8"/>
        <rFont val="Courier New"/>
        <family val="3"/>
        <charset val="162"/>
      </rPr>
      <t xml:space="preserve">AAGTTGCAATACTTAATTTCTGCCA</t>
    </r>
  </si>
  <si>
    <t xml:space="preserve">AAGTTGCAATACTTAATTTCTGCCA</t>
  </si>
  <si>
    <t xml:space="preserve">Tyr_chr2_plus_27127154_27127242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CCTTCGATAGCTCAGTTGGTAGA</t>
    </r>
    <r>
      <rPr>
        <sz val="8"/>
        <rFont val="Courier New"/>
        <family val="3"/>
        <charset val="162"/>
      </rPr>
      <t xml:space="preserve">GCGGAGGACTGTAGTGGATAGGGCGTGGCAATCCTTAGGTCGCTGGTTCGATTCCGGCTCGAAGGACCA</t>
    </r>
  </si>
  <si>
    <t xml:space="preserve">CCTTCGATAGCTCAGTTGGTAGA                                                                     </t>
  </si>
  <si>
    <t xml:space="preserve">Tyr_chr2_plus_218818794_218818886</t>
  </si>
  <si>
    <r>
      <rPr>
        <sz val="8"/>
        <rFont val="Courier New"/>
        <family val="3"/>
        <charset val="162"/>
      </rPr>
      <t xml:space="preserve"> CCTTCAATAGTTCAGCTGGTAGAGCAGAGGACTATAGCTACTTCCTCAGTAGGAGACGTCCTTA</t>
    </r>
    <r>
      <rPr>
        <u val="single"/>
        <sz val="8"/>
        <rFont val="Courier New"/>
        <family val="3"/>
        <charset val="162"/>
      </rPr>
      <t xml:space="preserve">GGTTGCTGGTTCGATTCC</t>
    </r>
    <r>
      <rPr>
        <sz val="8"/>
        <rFont val="Courier New"/>
        <family val="3"/>
        <charset val="162"/>
      </rPr>
      <t xml:space="preserve">AGCTTGAAGGACCA</t>
    </r>
  </si>
  <si>
    <t xml:space="preserve">GGTTGCTGGTTCGATTCC </t>
  </si>
  <si>
    <t xml:space="preserve">Tyr_chr6_plus_26677065_26677155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CCTTCGATAGCTCAGTTGGTAGA</t>
    </r>
    <r>
      <rPr>
        <sz val="8"/>
        <rFont val="Courier New"/>
        <family val="3"/>
        <charset val="162"/>
      </rPr>
      <t xml:space="preserve">GCGGAGGACTGTAGTTGGCTGTGTCCTTAGACATCCTTAGGTCGCTGGTTCGAATCCGGCTCGAAGGACCA</t>
    </r>
  </si>
  <si>
    <t xml:space="preserve">CCTTCGATAGCTCAGTTGGTAGA                                                                       </t>
  </si>
  <si>
    <t xml:space="preserve">Tyr_chr6_plus_26683777_26683866</t>
  </si>
  <si>
    <r>
      <rPr>
        <sz val="8"/>
        <rFont val="Courier New"/>
        <family val="3"/>
        <charset val="162"/>
      </rPr>
      <t xml:space="preserve"> CT</t>
    </r>
    <r>
      <rPr>
        <u val="single"/>
        <sz val="8"/>
        <rFont val="Courier New"/>
        <family val="3"/>
        <charset val="162"/>
      </rPr>
      <t xml:space="preserve">TTCGATAGCTCAGTTGGTAGA</t>
    </r>
    <r>
      <rPr>
        <sz val="8"/>
        <rFont val="Courier New"/>
        <family val="3"/>
        <charset val="162"/>
      </rPr>
      <t xml:space="preserve">GCGGAGGACTGTAGGTTCATTAAACTAAGGCATCCTTAGGTCGCTGGTTCGAATCCGGCTCGAAGGACCA</t>
    </r>
  </si>
  <si>
    <t xml:space="preserve"> TTCGATAGCTCAGTTGGTAGA                                                                      </t>
  </si>
  <si>
    <t xml:space="preserve">Tyr_chr6_plus_26685311_26685399</t>
  </si>
  <si>
    <r>
      <rPr>
        <u val="single"/>
        <sz val="8"/>
        <rFont val="Courier New"/>
        <family val="3"/>
        <charset val="162"/>
      </rPr>
      <t xml:space="preserve">CCTTCGATAGCTCAGTTGGTAGA</t>
    </r>
    <r>
      <rPr>
        <sz val="8"/>
        <rFont val="Courier New"/>
        <family val="3"/>
        <charset val="162"/>
      </rPr>
      <t xml:space="preserve">GCGGAGGACTGTAGGCTCATTAAGCAAGGTATCCTTAGGTCGCTGGTTCGAATCCGGCTCGGAGGACCA</t>
    </r>
  </si>
  <si>
    <t xml:space="preserve">Tyr_chr6_plus_26703081_26703169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GGGTTTGAATGTGGTCATCCTTAGGTCGCTGGTTCGAATCCGGCTCGGAGGACCA</t>
    </r>
  </si>
  <si>
    <t xml:space="preserve">CCTTCGATAGCTCAGCTGGTAGAGC                                                                   </t>
  </si>
  <si>
    <t xml:space="preserve">Tyr_chr7_plus_148886066_148886138</t>
  </si>
  <si>
    <r>
      <rPr>
        <u val="single"/>
        <sz val="8"/>
        <rFont val="Courier New"/>
        <family val="3"/>
        <charset val="162"/>
      </rPr>
      <t xml:space="preserve">GGGGGTATAGCTCAGG</t>
    </r>
    <r>
      <rPr>
        <sz val="8"/>
        <rFont val="Courier New"/>
        <family val="3"/>
        <charset val="162"/>
      </rPr>
      <t xml:space="preserve">GCTAGAGCTTTTTGACTGTAGAGCAAGAGGTCCCTGGTTCAAATCCAGGTTCTCCCTCCA</t>
    </r>
  </si>
  <si>
    <t xml:space="preserve">GGGGTATAGCTCAGG                                                            </t>
  </si>
  <si>
    <t xml:space="preserve">Tyr_chr8_minus_66772086_66772173</t>
  </si>
  <si>
    <t xml:space="preserve">TCTTCAATAGCTCAGCTGGTAGAGCGGAGGACTGTAGGTGCACGCCCGTGGCCATTCTTAGGTGCTGGTTTGATTCCGACTTGGAGAGCCA</t>
  </si>
  <si>
    <r>
      <rPr>
        <sz val="8"/>
        <rFont val="Courier New"/>
        <family val="3"/>
        <charset val="162"/>
      </rPr>
      <t xml:space="preserve">ATCCCACTTCTGACACCA </t>
    </r>
    <r>
      <rPr>
        <b val="true"/>
        <sz val="8"/>
        <rFont val="Courier New"/>
        <family val="3"/>
        <charset val="162"/>
      </rPr>
      <t xml:space="preserve">Nomatch check</t>
    </r>
  </si>
  <si>
    <t xml:space="preserve">Tyr_chr8_plus_67188156_67188248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CTACTTCCTCAGCAGGAGACATCCTTAGGTCGCTGGTTCGATTCCGGCTCGAAGGACCA</t>
    </r>
  </si>
  <si>
    <t xml:space="preserve">CCTTCGATAGCTCAGCTGGTAGAGC                                                                       </t>
  </si>
  <si>
    <t xml:space="preserve">Tyr_chr8_plus_67188777_67188865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GCGCGCGCCCGTGGCCATCCTTAGGTCGCTGGTTCGATTCCGGCTCGAAGGACCA</t>
    </r>
  </si>
  <si>
    <t xml:space="preserve">Tyr_chr14_minus_20191098_20191191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CCTGTAGAAACATTTGTGGACATCCTTAGGTCGCTGGTTCGATTCCGGCTCGAAGGACCA</t>
    </r>
  </si>
  <si>
    <t xml:space="preserve">CCTTCGATAGCTCAGCTGGTAGAGC                                                                        </t>
  </si>
  <si>
    <t xml:space="preserve">Tyr_chr14_minus_20195463_20195556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ATTGTATAGACATTTGCGGACATCCTTAGGTCGCTGGTTCGATTCCAGCTCGAAGGACCA</t>
    </r>
  </si>
  <si>
    <t xml:space="preserve">Tyr_chr14_minus_20197957_20198050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ACTGCGGAAACGTTTGTGGACATCCTTAGGTCGCTGGTTCAATTCCGGCTCGAAGGACCA</t>
    </r>
  </si>
  <si>
    <t xml:space="preserve">Tyr_chr14_minus_20201191_20201284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ATTGTACAGACATTTGCGGACATCCTTAGGTCGCTGGTTCGATTCCGGCTCGAAGGACCA</t>
    </r>
  </si>
  <si>
    <t xml:space="preserve">Tyr_chr14_plus_20221272_20221360</t>
  </si>
  <si>
    <r>
      <rPr>
        <u val="single"/>
        <sz val="8"/>
        <rFont val="Courier New"/>
        <family val="3"/>
        <charset val="162"/>
      </rPr>
      <t xml:space="preserve">CCTTCGATAGCTCAGCTGGTAGAGC</t>
    </r>
    <r>
      <rPr>
        <sz val="8"/>
        <rFont val="Courier New"/>
        <family val="3"/>
        <charset val="162"/>
      </rPr>
      <t xml:space="preserve">GGAGGACTGTAGTACTTAATGTGTGGTCATCCTTAGGTCGCTGGTTCGATTCCGGCTCGAAGGACCA</t>
    </r>
  </si>
  <si>
    <t xml:space="preserve">Tyr_chrM_minus_5827_5892</t>
  </si>
  <si>
    <r>
      <rPr>
        <sz val="8"/>
        <rFont val="Courier New"/>
        <family val="3"/>
        <charset val="162"/>
      </rPr>
      <t xml:space="preserve">GGTAAAATGGC</t>
    </r>
    <r>
      <rPr>
        <u val="single"/>
        <sz val="8"/>
        <rFont val="Courier New"/>
        <family val="3"/>
        <charset val="162"/>
      </rPr>
      <t xml:space="preserve">TGAGTGAAGCATTGGACTGTA</t>
    </r>
    <r>
      <rPr>
        <sz val="8"/>
        <rFont val="Courier New"/>
        <family val="3"/>
        <charset val="162"/>
      </rPr>
      <t xml:space="preserve">AATCTAAAGACAGGGGTTAGGCCTCTTTTTACCACCA</t>
    </r>
  </si>
  <si>
    <t xml:space="preserve">TGAGTGAAGCATTGGACTGTA</t>
  </si>
  <si>
    <t xml:space="preserve">Val_chr1_minus_16879088_16879160</t>
  </si>
  <si>
    <r>
      <rPr>
        <sz val="8"/>
        <rFont val="Courier New"/>
        <family val="3"/>
        <charset val="162"/>
      </rPr>
      <t xml:space="preserve">GTTTCTGTG</t>
    </r>
    <r>
      <rPr>
        <u val="single"/>
        <sz val="8"/>
        <rFont val="Courier New"/>
        <family val="3"/>
        <charset val="162"/>
      </rPr>
      <t xml:space="preserve">GTGTAGTGGTTATCA</t>
    </r>
    <r>
      <rPr>
        <sz val="8"/>
        <rFont val="Courier New"/>
        <family val="3"/>
        <charset val="162"/>
      </rPr>
      <t xml:space="preserve">TGTTCGCCTCACACGAGAAAAGTCCCTGATTCGAGACTGGGTGGGAACGCCA</t>
    </r>
  </si>
  <si>
    <t xml:space="preserve">GTGTAGTGGTTATCA</t>
  </si>
  <si>
    <t xml:space="preserve">Val_chr1_minus_147561290_147561360</t>
  </si>
  <si>
    <r>
      <rPr>
        <sz val="8"/>
        <rFont val="Courier New"/>
        <family val="3"/>
        <charset val="162"/>
      </rPr>
      <t xml:space="preserve"> GCACTGGTGGTTC</t>
    </r>
    <r>
      <rPr>
        <u val="single"/>
        <sz val="8"/>
        <rFont val="Courier New"/>
        <family val="3"/>
        <charset val="162"/>
      </rPr>
      <t xml:space="preserve">AGTGGTAGAATTCTCGC</t>
    </r>
    <r>
      <rPr>
        <sz val="8"/>
        <rFont val="Courier New"/>
        <family val="3"/>
        <charset val="162"/>
      </rPr>
      <t xml:space="preserve">CTCACACGCGGGACACCCGGGTTCAATTCCCGGTCAAGGCACCA</t>
    </r>
  </si>
  <si>
    <t xml:space="preserve">AGTGGTAGAATTCTCGC</t>
  </si>
  <si>
    <t xml:space="preserve">Val_chr1_minus_147565179_147565251</t>
  </si>
  <si>
    <r>
      <rPr>
        <u val="single"/>
        <sz val="8"/>
        <rFont val="Courier New"/>
        <family val="3"/>
        <charset val="162"/>
      </rPr>
      <t xml:space="preserve"> GTTTCCGTAGTGTAGTGGTTATCA</t>
    </r>
    <r>
      <rPr>
        <sz val="8"/>
        <rFont val="Courier New"/>
        <family val="3"/>
        <charset val="162"/>
      </rPr>
      <t xml:space="preserve">CGTTCGCCTCACACGCGAAAGGTCCCCGGTTCGAAACTGGGCGGAAACACCA</t>
    </r>
  </si>
  <si>
    <t xml:space="preserve">GTTTCCGTAGTGTAGTGGTTATCA                                                    </t>
  </si>
  <si>
    <t xml:space="preserve">Val_chr1_minus_147950712_147950785</t>
  </si>
  <si>
    <r>
      <rPr>
        <u val="single"/>
        <sz val="8"/>
        <rFont val="Courier New"/>
        <family val="3"/>
        <charset val="162"/>
      </rPr>
      <t xml:space="preserve"> GTTTCCGTAGTGTAGTGGTTATCA</t>
    </r>
    <r>
      <rPr>
        <sz val="8"/>
        <rFont val="Courier New"/>
        <family val="3"/>
        <charset val="162"/>
      </rPr>
      <t xml:space="preserve">CGTTCGCCTCACACGCGTAAAGGTCCCCGGTTCGAAACCGGGCGGAAACACCA</t>
    </r>
  </si>
  <si>
    <t xml:space="preserve">GTTTCCGTAGTGTAGTGGTTATCA                                                     </t>
  </si>
  <si>
    <t xml:space="preserve">Val_chr1_minus_159636114_159636186</t>
  </si>
  <si>
    <r>
      <rPr>
        <u val="single"/>
        <sz val="8"/>
        <rFont val="Courier New"/>
        <family val="3"/>
        <charset val="162"/>
      </rPr>
      <t xml:space="preserve"> GTTTCCGTAGTGTAGTGGTTATCA</t>
    </r>
    <r>
      <rPr>
        <sz val="8"/>
        <rFont val="Courier New"/>
        <family val="3"/>
        <charset val="162"/>
      </rPr>
      <t xml:space="preserve">CGTTCGCCTCACACGCGAAAGGTCCCCGGTTCGAAACCGGGCGGAAACACCA</t>
    </r>
  </si>
  <si>
    <t xml:space="preserve">Val_chr1_minus_178450899_178450971</t>
  </si>
  <si>
    <r>
      <rPr>
        <sz val="8"/>
        <rFont val="Courier New"/>
        <family val="3"/>
        <charset val="162"/>
      </rPr>
      <t xml:space="preserve"> GTTTCCAT</t>
    </r>
    <r>
      <rPr>
        <u val="single"/>
        <sz val="8"/>
        <rFont val="Courier New"/>
        <family val="3"/>
        <charset val="162"/>
      </rPr>
      <t xml:space="preserve">AGTGTACTGGTTATC</t>
    </r>
    <r>
      <rPr>
        <sz val="8"/>
        <rFont val="Courier New"/>
        <family val="3"/>
        <charset val="162"/>
      </rPr>
      <t xml:space="preserve">ACATTCACCTAACACGCGAAAGGTCCTTGGTTTGAAACCAGGCAGAAACACCA</t>
    </r>
  </si>
  <si>
    <t xml:space="preserve">AGTGTACTGGTTATC</t>
  </si>
  <si>
    <t xml:space="preserve">Val_chr3_plus_170972712_170972784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TCCGTAGTGTAGTGGTTATCA</t>
    </r>
    <r>
      <rPr>
        <sz val="8"/>
        <rFont val="Courier New"/>
        <family val="3"/>
        <charset val="162"/>
      </rPr>
      <t xml:space="preserve">CGTTCGCCTAACACGCGAAAGGTCCCCGGTTCGAAACCGGGCGGAAACACCA</t>
    </r>
  </si>
  <si>
    <t xml:space="preserve">Val_chr5_minus_180548022_180548094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TCCGTAGTGTAGTGGTCATCA</t>
    </r>
    <r>
      <rPr>
        <sz val="8"/>
        <rFont val="Courier New"/>
        <family val="3"/>
        <charset val="162"/>
      </rPr>
      <t xml:space="preserve">CGTTCGCCTAACACGCGAAAGGTCCCCGGT</t>
    </r>
    <r>
      <rPr>
        <u val="single"/>
        <sz val="8"/>
        <rFont val="Courier New"/>
        <family val="3"/>
        <charset val="162"/>
      </rPr>
      <t xml:space="preserve">TCGAAACCGGGCGGAAACACCA</t>
    </r>
  </si>
  <si>
    <t xml:space="preserve">TCGAAACCGGGCGGAAACACCA</t>
  </si>
  <si>
    <t xml:space="preserve">GTTTCCGTAGTGTAGTGGTCATCA                                                    </t>
  </si>
  <si>
    <t xml:space="preserve">Val_chr6_minus_27281846_27281918</t>
  </si>
  <si>
    <r>
      <rPr>
        <sz val="8"/>
        <rFont val="Courier New"/>
        <family val="3"/>
        <charset val="162"/>
      </rPr>
      <t xml:space="preserve"> GTTTCCG</t>
    </r>
    <r>
      <rPr>
        <u val="single"/>
        <sz val="8"/>
        <rFont val="Courier New"/>
        <family val="3"/>
        <charset val="162"/>
      </rPr>
      <t xml:space="preserve">TAGTGGAGTGGTTATC</t>
    </r>
    <r>
      <rPr>
        <sz val="8"/>
        <rFont val="Courier New"/>
        <family val="3"/>
        <charset val="162"/>
      </rPr>
      <t xml:space="preserve">ACGTTCGCCTCACACGCGAAAGGTCCCCGGTTTGAAACCAGGCGGAAACACCA</t>
    </r>
  </si>
  <si>
    <t xml:space="preserve">TAGTGTAGTGGTTATC</t>
  </si>
  <si>
    <t xml:space="preserve">Val_chr6_minus_27356028_27356100</t>
  </si>
  <si>
    <r>
      <rPr>
        <sz val="8"/>
        <rFont val="Courier New"/>
        <family val="3"/>
        <charset val="162"/>
      </rPr>
      <t xml:space="preserve"> GCTTCTG</t>
    </r>
    <r>
      <rPr>
        <u val="single"/>
        <sz val="8"/>
        <rFont val="Courier New"/>
        <family val="3"/>
        <charset val="162"/>
      </rPr>
      <t xml:space="preserve">TAGTGTAGTGGTTATC</t>
    </r>
    <r>
      <rPr>
        <sz val="8"/>
        <rFont val="Courier New"/>
        <family val="3"/>
        <charset val="162"/>
      </rPr>
      <t xml:space="preserve">ACGTTCGCCTCACACGCGAAAGGTCCCCGGTTCGAAACCGGGCAGAAGCACCA</t>
    </r>
  </si>
  <si>
    <t xml:space="preserve">Val_chr6_minus_27726686_27726758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TCCGTAGTGTAGTGGTTATCA</t>
    </r>
    <r>
      <rPr>
        <sz val="8"/>
        <rFont val="Courier New"/>
        <family val="3"/>
        <charset val="162"/>
      </rPr>
      <t xml:space="preserve">CGTTCGCCTAACACGCGAAAGGTCCCTGGATCAAAACCAGGCGGAAACACCA</t>
    </r>
  </si>
  <si>
    <t xml:space="preserve">Val_chr6_minus_27756864_27756936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TCCGTAGTGTAGTGGTTATCA</t>
    </r>
    <r>
      <rPr>
        <sz val="8"/>
        <rFont val="Courier New"/>
        <family val="3"/>
        <charset val="162"/>
      </rPr>
      <t xml:space="preserve">CGTTCGCCTAACACGCGAAAGGTCCGCGGTTCGAAACCGGGCGGAAACACCA</t>
    </r>
  </si>
  <si>
    <t xml:space="preserve">Val_chr6_minus_27804306_27804378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TCCGTAGTGTAGTGGT</t>
    </r>
    <r>
      <rPr>
        <sz val="8"/>
        <rFont val="Courier New"/>
        <family val="3"/>
        <charset val="162"/>
      </rPr>
      <t xml:space="preserve">TATTATGTTCGCCTCACACGCGAAAAGTCCCCGGTTCGAAATCAGGCGGGAACACCA</t>
    </r>
  </si>
  <si>
    <t xml:space="preserve">GTTTCCGTAGTGTAGTGGT                                                         </t>
  </si>
  <si>
    <t xml:space="preserve">Val_chr6_minus_28811185_28811256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GGGTGTAGCTCAGTGGTAGAG</t>
    </r>
    <r>
      <rPr>
        <sz val="8"/>
        <rFont val="Courier New"/>
        <family val="3"/>
        <charset val="162"/>
      </rPr>
      <t xml:space="preserve">CGTATGCTTAACATTCATGAGGCTCTGGGTTCGATCCCCAGCACTTCCACCA</t>
    </r>
  </si>
  <si>
    <t xml:space="preserve">Val_chr6_plus_27226001_27226073</t>
  </si>
  <si>
    <r>
      <rPr>
        <sz val="8"/>
        <rFont val="Courier New"/>
        <family val="3"/>
        <charset val="162"/>
      </rPr>
      <t xml:space="preserve"> GTTTCTGTAGTATGGTGGTTATCACGTTAGTCTCACACGTG</t>
    </r>
    <r>
      <rPr>
        <u val="single"/>
        <sz val="8"/>
        <rFont val="Courier New"/>
        <family val="3"/>
        <charset val="162"/>
      </rPr>
      <t xml:space="preserve">AAAGGTCCCTGGTTC</t>
    </r>
    <r>
      <rPr>
        <sz val="8"/>
        <rFont val="Courier New"/>
        <family val="3"/>
        <charset val="162"/>
      </rPr>
      <t xml:space="preserve">GAAACCAGGTGGAAACACCA</t>
    </r>
  </si>
  <si>
    <t xml:space="preserve">AAAGGTCCCTGGTTC</t>
  </si>
  <si>
    <t xml:space="preserve">Val_chr6_plus_27311267_27311339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TCCGTAGTGTAGTGGTTATCA</t>
    </r>
    <r>
      <rPr>
        <sz val="8"/>
        <rFont val="Courier New"/>
        <family val="3"/>
        <charset val="162"/>
      </rPr>
      <t xml:space="preserve">CGTTTGCCTAACACGCGAAAGGTCCCCGGTTCGAAACCGGGCAGAAACACCA</t>
    </r>
  </si>
  <si>
    <t xml:space="preserve">Val_chr6_plus_27366384_27366456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TTTCCGTGGTGTAGTGGTTATCA</t>
    </r>
    <r>
      <rPr>
        <sz val="8"/>
        <rFont val="Courier New"/>
        <family val="3"/>
        <charset val="162"/>
      </rPr>
      <t xml:space="preserve">CATTCGCCTTACACGCGAAAGGTCCTCGGGTCGAAACCGAGCGGAAACACCA</t>
    </r>
  </si>
  <si>
    <t xml:space="preserve">GTTTCCGTGGTGTAGTGGTTATCA                                                    </t>
  </si>
  <si>
    <t xml:space="preserve">Val_chr6_plus_27758467_27758540</t>
  </si>
  <si>
    <r>
      <rPr>
        <sz val="8"/>
        <rFont val="Courier New"/>
        <family val="3"/>
        <charset val="162"/>
      </rPr>
      <t xml:space="preserve"> TTTTCTGTAGTGTAGTTGTTAACA</t>
    </r>
    <r>
      <rPr>
        <u val="single"/>
        <sz val="8"/>
        <rFont val="Courier New"/>
        <family val="3"/>
        <charset val="162"/>
      </rPr>
      <t xml:space="preserve">CGTTCGCCTCACACGC</t>
    </r>
    <r>
      <rPr>
        <sz val="8"/>
        <rFont val="Courier New"/>
        <family val="3"/>
        <charset val="162"/>
      </rPr>
      <t xml:space="preserve">TTAAAGTTCTCTGGTTGGATACCAGATGGAAATGCCA</t>
    </r>
  </si>
  <si>
    <t xml:space="preserve">CGTTCGCCTCACACGC    </t>
  </si>
  <si>
    <t xml:space="preserve">Val_chr10_minus_5935680_5935752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TTCCATAGTGTAGTGGTTATCA</t>
    </r>
    <r>
      <rPr>
        <sz val="8"/>
        <rFont val="Courier New"/>
        <family val="3"/>
        <charset val="162"/>
      </rPr>
      <t xml:space="preserve">CATCTGCTTTACACGCAGAAGGTCCTGGGTTCAAGCCCCAGTGGAACCACCA</t>
    </r>
  </si>
  <si>
    <t xml:space="preserve">GGTTCCATAGTGTAGTGGTTATCA                                                    </t>
  </si>
  <si>
    <t xml:space="preserve">Val_chr11_minus_59074678_59074750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TTCCATAGTGTAGTGGTTATCA</t>
    </r>
    <r>
      <rPr>
        <sz val="8"/>
        <rFont val="Courier New"/>
        <family val="3"/>
        <charset val="162"/>
      </rPr>
      <t xml:space="preserve">CGTCTGCTTTACACGCAGAAGGTCCTGGGTTCGAGCCCCAGTGGAACCACCA</t>
    </r>
  </si>
  <si>
    <t xml:space="preserve">Val_chr11_minus_59075036_59075108</t>
  </si>
  <si>
    <r>
      <rPr>
        <sz val="8"/>
        <rFont val="Courier New"/>
        <family val="3"/>
        <charset val="162"/>
      </rPr>
      <t xml:space="preserve"> </t>
    </r>
    <r>
      <rPr>
        <u val="single"/>
        <sz val="8"/>
        <rFont val="Courier New"/>
        <family val="3"/>
        <charset val="162"/>
      </rPr>
      <t xml:space="preserve">GGTTCCATAGTGTAGCGGTTATCA</t>
    </r>
    <r>
      <rPr>
        <sz val="8"/>
        <rFont val="Courier New"/>
        <family val="3"/>
        <charset val="162"/>
      </rPr>
      <t xml:space="preserve">CGTCTGCTTTACACGCAGAAGGTCCTGGGTTCGAGCCCCAGTGGAACCACCA</t>
    </r>
  </si>
  <si>
    <t xml:space="preserve">GGTTCCATAGTGTAGCGGTTATCA                                                    </t>
  </si>
  <si>
    <t xml:space="preserve">Val_chr19_minus_4675647_4675719</t>
  </si>
  <si>
    <r>
      <rPr>
        <sz val="8"/>
        <rFont val="Courier New"/>
        <family val="3"/>
        <charset val="162"/>
      </rPr>
      <t xml:space="preserve"> GTTTCCGTAGTGTAGCGGTTATCACATTCGC</t>
    </r>
    <r>
      <rPr>
        <u val="single"/>
        <sz val="8"/>
        <rFont val="Courier New"/>
        <family val="3"/>
        <charset val="162"/>
      </rPr>
      <t xml:space="preserve">CTCACACGCGAAAGGTCCCC</t>
    </r>
    <r>
      <rPr>
        <sz val="8"/>
        <rFont val="Courier New"/>
        <family val="3"/>
        <charset val="162"/>
      </rPr>
      <t xml:space="preserve">GGTTCGATCCCGGGCGGAAACACCA</t>
    </r>
  </si>
  <si>
    <t xml:space="preserve">CTCACACGCGAAAGGTCCCC</t>
  </si>
  <si>
    <t xml:space="preserve">Val_chrM_plus_1604_1672</t>
  </si>
  <si>
    <r>
      <rPr>
        <sz val="8"/>
        <rFont val="Courier New"/>
        <family val="3"/>
        <charset val="162"/>
      </rPr>
      <t xml:space="preserve"> CAGAGTGTAGCTTAACACAAAGCACCCAACTTACACTTAGGAGATTTCAACTTAAC</t>
    </r>
    <r>
      <rPr>
        <u val="single"/>
        <sz val="8"/>
        <rFont val="Courier New"/>
        <family val="3"/>
        <charset val="162"/>
      </rPr>
      <t xml:space="preserve">TTGACCGCTCTGACCA</t>
    </r>
  </si>
  <si>
    <t xml:space="preserve">TTGACCGCTCTGACCA</t>
  </si>
  <si>
    <t xml:space="preserve">Supplementary Table 1. Cloning Frequency of tRNA-derived fragments. JNN, negative control cells; JAN, drug-treated but Annexin-V-negative cells; JAP, drug treated and Annexin-V-positive cells</t>
  </si>
  <si>
    <t xml:space="preserve">Fragment Number</t>
  </si>
  <si>
    <t xml:space="preserve">tRNA Name_location</t>
  </si>
  <si>
    <t xml:space="preserve">tRNA Sequence (underlined: RNA-seq read)</t>
  </si>
  <si>
    <t xml:space="preserve">RNA-seq read</t>
  </si>
  <si>
    <t xml:space="preserve">Ala_chr6_minus_28771688_28771759</t>
  </si>
  <si>
    <t xml:space="preserve">Ala_chr6_minus_28834120_28834191</t>
  </si>
  <si>
    <t xml:space="preserve">Ala_chr6_minus_28865526_28865597</t>
  </si>
  <si>
    <t xml:space="preserve">Ala_chr6_minus_28871720_28871791</t>
  </si>
  <si>
    <t xml:space="preserve">Ala_chr6_minus_28878556_28878626</t>
  </si>
  <si>
    <t xml:space="preserve">Ala_chr6_minus_28887828_28887899</t>
  </si>
  <si>
    <t xml:space="preserve">Ala_chr6_minus_28892991_28893062</t>
  </si>
  <si>
    <t xml:space="preserve">Ala_chr6_minus_28914200_28914271</t>
  </si>
  <si>
    <t xml:space="preserve">Ala_chr6_minus_58249836_58249908</t>
  </si>
  <si>
    <t xml:space="preserve">Ala_chr6_minus_58250548_58250620</t>
  </si>
  <si>
    <t xml:space="preserve">Ala_chr6_minus_58295403_58295475</t>
  </si>
  <si>
    <t xml:space="preserve">Ala_chr6_minus_58304582_58304654</t>
  </si>
  <si>
    <t xml:space="preserve">Ala_chr6_plus_26661710_26661781</t>
  </si>
  <si>
    <t xml:space="preserve">Ala_chr6_plus_26781569_26781641</t>
  </si>
  <si>
    <t xml:space="preserve">Ala_chr6_plus_26790694_26790766</t>
  </si>
  <si>
    <t xml:space="preserve">Ala_chr6_plus_26795464_26795536</t>
  </si>
  <si>
    <t xml:space="preserve">Ala_chr6_plus_26813585_26813657</t>
  </si>
  <si>
    <t xml:space="preserve">Ala_chr6_plus_26836235_26836307</t>
  </si>
  <si>
    <t xml:space="preserve">Ala_chr6_plus_26838716_26838788</t>
  </si>
  <si>
    <t xml:space="preserve">Ala_chr6_plus_26859897_26859969</t>
  </si>
  <si>
    <t xml:space="preserve">Ala_chr6_plus_28682912_28682983</t>
  </si>
  <si>
    <t xml:space="preserve">Ala_chr6_plus_28719201_28719272</t>
  </si>
  <si>
    <t xml:space="preserve">Ala_chr6_plus_28786345_28786416</t>
  </si>
  <si>
    <t xml:space="preserve">Ala_chr6_plus_28795460_28795531</t>
  </si>
  <si>
    <t xml:space="preserve">Ala_chr6_plus_28805071_28805142</t>
  </si>
  <si>
    <t xml:space="preserve">Ala_chr11_minus_50190455_50190526</t>
  </si>
  <si>
    <t xml:space="preserve">Ala_chr12_plus_123990465_123990536</t>
  </si>
  <si>
    <t xml:space="preserve">Ala_chr14_plus_88515195_88515267</t>
  </si>
  <si>
    <t xml:space="preserve">Ala_chrM_minus_5588_5656</t>
  </si>
  <si>
    <t xml:space="preserve">Arg_chr1_minus_157378025_157378098</t>
  </si>
  <si>
    <t xml:space="preserve">Arg_chr1_plus_94085717_94085801</t>
  </si>
  <si>
    <t xml:space="preserve">Arg_chr3_minus_45705495_45705567</t>
  </si>
  <si>
    <t xml:space="preserve">Arg_chr6_minus_28618870_28618942</t>
  </si>
  <si>
    <t xml:space="preserve">Arg_chr6_minus_28818708_28818780</t>
  </si>
  <si>
    <t xml:space="preserve">Arg_chr6_plus_26407884_26407956</t>
  </si>
  <si>
    <t xml:space="preserve">Arg_chr6_plus_26431025_26431097</t>
  </si>
  <si>
    <t xml:space="preserve">Arg_chr6_plus_26436347_26436419</t>
  </si>
  <si>
    <t xml:space="preserve">Arg_chr6_plus_27637942_27638028</t>
  </si>
  <si>
    <t xml:space="preserve">Arg_chr7_plus_138675986_138676058</t>
  </si>
  <si>
    <t xml:space="preserve">Arg_chr9_minus_130142176_130142266</t>
  </si>
  <si>
    <t xml:space="preserve">Arg_chr9_plus_112000624_112000696</t>
  </si>
  <si>
    <t xml:space="preserve">Arg_chr11_plus_59075343_59075428</t>
  </si>
  <si>
    <t xml:space="preserve">Arg_chr15_plus_87679308_87679380</t>
  </si>
  <si>
    <t xml:space="preserve">Arg_chr16_plus_3142902_3142974</t>
  </si>
  <si>
    <t xml:space="preserve">Arg_chr16_plus_3183919_3183991</t>
  </si>
  <si>
    <t xml:space="preserve">Arg_chr17_minus_63446475_63446547</t>
  </si>
  <si>
    <t xml:space="preserve">Arg_chr17_minus_70542121_70542193</t>
  </si>
  <si>
    <t xml:space="preserve">Arg_chr17_plus_7964968_7965055</t>
  </si>
  <si>
    <t xml:space="preserve">Arg_chr17_plus_70541596_70541668</t>
  </si>
  <si>
    <t xml:space="preserve">Arg_chr17_plus_70542803_70542875</t>
  </si>
  <si>
    <t xml:space="preserve">Arg_chrM_plus_10406_10470</t>
  </si>
  <si>
    <t xml:space="preserve">Asn_chr1_minus_16719667_16719740</t>
  </si>
  <si>
    <t xml:space="preserve">Asn_chr1_minus_16731480_16731553</t>
  </si>
  <si>
    <t xml:space="preserve">Asn_chr1_minus_144690391_144690464</t>
  </si>
  <si>
    <t xml:space="preserve">Asn_chr1_minus_146864938_146865011</t>
  </si>
  <si>
    <t xml:space="preserve">Asn_chr1_minus_147497194_147497267</t>
  </si>
  <si>
    <t xml:space="preserve">Asn_chr1_minus_147551127_147551200</t>
  </si>
  <si>
    <t xml:space="preserve">Asn_chr1_minus_147592896_147592969</t>
  </si>
  <si>
    <t xml:space="preserve">Asn_chr1_minus_147936681_147936754</t>
  </si>
  <si>
    <t xml:space="preserve">Asn_chr1_minus_147978422_147978495</t>
  </si>
  <si>
    <t xml:space="preserve">Asn_chr1_plus_17074545_17074618</t>
  </si>
  <si>
    <t xml:space="preserve">Asn_chr1_plus_17088759_17088832</t>
  </si>
  <si>
    <t xml:space="preserve">Asn_chr1_plus_142481551_142481624</t>
  </si>
  <si>
    <t xml:space="preserve">Asn_chr1_plus_143012968_143013041</t>
  </si>
  <si>
    <t xml:space="preserve">Asn_chr1_plus_143193197_143193270</t>
  </si>
  <si>
    <t xml:space="preserve">Asn_chr1_plus_144097086_144097161</t>
  </si>
  <si>
    <t xml:space="preserve">Asn_chr1_plus_146185653_146185726</t>
  </si>
  <si>
    <t xml:space="preserve">Asn_chr1_plus_146467429_146467502</t>
  </si>
  <si>
    <t xml:space="preserve">Asn_chr1_plus_146614739_146614812</t>
  </si>
  <si>
    <t xml:space="preserve">Asn_chr1_plus_159776655_159776728</t>
  </si>
  <si>
    <t xml:space="preserve">Asn_chr1_plus_159858089_159858162</t>
  </si>
  <si>
    <t xml:space="preserve">Asn_chr1_ra_plus_906435_906508</t>
  </si>
  <si>
    <t xml:space="preserve">Asn_chrM_minus_5658_5730</t>
  </si>
  <si>
    <t xml:space="preserve">Asp_chr1_minus_159677239_159677310</t>
  </si>
  <si>
    <t xml:space="preserve">Asp_chr1_plus_159768539_159768610</t>
  </si>
  <si>
    <t xml:space="preserve">Asp_chr1_plus_159841212_159841283</t>
  </si>
  <si>
    <t xml:space="preserve">Asp_chr3_minus_185848789_185848859</t>
  </si>
  <si>
    <t xml:space="preserve">Asp_chr5_minus_141754172_141754243</t>
  </si>
  <si>
    <t xml:space="preserve">Asp_chr6_minus_27659215_27659286</t>
  </si>
  <si>
    <t xml:space="preserve">Asp_chr9_minus_76707810_76707881</t>
  </si>
  <si>
    <t xml:space="preserve">Asp_chr12_plus_97421412_97421483</t>
  </si>
  <si>
    <t xml:space="preserve">Asp_chr12_plus_121426877_121426947</t>
  </si>
  <si>
    <t xml:space="preserve">Asp_chrM_plus_7519_7586</t>
  </si>
  <si>
    <t xml:space="preserve">Cys_chr1_minus_93754422_93754494</t>
  </si>
  <si>
    <t xml:space="preserve">Cys_chr3_minus_133430634_133430705</t>
  </si>
  <si>
    <t xml:space="preserve">Cys_chr3_minus_133433332_133433403</t>
  </si>
  <si>
    <t xml:space="preserve">Cys_chr4_minus_124649455_124649526</t>
  </si>
  <si>
    <t xml:space="preserve">Cys_chr7_minus_148683699_148683770</t>
  </si>
  <si>
    <t xml:space="preserve">Cys_chr7_minus_148703783_148703854</t>
  </si>
  <si>
    <t xml:space="preserve">Cys_chr7_minus_148705534_148705605</t>
  </si>
  <si>
    <t xml:space="preserve">Cys_chr7_minus_148743162_148743233</t>
  </si>
  <si>
    <t xml:space="preserve">Cys_chr7_minus_148917097_148917168</t>
  </si>
  <si>
    <t xml:space="preserve">Cys_chr7_minus_148923238_148923309</t>
  </si>
  <si>
    <t xml:space="preserve">Cys_chr7_minus_148941089_148941160</t>
  </si>
  <si>
    <t xml:space="preserve">Cys_chr7_minus_148974979_148975050</t>
  </si>
  <si>
    <t xml:space="preserve">Cys_chr7_minus_149019205_149019276</t>
  </si>
  <si>
    <t xml:space="preserve">Cys_chr7_plus_148638214_148638285</t>
  </si>
  <si>
    <t xml:space="preserve">Cys_chr7_plus_148874564_148874635</t>
  </si>
  <si>
    <t xml:space="preserve">Cys_chr7_plus_148884735_148884806</t>
  </si>
  <si>
    <t xml:space="preserve">Cys_chr7_plus_148912749_148912820</t>
  </si>
  <si>
    <t xml:space="preserve">Cys_chr7_plus_148925979_148926050</t>
  </si>
  <si>
    <t xml:space="preserve">Cys_chr7_plus_148992848_148992919</t>
  </si>
  <si>
    <t xml:space="preserve">Cys_chr14_plus_72499432_72499503</t>
  </si>
  <si>
    <t xml:space="preserve">Cys_chr15_plus_77824052_77824124</t>
  </si>
  <si>
    <t xml:space="preserve">Cys_chr17_minus_34243501_34243572</t>
  </si>
  <si>
    <t xml:space="preserve">Cys_chr17_minus_34271463_34271534</t>
  </si>
  <si>
    <t xml:space="preserve">Cys_chr17_minus_34279071_34279142</t>
  </si>
  <si>
    <t xml:space="preserve">Cys_chrM_minus_5762_5827</t>
  </si>
  <si>
    <t xml:space="preserve">Gln_chr1_minus_143550793_143550864</t>
  </si>
  <si>
    <t xml:space="preserve">Gln_chr1_minus_144943384_144943455</t>
  </si>
  <si>
    <t xml:space="preserve">Gln_chr1_minus_146204006_146204077</t>
  </si>
  <si>
    <t xml:space="preserve">Gln_chr1_plus_144674661_144674732</t>
  </si>
  <si>
    <t xml:space="preserve">Gln_chr1_plus_146267561_146267632</t>
  </si>
  <si>
    <t xml:space="preserve">Gln_chr2_minus_117498979_117499050</t>
  </si>
  <si>
    <t xml:space="preserve">Gln_chr4_minus_40603500_40603572</t>
  </si>
  <si>
    <t xml:space="preserve">Gln_chr6_minus_26419403_26419474</t>
  </si>
  <si>
    <t xml:space="preserve">Gln_chr6_minus_27623510_27623581</t>
  </si>
  <si>
    <t xml:space="preserve">Gln_chr6_minus_27867114_27867185</t>
  </si>
  <si>
    <t xml:space="preserve">Gln_chr6_plus_18944381_18944452</t>
  </si>
  <si>
    <t xml:space="preserve">Gln_chr6_plus_27371191_27371262</t>
  </si>
  <si>
    <t xml:space="preserve">Gln_chr6_plus_28665135_28665206</t>
  </si>
  <si>
    <t xml:space="preserve">Gln_chr6_plus_37395973_37396045</t>
  </si>
  <si>
    <t xml:space="preserve">Gln_chr6_plus_145545552_145545623</t>
  </si>
  <si>
    <t xml:space="preserve">Gln_chr9_minus_5085085_5085156</t>
  </si>
  <si>
    <t xml:space="preserve">Gln_chr9_minus_125695343_125695415</t>
  </si>
  <si>
    <t xml:space="preserve">Gln_chr12_plus_73137449_73137521</t>
  </si>
  <si>
    <t xml:space="preserve">Gln_chr16_plus_3359814_3359885</t>
  </si>
  <si>
    <t xml:space="preserve">Gln_chr16_plus_70282391_70282464</t>
  </si>
  <si>
    <t xml:space="preserve">Gln_chr17_plus_44624889_44624960</t>
  </si>
  <si>
    <t xml:space="preserve">Gln_chr20_plus_17803142_17803219</t>
  </si>
  <si>
    <t xml:space="preserve">Gln_chrM_minus_4330_4401</t>
  </si>
  <si>
    <t xml:space="preserve">Glu_chr1_minus_16734361_16734432</t>
  </si>
  <si>
    <t xml:space="preserve">Glu_chr1_minus_144110590_144110661</t>
  </si>
  <si>
    <t xml:space="preserve">Glu_chr1_minus_147930979_147931051</t>
  </si>
  <si>
    <t xml:space="preserve">Glu_chr1_minus_170424162_170424230</t>
  </si>
  <si>
    <t xml:space="preserve">Glu_chr1_plus_17071665_17071736</t>
  </si>
  <si>
    <t xml:space="preserve">Glu_chr1_plus_147600896_147600964</t>
  </si>
  <si>
    <t xml:space="preserve">Glu_chr1_plus_147986426_147986494</t>
  </si>
  <si>
    <t xml:space="preserve">Glu_chr1_plus_159849132_159849203</t>
  </si>
  <si>
    <t xml:space="preserve">Glu_chr1_plus_247135070_247135141</t>
  </si>
  <si>
    <t xml:space="preserve">Glu_chr2_minus_130811171_130811242</t>
  </si>
  <si>
    <t xml:space="preserve">Glu_chr2_plus_74977554_74977622</t>
  </si>
  <si>
    <t xml:space="preserve">Glu_chr3_minus_126895867_126895938</t>
  </si>
  <si>
    <t xml:space="preserve">Glu_chr6_plus_29057955_29058026</t>
  </si>
  <si>
    <t xml:space="preserve">Glu_chr8_plus_59667352_59667422</t>
  </si>
  <si>
    <t xml:space="preserve">Glu_chr13_minus_40928061_40928132</t>
  </si>
  <si>
    <t xml:space="preserve">Glu_chr13_minus_44390062_44390133</t>
  </si>
  <si>
    <t xml:space="preserve">Glu_chr14_minus_31306567_31306637</t>
  </si>
  <si>
    <t xml:space="preserve">ATTCCGGCTCGAAGGACCA</t>
  </si>
  <si>
    <t xml:space="preserve">Glu_chr18_plus_41553749_41553820</t>
  </si>
  <si>
    <t xml:space="preserve">Glu_chrM_minus_14675_14743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Courier New"/>
      <family val="3"/>
      <charset val="162"/>
    </font>
    <font>
      <sz val="10"/>
      <name val="Courier New"/>
      <family val="3"/>
      <charset val="162"/>
    </font>
    <font>
      <b val="true"/>
      <sz val="10"/>
      <name val="Courier New"/>
      <family val="3"/>
      <charset val="162"/>
    </font>
    <font>
      <b val="true"/>
      <sz val="8"/>
      <name val="Courier New"/>
      <family val="3"/>
      <charset val="162"/>
    </font>
    <font>
      <u val="single"/>
      <sz val="8"/>
      <name val="Courier New"/>
      <family val="3"/>
      <charset val="162"/>
    </font>
    <font>
      <i val="true"/>
      <u val="single"/>
      <sz val="8"/>
      <name val="Courier New"/>
      <family val="3"/>
      <charset val="162"/>
    </font>
    <font>
      <b val="true"/>
      <u val="single"/>
      <sz val="8"/>
      <name val="Courier New"/>
      <family val="3"/>
      <charset val="162"/>
    </font>
    <font>
      <sz val="12"/>
      <name val="Calibri"/>
      <family val="2"/>
      <charset val="16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9.13671875" defaultRowHeight="13.5" zeroHeight="false" outlineLevelRow="0" outlineLevelCol="0"/>
  <cols>
    <col collapsed="false" customWidth="true" hidden="false" outlineLevel="0" max="1" min="1" style="1" width="32.28"/>
    <col collapsed="false" customWidth="true" hidden="false" outlineLevel="0" max="2" min="2" style="1" width="13.28"/>
    <col collapsed="false" customWidth="true" hidden="false" outlineLevel="0" max="3" min="3" style="1" width="26.28"/>
    <col collapsed="false" customWidth="true" hidden="false" outlineLevel="0" max="4" min="4" style="1" width="7.14"/>
    <col collapsed="false" customWidth="true" hidden="false" outlineLevel="0" max="5" min="5" style="1" width="7.42"/>
    <col collapsed="false" customWidth="true" hidden="false" outlineLevel="0" max="6" min="6" style="1" width="6.85"/>
    <col collapsed="false" customWidth="false" hidden="false" outlineLevel="0" max="257" min="7" style="2" width="9.14"/>
  </cols>
  <sheetData>
    <row r="1" s="3" customFormat="true" ht="13.5" hidden="false" customHeight="false" outlineLevel="0" collapsed="false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3</v>
      </c>
      <c r="H1" s="3" t="s">
        <v>4</v>
      </c>
      <c r="I1" s="3" t="s">
        <v>5</v>
      </c>
    </row>
    <row r="2" customFormat="false" ht="13.5" hidden="false" customHeight="false" outlineLevel="0" collapsed="false">
      <c r="A2" s="1" t="s">
        <v>6</v>
      </c>
      <c r="B2" s="1" t="s">
        <v>7</v>
      </c>
      <c r="C2" s="1" t="s">
        <v>8</v>
      </c>
      <c r="D2" s="1" t="n">
        <v>3</v>
      </c>
      <c r="E2" s="1" t="n">
        <v>6</v>
      </c>
      <c r="F2" s="1" t="n">
        <v>1</v>
      </c>
      <c r="G2" s="2" t="n">
        <f aca="false">INT((D2)/2265478*1000000)</f>
        <v>1</v>
      </c>
      <c r="H2" s="2" t="n">
        <f aca="false">INT((E2)/2065887*1000000)</f>
        <v>2</v>
      </c>
      <c r="I2" s="2" t="n">
        <f aca="false">INT((F2)/1885827*1000000)</f>
        <v>0</v>
      </c>
    </row>
    <row r="3" customFormat="false" ht="13.5" hidden="false" customHeight="false" outlineLevel="0" collapsed="false">
      <c r="A3" s="1" t="s">
        <v>9</v>
      </c>
      <c r="B3" s="1" t="s">
        <v>10</v>
      </c>
      <c r="C3" s="1" t="s">
        <v>11</v>
      </c>
      <c r="D3" s="2" t="n">
        <v>288</v>
      </c>
      <c r="E3" s="2" t="n">
        <v>313</v>
      </c>
      <c r="F3" s="2" t="n">
        <v>2837</v>
      </c>
      <c r="G3" s="2" t="n">
        <f aca="false">INT((D3)/2265478*1000000)</f>
        <v>127</v>
      </c>
      <c r="H3" s="2" t="n">
        <f aca="false">INT((E3)/2065887*1000000)</f>
        <v>151</v>
      </c>
      <c r="I3" s="2" t="n">
        <f aca="false">INT((F3)/1885827*1000000)</f>
        <v>1504</v>
      </c>
    </row>
    <row r="4" customFormat="false" ht="13.5" hidden="false" customHeight="false" outlineLevel="0" collapsed="false">
      <c r="A4" s="1" t="s">
        <v>12</v>
      </c>
      <c r="B4" s="1" t="s">
        <v>13</v>
      </c>
      <c r="C4" s="1" t="s">
        <v>14</v>
      </c>
      <c r="D4" s="2" t="n">
        <v>10631</v>
      </c>
      <c r="E4" s="2" t="n">
        <v>46715</v>
      </c>
      <c r="F4" s="2" t="n">
        <v>70523</v>
      </c>
      <c r="G4" s="2" t="n">
        <f aca="false">INT((D4)/2265478*1000000)</f>
        <v>4692</v>
      </c>
      <c r="H4" s="2" t="n">
        <f aca="false">INT((E4)/2065887*1000000)</f>
        <v>22612</v>
      </c>
      <c r="I4" s="2" t="n">
        <f aca="false">INT((F4)/1885827*1000000)</f>
        <v>37396</v>
      </c>
    </row>
    <row r="5" customFormat="false" ht="13.5" hidden="false" customHeight="false" outlineLevel="0" collapsed="false">
      <c r="A5" s="1" t="s">
        <v>15</v>
      </c>
      <c r="B5" s="1" t="s">
        <v>16</v>
      </c>
      <c r="C5" s="1" t="s">
        <v>14</v>
      </c>
      <c r="D5" s="2" t="n">
        <v>10631</v>
      </c>
      <c r="E5" s="2" t="n">
        <v>46715</v>
      </c>
      <c r="F5" s="2" t="n">
        <v>70523</v>
      </c>
      <c r="G5" s="2" t="n">
        <f aca="false">INT((D5)/2265478*1000000)</f>
        <v>4692</v>
      </c>
      <c r="H5" s="2" t="n">
        <f aca="false">INT((E5)/2065887*1000000)</f>
        <v>22612</v>
      </c>
      <c r="I5" s="2" t="n">
        <f aca="false">INT((F5)/1885827*1000000)</f>
        <v>37396</v>
      </c>
    </row>
    <row r="6" customFormat="false" ht="13.5" hidden="false" customHeight="false" outlineLevel="0" collapsed="false">
      <c r="A6" s="1" t="s">
        <v>17</v>
      </c>
      <c r="B6" s="1" t="s">
        <v>18</v>
      </c>
      <c r="C6" s="1" t="s">
        <v>19</v>
      </c>
      <c r="D6" s="2" t="n">
        <v>166</v>
      </c>
      <c r="E6" s="2" t="n">
        <v>165</v>
      </c>
      <c r="F6" s="2" t="n">
        <v>360</v>
      </c>
      <c r="G6" s="2" t="n">
        <f aca="false">INT((D6)/2265478*1000000)</f>
        <v>73</v>
      </c>
      <c r="H6" s="2" t="n">
        <f aca="false">INT((E6)/2065887*1000000)</f>
        <v>79</v>
      </c>
      <c r="I6" s="2" t="n">
        <f aca="false">INT((F6)/1885827*1000000)</f>
        <v>190</v>
      </c>
    </row>
    <row r="7" customFormat="false" ht="13.5" hidden="false" customHeight="false" outlineLevel="0" collapsed="false">
      <c r="A7" s="1" t="s">
        <v>20</v>
      </c>
      <c r="B7" s="1" t="s">
        <v>21</v>
      </c>
      <c r="C7" s="1" t="s">
        <v>14</v>
      </c>
      <c r="D7" s="2" t="n">
        <v>10631</v>
      </c>
      <c r="E7" s="2" t="n">
        <v>46715</v>
      </c>
      <c r="F7" s="2" t="n">
        <v>70523</v>
      </c>
      <c r="G7" s="2" t="n">
        <f aca="false">INT((D7)/2265478*1000000)</f>
        <v>4692</v>
      </c>
      <c r="H7" s="2" t="n">
        <f aca="false">INT((E7)/2065887*1000000)</f>
        <v>22612</v>
      </c>
      <c r="I7" s="2" t="n">
        <f aca="false">INT((F7)/1885827*1000000)</f>
        <v>37396</v>
      </c>
    </row>
    <row r="8" customFormat="false" ht="13.5" hidden="false" customHeight="false" outlineLevel="0" collapsed="false">
      <c r="A8" s="1" t="s">
        <v>22</v>
      </c>
      <c r="B8" s="1" t="s">
        <v>23</v>
      </c>
      <c r="C8" s="1" t="s">
        <v>14</v>
      </c>
      <c r="D8" s="2" t="n">
        <v>10631</v>
      </c>
      <c r="E8" s="2" t="n">
        <v>46715</v>
      </c>
      <c r="F8" s="2" t="n">
        <v>70523</v>
      </c>
      <c r="G8" s="2" t="n">
        <f aca="false">INT((D8)/2265478*1000000)</f>
        <v>4692</v>
      </c>
      <c r="H8" s="2" t="n">
        <f aca="false">INT((E8)/2065887*1000000)</f>
        <v>22612</v>
      </c>
      <c r="I8" s="2" t="n">
        <f aca="false">INT((F8)/1885827*1000000)</f>
        <v>37396</v>
      </c>
    </row>
    <row r="9" customFormat="false" ht="13.5" hidden="false" customHeight="false" outlineLevel="0" collapsed="false">
      <c r="A9" s="1" t="s">
        <v>24</v>
      </c>
      <c r="B9" s="1" t="s">
        <v>25</v>
      </c>
      <c r="C9" s="1" t="s">
        <v>26</v>
      </c>
      <c r="D9" s="2" t="n">
        <v>87</v>
      </c>
      <c r="E9" s="2" t="n">
        <v>6</v>
      </c>
      <c r="F9" s="2" t="n">
        <v>0</v>
      </c>
      <c r="G9" s="2" t="n">
        <f aca="false">INT((D9)/2265478*1000000)</f>
        <v>38</v>
      </c>
      <c r="H9" s="2" t="n">
        <f aca="false">INT((E9)/2065887*1000000)</f>
        <v>2</v>
      </c>
      <c r="I9" s="2" t="n">
        <f aca="false">INT((F9)/1885827*1000000)</f>
        <v>0</v>
      </c>
    </row>
    <row r="10" customFormat="false" ht="13.5" hidden="false" customHeight="false" outlineLevel="0" collapsed="false">
      <c r="A10" s="1" t="s">
        <v>27</v>
      </c>
      <c r="B10" s="5" t="s">
        <v>28</v>
      </c>
      <c r="C10" s="1" t="s">
        <v>29</v>
      </c>
      <c r="D10" s="2" t="n">
        <v>1257</v>
      </c>
      <c r="E10" s="2" t="n">
        <v>2927</v>
      </c>
      <c r="F10" s="2" t="n">
        <v>9589</v>
      </c>
      <c r="G10" s="2" t="n">
        <f aca="false">INT((D10)/2265478*1000000)</f>
        <v>554</v>
      </c>
      <c r="H10" s="2" t="n">
        <f aca="false">INT((E10)/2065887*1000000)</f>
        <v>1416</v>
      </c>
      <c r="I10" s="2" t="n">
        <f aca="false">INT((F10)/1885827*1000000)</f>
        <v>5084</v>
      </c>
    </row>
    <row r="11" customFormat="false" ht="13.5" hidden="false" customHeight="false" outlineLevel="0" collapsed="false">
      <c r="A11" s="1" t="s">
        <v>30</v>
      </c>
      <c r="B11" s="5" t="s">
        <v>31</v>
      </c>
      <c r="C11" s="1" t="s">
        <v>32</v>
      </c>
      <c r="D11" s="2" t="n">
        <v>1257</v>
      </c>
      <c r="E11" s="2" t="n">
        <v>2927</v>
      </c>
      <c r="F11" s="2" t="n">
        <v>9589</v>
      </c>
      <c r="G11" s="2" t="n">
        <f aca="false">INT((D11)/2265478*1000000)</f>
        <v>554</v>
      </c>
      <c r="H11" s="2" t="n">
        <f aca="false">INT((E11)/2065887*1000000)</f>
        <v>1416</v>
      </c>
      <c r="I11" s="2" t="n">
        <f aca="false">INT((F11)/1885827*1000000)</f>
        <v>5084</v>
      </c>
    </row>
    <row r="12" customFormat="false" ht="13.5" hidden="false" customHeight="false" outlineLevel="0" collapsed="false">
      <c r="A12" s="1" t="s">
        <v>33</v>
      </c>
      <c r="B12" s="5" t="s">
        <v>34</v>
      </c>
      <c r="C12" s="1" t="s">
        <v>35</v>
      </c>
      <c r="D12" s="2" t="n">
        <v>159</v>
      </c>
      <c r="E12" s="2" t="n">
        <v>54</v>
      </c>
      <c r="F12" s="2" t="n">
        <v>429</v>
      </c>
      <c r="G12" s="2" t="n">
        <f aca="false">INT((D12)/2265478*1000000)</f>
        <v>70</v>
      </c>
      <c r="H12" s="2" t="n">
        <f aca="false">INT((E12)/2065887*1000000)</f>
        <v>26</v>
      </c>
      <c r="I12" s="2" t="n">
        <f aca="false">INT((F12)/1885827*1000000)</f>
        <v>227</v>
      </c>
    </row>
    <row r="13" customFormat="false" ht="13.5" hidden="false" customHeight="false" outlineLevel="0" collapsed="false">
      <c r="A13" s="1" t="s">
        <v>36</v>
      </c>
      <c r="B13" s="1" t="s">
        <v>37</v>
      </c>
      <c r="C13" s="1" t="s">
        <v>38</v>
      </c>
      <c r="D13" s="2" t="n">
        <v>1257</v>
      </c>
      <c r="E13" s="2" t="n">
        <v>2927</v>
      </c>
      <c r="F13" s="2" t="n">
        <v>9589</v>
      </c>
      <c r="G13" s="2" t="n">
        <f aca="false">INT((D13)/2265478*1000000)</f>
        <v>554</v>
      </c>
      <c r="H13" s="2" t="n">
        <f aca="false">INT((E13)/2065887*1000000)</f>
        <v>1416</v>
      </c>
      <c r="I13" s="2" t="n">
        <f aca="false">INT((F13)/1885827*1000000)</f>
        <v>5084</v>
      </c>
    </row>
    <row r="14" customFormat="false" ht="13.5" hidden="false" customHeight="false" outlineLevel="0" collapsed="false">
      <c r="A14" s="1" t="s">
        <v>39</v>
      </c>
      <c r="B14" s="1" t="s">
        <v>40</v>
      </c>
      <c r="C14" s="1" t="s">
        <v>41</v>
      </c>
      <c r="D14" s="2" t="n">
        <v>11</v>
      </c>
      <c r="E14" s="2" t="n">
        <v>6</v>
      </c>
      <c r="F14" s="2" t="n">
        <v>66</v>
      </c>
      <c r="G14" s="2" t="n">
        <f aca="false">INT((D14)/2265478*1000000)</f>
        <v>4</v>
      </c>
      <c r="H14" s="2" t="n">
        <f aca="false">INT((E14)/2065887*1000000)</f>
        <v>2</v>
      </c>
      <c r="I14" s="2" t="n">
        <f aca="false">INT((F14)/1885827*1000000)</f>
        <v>34</v>
      </c>
    </row>
    <row r="15" customFormat="false" ht="13.5" hidden="false" customHeight="false" outlineLevel="0" collapsed="false">
      <c r="A15" s="1" t="s">
        <v>42</v>
      </c>
      <c r="B15" s="1" t="s">
        <v>43</v>
      </c>
      <c r="C15" s="1" t="s">
        <v>32</v>
      </c>
      <c r="D15" s="2" t="n">
        <v>1257</v>
      </c>
      <c r="E15" s="2" t="n">
        <v>2927</v>
      </c>
      <c r="F15" s="2" t="n">
        <v>9589</v>
      </c>
      <c r="G15" s="2" t="n">
        <f aca="false">INT((D15)/2265478*1000000)</f>
        <v>554</v>
      </c>
      <c r="H15" s="2" t="n">
        <f aca="false">INT((E15)/2065887*1000000)</f>
        <v>1416</v>
      </c>
      <c r="I15" s="2" t="n">
        <f aca="false">INT((F15)/1885827*1000000)</f>
        <v>5084</v>
      </c>
    </row>
    <row r="16" customFormat="false" ht="13.5" hidden="false" customHeight="false" outlineLevel="0" collapsed="false">
      <c r="A16" s="1" t="s">
        <v>44</v>
      </c>
      <c r="B16" s="5" t="s">
        <v>45</v>
      </c>
      <c r="C16" s="1" t="s">
        <v>32</v>
      </c>
      <c r="D16" s="2" t="n">
        <v>1257</v>
      </c>
      <c r="E16" s="2" t="n">
        <v>2927</v>
      </c>
      <c r="F16" s="2" t="n">
        <v>9589</v>
      </c>
      <c r="G16" s="2" t="n">
        <f aca="false">INT((D16)/2265478*1000000)</f>
        <v>554</v>
      </c>
      <c r="H16" s="2" t="n">
        <f aca="false">INT((E16)/2065887*1000000)</f>
        <v>1416</v>
      </c>
      <c r="I16" s="2" t="n">
        <f aca="false">INT((F16)/1885827*1000000)</f>
        <v>5084</v>
      </c>
    </row>
    <row r="17" customFormat="false" ht="13.5" hidden="false" customHeight="false" outlineLevel="0" collapsed="false">
      <c r="A17" s="1" t="s">
        <v>46</v>
      </c>
      <c r="B17" s="1" t="s">
        <v>47</v>
      </c>
      <c r="C17" s="1" t="s">
        <v>48</v>
      </c>
      <c r="D17" s="2" t="n">
        <v>1</v>
      </c>
      <c r="E17" s="2" t="n">
        <v>1</v>
      </c>
      <c r="F17" s="2" t="n">
        <v>2</v>
      </c>
      <c r="G17" s="2" t="n">
        <f aca="false">INT((D17)/2265478*1000000)</f>
        <v>0</v>
      </c>
      <c r="H17" s="2" t="n">
        <f aca="false">INT((E17)/2065887*1000000)</f>
        <v>0</v>
      </c>
      <c r="I17" s="2" t="n">
        <f aca="false">INT((F17)/1885827*1000000)</f>
        <v>1</v>
      </c>
    </row>
    <row r="18" customFormat="false" ht="13.5" hidden="false" customHeight="false" outlineLevel="0" collapsed="false">
      <c r="A18" s="1" t="s">
        <v>49</v>
      </c>
      <c r="B18" s="1" t="s">
        <v>50</v>
      </c>
      <c r="C18" s="1" t="s">
        <v>51</v>
      </c>
      <c r="D18" s="2" t="n">
        <v>0</v>
      </c>
      <c r="E18" s="2" t="n">
        <v>2</v>
      </c>
      <c r="F18" s="2" t="n">
        <v>0</v>
      </c>
      <c r="G18" s="2" t="n">
        <f aca="false">INT((D18)/2265478*1000000)</f>
        <v>0</v>
      </c>
      <c r="H18" s="2" t="n">
        <f aca="false">INT((E18)/2065887*1000000)</f>
        <v>0</v>
      </c>
      <c r="I18" s="2" t="n">
        <f aca="false">INT((F18)/1885827*1000000)</f>
        <v>0</v>
      </c>
    </row>
    <row r="19" customFormat="false" ht="13.5" hidden="false" customHeight="false" outlineLevel="0" collapsed="false">
      <c r="A19" s="1" t="s">
        <v>52</v>
      </c>
      <c r="B19" s="1" t="s">
        <v>53</v>
      </c>
      <c r="C19" s="1" t="s">
        <v>54</v>
      </c>
      <c r="G19" s="2" t="n">
        <f aca="false">INT((D19)/2265478*1000000)</f>
        <v>0</v>
      </c>
      <c r="H19" s="2" t="n">
        <f aca="false">INT((E19)/2065887*1000000)</f>
        <v>0</v>
      </c>
      <c r="I19" s="2" t="n">
        <f aca="false">INT((F19)/1885827*1000000)</f>
        <v>0</v>
      </c>
    </row>
    <row r="20" customFormat="false" ht="13.5" hidden="false" customHeight="false" outlineLevel="0" collapsed="false">
      <c r="A20" s="1" t="s">
        <v>55</v>
      </c>
      <c r="B20" s="1" t="s">
        <v>56</v>
      </c>
      <c r="C20" s="1" t="s">
        <v>57</v>
      </c>
      <c r="D20" s="2" t="n">
        <v>1</v>
      </c>
      <c r="E20" s="2" t="n">
        <v>0</v>
      </c>
      <c r="F20" s="2" t="n">
        <v>0</v>
      </c>
      <c r="G20" s="2" t="n">
        <f aca="false">INT((D20)/2265478*1000000)</f>
        <v>0</v>
      </c>
      <c r="H20" s="2" t="n">
        <f aca="false">INT((E20)/2065887*1000000)</f>
        <v>0</v>
      </c>
      <c r="I20" s="2" t="n">
        <f aca="false">INT((F20)/1885827*1000000)</f>
        <v>0</v>
      </c>
    </row>
    <row r="21" customFormat="false" ht="13.5" hidden="false" customHeight="false" outlineLevel="0" collapsed="false">
      <c r="A21" s="1" t="s">
        <v>58</v>
      </c>
      <c r="B21" s="1" t="s">
        <v>59</v>
      </c>
      <c r="C21" s="1" t="s">
        <v>60</v>
      </c>
      <c r="D21" s="2" t="n">
        <v>10631</v>
      </c>
      <c r="E21" s="2" t="n">
        <v>46715</v>
      </c>
      <c r="F21" s="2" t="n">
        <v>70523</v>
      </c>
      <c r="G21" s="2" t="n">
        <f aca="false">INT((D21)/2265478*1000000)</f>
        <v>4692</v>
      </c>
      <c r="H21" s="2" t="n">
        <f aca="false">INT((E21)/2065887*1000000)</f>
        <v>22612</v>
      </c>
      <c r="I21" s="2" t="n">
        <f aca="false">INT((F21)/1885827*1000000)</f>
        <v>37396</v>
      </c>
    </row>
    <row r="22" customFormat="false" ht="13.5" hidden="false" customHeight="false" outlineLevel="0" collapsed="false">
      <c r="A22" s="1" t="s">
        <v>61</v>
      </c>
      <c r="B22" s="1" t="s">
        <v>62</v>
      </c>
      <c r="C22" s="1" t="s">
        <v>63</v>
      </c>
      <c r="D22" s="2" t="n">
        <v>1</v>
      </c>
      <c r="E22" s="2" t="n">
        <v>0</v>
      </c>
      <c r="F22" s="2" t="n">
        <v>5</v>
      </c>
      <c r="G22" s="2" t="n">
        <f aca="false">INT((D22)/2265478*1000000)</f>
        <v>0</v>
      </c>
      <c r="H22" s="2" t="n">
        <f aca="false">INT((E22)/2065887*1000000)</f>
        <v>0</v>
      </c>
      <c r="I22" s="2" t="n">
        <f aca="false">INT((F22)/1885827*1000000)</f>
        <v>2</v>
      </c>
    </row>
    <row r="23" customFormat="false" ht="13.5" hidden="false" customHeight="false" outlineLevel="0" collapsed="false">
      <c r="A23" s="1" t="s">
        <v>64</v>
      </c>
      <c r="B23" s="5" t="s">
        <v>65</v>
      </c>
      <c r="C23" s="1" t="s">
        <v>63</v>
      </c>
      <c r="D23" s="2" t="n">
        <v>1</v>
      </c>
      <c r="E23" s="2" t="n">
        <v>0</v>
      </c>
      <c r="F23" s="2" t="n">
        <v>5</v>
      </c>
      <c r="G23" s="2" t="n">
        <f aca="false">INT((D23)/2265478*1000000)</f>
        <v>0</v>
      </c>
      <c r="H23" s="2" t="n">
        <f aca="false">INT((E23)/2065887*1000000)</f>
        <v>0</v>
      </c>
      <c r="I23" s="2" t="n">
        <f aca="false">INT((F23)/1885827*1000000)</f>
        <v>2</v>
      </c>
    </row>
    <row r="24" customFormat="false" ht="13.5" hidden="false" customHeight="false" outlineLevel="0" collapsed="false">
      <c r="A24" s="1" t="s">
        <v>66</v>
      </c>
      <c r="B24" s="1" t="s">
        <v>67</v>
      </c>
      <c r="C24" s="1" t="s">
        <v>63</v>
      </c>
      <c r="D24" s="2" t="n">
        <v>1</v>
      </c>
      <c r="E24" s="2" t="n">
        <v>0</v>
      </c>
      <c r="F24" s="2" t="n">
        <v>5</v>
      </c>
      <c r="G24" s="2" t="n">
        <f aca="false">INT((D24)/2265478*1000000)</f>
        <v>0</v>
      </c>
      <c r="H24" s="2" t="n">
        <f aca="false">INT((E24)/2065887*1000000)</f>
        <v>0</v>
      </c>
      <c r="I24" s="2" t="n">
        <f aca="false">INT((F24)/1885827*1000000)</f>
        <v>2</v>
      </c>
    </row>
    <row r="25" customFormat="false" ht="13.5" hidden="false" customHeight="false" outlineLevel="0" collapsed="false">
      <c r="A25" s="1" t="s">
        <v>68</v>
      </c>
      <c r="B25" s="1" t="s">
        <v>69</v>
      </c>
      <c r="C25" s="1" t="s">
        <v>48</v>
      </c>
      <c r="D25" s="2" t="n">
        <v>1</v>
      </c>
      <c r="E25" s="2" t="n">
        <v>1</v>
      </c>
      <c r="F25" s="2" t="n">
        <v>2</v>
      </c>
      <c r="G25" s="2" t="n">
        <f aca="false">INT((D25)/2265478*1000000)</f>
        <v>0</v>
      </c>
      <c r="H25" s="2" t="n">
        <f aca="false">INT((E25)/2065887*1000000)</f>
        <v>0</v>
      </c>
      <c r="I25" s="2" t="n">
        <f aca="false">INT((F25)/1885827*1000000)</f>
        <v>1</v>
      </c>
    </row>
    <row r="26" customFormat="false" ht="13.5" hidden="false" customHeight="false" outlineLevel="0" collapsed="false">
      <c r="A26" s="1" t="s">
        <v>70</v>
      </c>
      <c r="B26" s="1" t="s">
        <v>71</v>
      </c>
      <c r="C26" s="1" t="s">
        <v>54</v>
      </c>
      <c r="G26" s="2" t="n">
        <f aca="false">INT((D26)/2265478*1000000)</f>
        <v>0</v>
      </c>
      <c r="H26" s="2" t="n">
        <f aca="false">INT((E26)/2065887*1000000)</f>
        <v>0</v>
      </c>
      <c r="I26" s="2" t="n">
        <f aca="false">INT((F26)/1885827*1000000)</f>
        <v>0</v>
      </c>
    </row>
    <row r="27" customFormat="false" ht="13.5" hidden="false" customHeight="false" outlineLevel="0" collapsed="false">
      <c r="A27" s="1" t="s">
        <v>72</v>
      </c>
      <c r="B27" s="1" t="s">
        <v>73</v>
      </c>
      <c r="C27" s="1" t="s">
        <v>74</v>
      </c>
      <c r="D27" s="2" t="n">
        <v>17</v>
      </c>
      <c r="E27" s="2" t="n">
        <v>19</v>
      </c>
      <c r="F27" s="2" t="n">
        <v>13</v>
      </c>
      <c r="G27" s="2" t="n">
        <f aca="false">INT((D27)/2265478*1000000)</f>
        <v>7</v>
      </c>
      <c r="H27" s="2" t="n">
        <f aca="false">INT((E27)/2065887*1000000)</f>
        <v>9</v>
      </c>
      <c r="I27" s="2" t="n">
        <f aca="false">INT((F27)/1885827*1000000)</f>
        <v>6</v>
      </c>
    </row>
    <row r="28" customFormat="false" ht="13.5" hidden="false" customHeight="false" outlineLevel="0" collapsed="false">
      <c r="A28" s="1" t="s">
        <v>75</v>
      </c>
      <c r="B28" s="1" t="s">
        <v>76</v>
      </c>
      <c r="C28" s="1" t="s">
        <v>51</v>
      </c>
      <c r="D28" s="2" t="n">
        <v>0</v>
      </c>
      <c r="E28" s="2" t="n">
        <v>2</v>
      </c>
      <c r="F28" s="2" t="n">
        <v>0</v>
      </c>
      <c r="G28" s="2" t="n">
        <f aca="false">INT((D28)/2265478*1000000)</f>
        <v>0</v>
      </c>
      <c r="H28" s="2" t="n">
        <f aca="false">INT((E28)/2065887*1000000)</f>
        <v>0</v>
      </c>
      <c r="I28" s="2" t="n">
        <f aca="false">INT((F28)/1885827*1000000)</f>
        <v>0</v>
      </c>
    </row>
    <row r="29" customFormat="false" ht="13.5" hidden="false" customHeight="false" outlineLevel="0" collapsed="false">
      <c r="A29" s="1" t="s">
        <v>77</v>
      </c>
      <c r="B29" s="1" t="s">
        <v>78</v>
      </c>
      <c r="C29" s="1" t="s">
        <v>32</v>
      </c>
      <c r="D29" s="2" t="n">
        <v>1257</v>
      </c>
      <c r="E29" s="2" t="n">
        <v>2927</v>
      </c>
      <c r="F29" s="2" t="n">
        <v>9589</v>
      </c>
      <c r="G29" s="2" t="n">
        <f aca="false">INT((D29)/2265478*1000000)</f>
        <v>554</v>
      </c>
      <c r="H29" s="2" t="n">
        <f aca="false">INT((E29)/2065887*1000000)</f>
        <v>1416</v>
      </c>
      <c r="I29" s="2" t="n">
        <f aca="false">INT((F29)/1885827*1000000)</f>
        <v>5084</v>
      </c>
    </row>
    <row r="30" customFormat="false" ht="13.5" hidden="false" customHeight="false" outlineLevel="0" collapsed="false">
      <c r="A30" s="1" t="s">
        <v>79</v>
      </c>
      <c r="B30" s="1" t="s">
        <v>80</v>
      </c>
      <c r="C30" s="1" t="s">
        <v>60</v>
      </c>
      <c r="D30" s="2" t="n">
        <v>10631</v>
      </c>
      <c r="E30" s="2" t="n">
        <v>46715</v>
      </c>
      <c r="F30" s="2" t="n">
        <v>70523</v>
      </c>
      <c r="G30" s="2" t="n">
        <f aca="false">INT((D30)/2265478*1000000)</f>
        <v>4692</v>
      </c>
      <c r="H30" s="2" t="n">
        <f aca="false">INT((E30)/2065887*1000000)</f>
        <v>22612</v>
      </c>
      <c r="I30" s="2" t="n">
        <f aca="false">INT((F30)/1885827*1000000)</f>
        <v>37396</v>
      </c>
    </row>
    <row r="31" customFormat="false" ht="13.5" hidden="false" customHeight="false" outlineLevel="0" collapsed="false">
      <c r="A31" s="1" t="s">
        <v>81</v>
      </c>
      <c r="B31" s="1" t="s">
        <v>82</v>
      </c>
      <c r="C31" s="1" t="s">
        <v>32</v>
      </c>
      <c r="D31" s="2" t="n">
        <v>1257</v>
      </c>
      <c r="E31" s="2" t="n">
        <v>2927</v>
      </c>
      <c r="F31" s="2" t="n">
        <v>9589</v>
      </c>
      <c r="G31" s="2" t="n">
        <f aca="false">INT((D31)/2265478*1000000)</f>
        <v>554</v>
      </c>
      <c r="H31" s="2" t="n">
        <f aca="false">INT((E31)/2065887*1000000)</f>
        <v>1416</v>
      </c>
      <c r="I31" s="2" t="n">
        <f aca="false">INT((F31)/1885827*1000000)</f>
        <v>5084</v>
      </c>
    </row>
    <row r="32" customFormat="false" ht="13.5" hidden="false" customHeight="false" outlineLevel="0" collapsed="false">
      <c r="A32" s="1" t="s">
        <v>83</v>
      </c>
      <c r="B32" s="1" t="s">
        <v>84</v>
      </c>
      <c r="C32" s="1" t="s">
        <v>32</v>
      </c>
      <c r="D32" s="2" t="n">
        <v>1257</v>
      </c>
      <c r="E32" s="2" t="n">
        <v>2927</v>
      </c>
      <c r="F32" s="2" t="n">
        <v>9589</v>
      </c>
      <c r="G32" s="2" t="n">
        <f aca="false">INT((D32)/2265478*1000000)</f>
        <v>554</v>
      </c>
      <c r="H32" s="2" t="n">
        <f aca="false">INT((E32)/2065887*1000000)</f>
        <v>1416</v>
      </c>
      <c r="I32" s="2" t="n">
        <f aca="false">INT((F32)/1885827*1000000)</f>
        <v>5084</v>
      </c>
    </row>
    <row r="33" customFormat="false" ht="13.5" hidden="false" customHeight="false" outlineLevel="0" collapsed="false">
      <c r="A33" s="1" t="s">
        <v>85</v>
      </c>
      <c r="B33" s="1" t="s">
        <v>86</v>
      </c>
      <c r="C33" s="1" t="s">
        <v>32</v>
      </c>
      <c r="D33" s="2" t="n">
        <v>1257</v>
      </c>
      <c r="E33" s="2" t="n">
        <v>2927</v>
      </c>
      <c r="F33" s="2" t="n">
        <v>9589</v>
      </c>
      <c r="G33" s="2" t="n">
        <f aca="false">INT((D33)/2265478*1000000)</f>
        <v>554</v>
      </c>
      <c r="H33" s="2" t="n">
        <f aca="false">INT((E33)/2065887*1000000)</f>
        <v>1416</v>
      </c>
      <c r="I33" s="2" t="n">
        <f aca="false">INT((F33)/1885827*1000000)</f>
        <v>5084</v>
      </c>
    </row>
    <row r="34" customFormat="false" ht="13.5" hidden="false" customHeight="false" outlineLevel="0" collapsed="false">
      <c r="A34" s="1" t="s">
        <v>87</v>
      </c>
      <c r="B34" s="1" t="s">
        <v>88</v>
      </c>
      <c r="C34" s="1" t="s">
        <v>32</v>
      </c>
      <c r="D34" s="2" t="n">
        <v>1257</v>
      </c>
      <c r="E34" s="2" t="n">
        <v>2927</v>
      </c>
      <c r="F34" s="2" t="n">
        <v>9589</v>
      </c>
      <c r="G34" s="2" t="n">
        <f aca="false">INT((D34)/2265478*1000000)</f>
        <v>554</v>
      </c>
      <c r="H34" s="2" t="n">
        <f aca="false">INT((E34)/2065887*1000000)</f>
        <v>1416</v>
      </c>
      <c r="I34" s="2" t="n">
        <f aca="false">INT((F34)/1885827*1000000)</f>
        <v>5084</v>
      </c>
    </row>
    <row r="35" customFormat="false" ht="13.5" hidden="false" customHeight="false" outlineLevel="0" collapsed="false">
      <c r="A35" s="1" t="s">
        <v>89</v>
      </c>
      <c r="B35" s="5" t="s">
        <v>90</v>
      </c>
      <c r="C35" s="1" t="s">
        <v>60</v>
      </c>
      <c r="D35" s="2" t="n">
        <v>10631</v>
      </c>
      <c r="E35" s="2" t="n">
        <v>46715</v>
      </c>
      <c r="F35" s="2" t="n">
        <v>70523</v>
      </c>
      <c r="G35" s="2" t="n">
        <f aca="false">INT((D35)/2265478*1000000)</f>
        <v>4692</v>
      </c>
      <c r="H35" s="2" t="n">
        <f aca="false">INT((E35)/2065887*1000000)</f>
        <v>22612</v>
      </c>
      <c r="I35" s="2" t="n">
        <f aca="false">INT((F35)/1885827*1000000)</f>
        <v>37396</v>
      </c>
    </row>
    <row r="36" customFormat="false" ht="13.5" hidden="false" customHeight="false" outlineLevel="0" collapsed="false">
      <c r="A36" s="1" t="s">
        <v>91</v>
      </c>
      <c r="B36" s="1" t="s">
        <v>92</v>
      </c>
      <c r="C36" s="1" t="s">
        <v>93</v>
      </c>
      <c r="D36" s="2" t="n">
        <v>134</v>
      </c>
      <c r="E36" s="2" t="n">
        <v>0</v>
      </c>
      <c r="F36" s="2" t="n">
        <v>2</v>
      </c>
      <c r="G36" s="2" t="n">
        <f aca="false">INT((D36)/2265478*1000000)</f>
        <v>59</v>
      </c>
      <c r="H36" s="2" t="n">
        <f aca="false">INT((E36)/2065887*1000000)</f>
        <v>0</v>
      </c>
      <c r="I36" s="2" t="n">
        <f aca="false">INT((F36)/1885827*1000000)</f>
        <v>1</v>
      </c>
    </row>
    <row r="37" customFormat="false" ht="13.5" hidden="false" customHeight="false" outlineLevel="0" collapsed="false">
      <c r="A37" s="1" t="s">
        <v>94</v>
      </c>
      <c r="B37" s="1" t="s">
        <v>95</v>
      </c>
      <c r="C37" s="1" t="s">
        <v>96</v>
      </c>
      <c r="D37" s="2" t="n">
        <v>3</v>
      </c>
      <c r="E37" s="2" t="n">
        <v>9</v>
      </c>
      <c r="F37" s="2" t="n">
        <v>1</v>
      </c>
      <c r="G37" s="2" t="n">
        <f aca="false">INT((D37)/2265478*1000000)</f>
        <v>1</v>
      </c>
      <c r="H37" s="2" t="n">
        <f aca="false">INT((E37)/2065887*1000000)</f>
        <v>4</v>
      </c>
      <c r="I37" s="2" t="n">
        <f aca="false">INT((F37)/1885827*1000000)</f>
        <v>0</v>
      </c>
    </row>
    <row r="38" customFormat="false" ht="13.5" hidden="false" customHeight="false" outlineLevel="0" collapsed="false">
      <c r="A38" s="1" t="s">
        <v>97</v>
      </c>
      <c r="B38" s="1" t="s">
        <v>98</v>
      </c>
      <c r="C38" s="1" t="s">
        <v>99</v>
      </c>
      <c r="D38" s="2" t="n">
        <v>0</v>
      </c>
      <c r="E38" s="2" t="n">
        <v>2</v>
      </c>
      <c r="F38" s="2" t="n">
        <v>8</v>
      </c>
      <c r="G38" s="2" t="n">
        <f aca="false">INT((D38)/2265478*1000000)</f>
        <v>0</v>
      </c>
      <c r="H38" s="2" t="n">
        <f aca="false">INT((E38)/2065887*1000000)</f>
        <v>0</v>
      </c>
      <c r="I38" s="2" t="n">
        <f aca="false">INT((F38)/1885827*1000000)</f>
        <v>4</v>
      </c>
    </row>
    <row r="39" customFormat="false" ht="13.5" hidden="false" customHeight="false" outlineLevel="0" collapsed="false">
      <c r="A39" s="1" t="s">
        <v>100</v>
      </c>
      <c r="B39" s="1" t="s">
        <v>101</v>
      </c>
      <c r="C39" s="1" t="s">
        <v>102</v>
      </c>
      <c r="D39" s="2" t="n">
        <v>20</v>
      </c>
      <c r="E39" s="2" t="n">
        <v>4</v>
      </c>
      <c r="F39" s="2" t="n">
        <v>95</v>
      </c>
      <c r="G39" s="2" t="n">
        <f aca="false">INT((D39)/2265478*1000000)</f>
        <v>8</v>
      </c>
      <c r="H39" s="2" t="n">
        <f aca="false">INT((E39)/2065887*1000000)</f>
        <v>1</v>
      </c>
      <c r="I39" s="2" t="n">
        <f aca="false">INT((F39)/1885827*1000000)</f>
        <v>50</v>
      </c>
    </row>
    <row r="40" customFormat="false" ht="13.5" hidden="false" customHeight="false" outlineLevel="0" collapsed="false">
      <c r="A40" s="1" t="s">
        <v>103</v>
      </c>
      <c r="B40" s="1" t="s">
        <v>104</v>
      </c>
      <c r="C40" s="1" t="s">
        <v>105</v>
      </c>
      <c r="D40" s="2" t="n">
        <v>30</v>
      </c>
      <c r="E40" s="2" t="n">
        <v>36</v>
      </c>
      <c r="F40" s="2" t="n">
        <v>129</v>
      </c>
      <c r="G40" s="2" t="n">
        <f aca="false">INT((D40)/2265478*1000000)</f>
        <v>13</v>
      </c>
      <c r="H40" s="2" t="n">
        <f aca="false">INT((E40)/2065887*1000000)</f>
        <v>17</v>
      </c>
      <c r="I40" s="2" t="n">
        <f aca="false">INT((F40)/1885827*1000000)</f>
        <v>68</v>
      </c>
    </row>
    <row r="41" customFormat="false" ht="13.5" hidden="false" customHeight="false" outlineLevel="0" collapsed="false">
      <c r="A41" s="1" t="s">
        <v>106</v>
      </c>
      <c r="B41" s="1" t="s">
        <v>107</v>
      </c>
      <c r="C41" s="1" t="s">
        <v>108</v>
      </c>
      <c r="D41" s="2" t="n">
        <v>162</v>
      </c>
      <c r="E41" s="2" t="n">
        <v>115</v>
      </c>
      <c r="F41" s="2" t="n">
        <v>4295</v>
      </c>
      <c r="G41" s="2" t="n">
        <f aca="false">INT((D41)/2265478*1000000)</f>
        <v>71</v>
      </c>
      <c r="H41" s="2" t="n">
        <f aca="false">INT((E41)/2065887*1000000)</f>
        <v>55</v>
      </c>
      <c r="I41" s="2" t="n">
        <f aca="false">INT((F41)/1885827*1000000)</f>
        <v>2277</v>
      </c>
    </row>
    <row r="42" customFormat="false" ht="13.5" hidden="false" customHeight="false" outlineLevel="0" collapsed="false">
      <c r="A42" s="1" t="s">
        <v>109</v>
      </c>
      <c r="B42" s="1" t="s">
        <v>110</v>
      </c>
      <c r="C42" s="1" t="s">
        <v>111</v>
      </c>
      <c r="D42" s="2" t="n">
        <v>142</v>
      </c>
      <c r="E42" s="2" t="n">
        <v>216</v>
      </c>
      <c r="F42" s="2" t="n">
        <v>1266</v>
      </c>
      <c r="G42" s="2" t="n">
        <f aca="false">INT((D42)/2265478*1000000)</f>
        <v>62</v>
      </c>
      <c r="H42" s="2" t="n">
        <f aca="false">INT((E42)/2065887*1000000)</f>
        <v>104</v>
      </c>
      <c r="I42" s="2" t="n">
        <f aca="false">INT((F42)/1885827*1000000)</f>
        <v>671</v>
      </c>
    </row>
    <row r="43" customFormat="false" ht="13.5" hidden="false" customHeight="false" outlineLevel="0" collapsed="false">
      <c r="A43" s="1" t="s">
        <v>112</v>
      </c>
      <c r="B43" s="1" t="s">
        <v>113</v>
      </c>
      <c r="C43" s="1" t="s">
        <v>108</v>
      </c>
      <c r="D43" s="2" t="n">
        <v>162</v>
      </c>
      <c r="E43" s="2" t="n">
        <v>115</v>
      </c>
      <c r="F43" s="2" t="n">
        <v>4295</v>
      </c>
      <c r="G43" s="2" t="n">
        <f aca="false">INT((D43)/2265478*1000000)</f>
        <v>71</v>
      </c>
      <c r="H43" s="2" t="n">
        <f aca="false">INT((E43)/2065887*1000000)</f>
        <v>55</v>
      </c>
      <c r="I43" s="2" t="n">
        <f aca="false">INT((F43)/1885827*1000000)</f>
        <v>2277</v>
      </c>
    </row>
    <row r="44" customFormat="false" ht="13.5" hidden="false" customHeight="false" outlineLevel="0" collapsed="false">
      <c r="A44" s="1" t="s">
        <v>114</v>
      </c>
      <c r="B44" s="1" t="s">
        <v>115</v>
      </c>
      <c r="C44" s="1" t="s">
        <v>108</v>
      </c>
      <c r="D44" s="2" t="n">
        <v>162</v>
      </c>
      <c r="E44" s="2" t="n">
        <v>115</v>
      </c>
      <c r="F44" s="2" t="n">
        <v>4295</v>
      </c>
      <c r="G44" s="2" t="n">
        <f aca="false">INT((D44)/2265478*1000000)</f>
        <v>71</v>
      </c>
      <c r="H44" s="2" t="n">
        <f aca="false">INT((E44)/2065887*1000000)</f>
        <v>55</v>
      </c>
      <c r="I44" s="2" t="n">
        <f aca="false">INT((F44)/1885827*1000000)</f>
        <v>2277</v>
      </c>
    </row>
    <row r="45" customFormat="false" ht="13.5" hidden="false" customHeight="false" outlineLevel="0" collapsed="false">
      <c r="A45" s="1" t="s">
        <v>116</v>
      </c>
      <c r="B45" s="1" t="s">
        <v>117</v>
      </c>
      <c r="C45" s="1" t="s">
        <v>118</v>
      </c>
      <c r="D45" s="2" t="n">
        <v>17</v>
      </c>
      <c r="E45" s="2" t="n">
        <v>110</v>
      </c>
      <c r="F45" s="2" t="n">
        <v>59</v>
      </c>
      <c r="G45" s="2" t="n">
        <f aca="false">INT((D45)/2265478*1000000)</f>
        <v>7</v>
      </c>
      <c r="H45" s="2" t="n">
        <f aca="false">INT((E45)/2065887*1000000)</f>
        <v>53</v>
      </c>
      <c r="I45" s="2" t="n">
        <f aca="false">INT((F45)/1885827*1000000)</f>
        <v>31</v>
      </c>
    </row>
    <row r="46" customFormat="false" ht="13.5" hidden="false" customHeight="false" outlineLevel="0" collapsed="false">
      <c r="A46" s="1" t="s">
        <v>119</v>
      </c>
      <c r="B46" s="1" t="s">
        <v>120</v>
      </c>
      <c r="C46" s="1" t="s">
        <v>121</v>
      </c>
      <c r="D46" s="2" t="n">
        <v>5</v>
      </c>
      <c r="E46" s="2" t="n">
        <v>33</v>
      </c>
      <c r="F46" s="2" t="n">
        <v>650</v>
      </c>
      <c r="G46" s="2" t="n">
        <f aca="false">INT((D46)/2265478*1000000)</f>
        <v>2</v>
      </c>
      <c r="H46" s="2" t="n">
        <f aca="false">INT((E46)/2065887*1000000)</f>
        <v>15</v>
      </c>
      <c r="I46" s="2" t="n">
        <f aca="false">INT((F46)/1885827*1000000)</f>
        <v>344</v>
      </c>
    </row>
    <row r="47" customFormat="false" ht="13.5" hidden="false" customHeight="false" outlineLevel="0" collapsed="false">
      <c r="A47" s="1" t="s">
        <v>122</v>
      </c>
      <c r="B47" s="1" t="s">
        <v>123</v>
      </c>
      <c r="C47" s="1" t="s">
        <v>124</v>
      </c>
      <c r="D47" s="2" t="n">
        <v>195</v>
      </c>
      <c r="E47" s="2" t="n">
        <v>218</v>
      </c>
      <c r="F47" s="2" t="n">
        <v>1850</v>
      </c>
      <c r="G47" s="2" t="n">
        <f aca="false">INT((D47)/2265478*1000000)</f>
        <v>86</v>
      </c>
      <c r="H47" s="2" t="n">
        <f aca="false">INT((E47)/2065887*1000000)</f>
        <v>105</v>
      </c>
      <c r="I47" s="2" t="n">
        <f aca="false">INT((F47)/1885827*1000000)</f>
        <v>981</v>
      </c>
    </row>
    <row r="48" customFormat="false" ht="13.5" hidden="false" customHeight="false" outlineLevel="0" collapsed="false">
      <c r="A48" s="1" t="s">
        <v>125</v>
      </c>
      <c r="B48" s="1" t="s">
        <v>126</v>
      </c>
      <c r="C48" s="1" t="s">
        <v>127</v>
      </c>
      <c r="D48" s="2" t="n">
        <v>5</v>
      </c>
      <c r="E48" s="2" t="n">
        <v>33</v>
      </c>
      <c r="F48" s="2" t="n">
        <v>650</v>
      </c>
      <c r="G48" s="2" t="n">
        <f aca="false">INT((D48)/2265478*1000000)</f>
        <v>2</v>
      </c>
      <c r="H48" s="2" t="n">
        <f aca="false">INT((E48)/2065887*1000000)</f>
        <v>15</v>
      </c>
      <c r="I48" s="2" t="n">
        <f aca="false">INT((F48)/1885827*1000000)</f>
        <v>344</v>
      </c>
    </row>
    <row r="49" customFormat="false" ht="13.5" hidden="false" customHeight="false" outlineLevel="0" collapsed="false">
      <c r="A49" s="1" t="s">
        <v>128</v>
      </c>
      <c r="B49" s="1" t="s">
        <v>129</v>
      </c>
      <c r="C49" s="1" t="s">
        <v>130</v>
      </c>
      <c r="D49" s="2" t="n">
        <v>88</v>
      </c>
      <c r="E49" s="2" t="n">
        <v>5</v>
      </c>
      <c r="F49" s="2" t="n">
        <v>1</v>
      </c>
      <c r="G49" s="2" t="n">
        <f aca="false">INT((D49)/2265478*1000000)</f>
        <v>38</v>
      </c>
      <c r="H49" s="2" t="n">
        <f aca="false">INT((E49)/2065887*1000000)</f>
        <v>2</v>
      </c>
      <c r="I49" s="2" t="n">
        <f aca="false">INT((F49)/1885827*1000000)</f>
        <v>0</v>
      </c>
    </row>
    <row r="50" customFormat="false" ht="13.5" hidden="false" customHeight="false" outlineLevel="0" collapsed="false">
      <c r="A50" s="1" t="s">
        <v>131</v>
      </c>
      <c r="B50" s="5" t="s">
        <v>132</v>
      </c>
      <c r="C50" s="1" t="s">
        <v>133</v>
      </c>
      <c r="D50" s="2" t="n">
        <v>5</v>
      </c>
      <c r="E50" s="2" t="n">
        <v>33</v>
      </c>
      <c r="F50" s="2" t="n">
        <v>650</v>
      </c>
      <c r="G50" s="2" t="n">
        <f aca="false">INT((D50)/2265478*1000000)</f>
        <v>2</v>
      </c>
      <c r="H50" s="2" t="n">
        <f aca="false">INT((E50)/2065887*1000000)</f>
        <v>15</v>
      </c>
      <c r="I50" s="2" t="n">
        <f aca="false">INT((F50)/1885827*1000000)</f>
        <v>344</v>
      </c>
    </row>
    <row r="51" customFormat="false" ht="13.5" hidden="false" customHeight="false" outlineLevel="0" collapsed="false">
      <c r="A51" s="1" t="s">
        <v>134</v>
      </c>
      <c r="B51" s="1" t="s">
        <v>135</v>
      </c>
      <c r="C51" s="1" t="s">
        <v>136</v>
      </c>
      <c r="D51" s="2" t="n">
        <v>7</v>
      </c>
      <c r="E51" s="2" t="n">
        <v>4</v>
      </c>
      <c r="F51" s="2" t="n">
        <v>1862</v>
      </c>
      <c r="G51" s="2" t="n">
        <f aca="false">INT((D51)/2265478*1000000)</f>
        <v>3</v>
      </c>
      <c r="H51" s="2" t="n">
        <f aca="false">INT((E51)/2065887*1000000)</f>
        <v>1</v>
      </c>
      <c r="I51" s="2" t="n">
        <f aca="false">INT((F51)/1885827*1000000)</f>
        <v>987</v>
      </c>
    </row>
    <row r="52" customFormat="false" ht="13.5" hidden="false" customHeight="false" outlineLevel="0" collapsed="false">
      <c r="A52" s="1" t="s">
        <v>137</v>
      </c>
      <c r="B52" s="1" t="s">
        <v>138</v>
      </c>
      <c r="C52" s="1" t="s">
        <v>124</v>
      </c>
      <c r="D52" s="2" t="n">
        <v>195</v>
      </c>
      <c r="E52" s="2" t="n">
        <v>218</v>
      </c>
      <c r="F52" s="2" t="n">
        <v>1850</v>
      </c>
      <c r="G52" s="2" t="n">
        <f aca="false">INT((D52)/2265478*1000000)</f>
        <v>86</v>
      </c>
      <c r="H52" s="2" t="n">
        <f aca="false">INT((E52)/2065887*1000000)</f>
        <v>105</v>
      </c>
      <c r="I52" s="2" t="n">
        <f aca="false">INT((F52)/1885827*1000000)</f>
        <v>981</v>
      </c>
    </row>
    <row r="53" customFormat="false" ht="13.5" hidden="false" customHeight="false" outlineLevel="0" collapsed="false">
      <c r="A53" s="1" t="s">
        <v>139</v>
      </c>
      <c r="B53" s="1" t="s">
        <v>140</v>
      </c>
      <c r="C53" s="1" t="s">
        <v>124</v>
      </c>
      <c r="D53" s="2" t="n">
        <v>195</v>
      </c>
      <c r="E53" s="2" t="n">
        <v>218</v>
      </c>
      <c r="F53" s="2" t="n">
        <v>1850</v>
      </c>
      <c r="G53" s="2" t="n">
        <f aca="false">INT((D53)/2265478*1000000)</f>
        <v>86</v>
      </c>
      <c r="H53" s="2" t="n">
        <f aca="false">INT((E53)/2065887*1000000)</f>
        <v>105</v>
      </c>
      <c r="I53" s="2" t="n">
        <f aca="false">INT((F53)/1885827*1000000)</f>
        <v>981</v>
      </c>
    </row>
    <row r="54" customFormat="false" ht="13.5" hidden="false" customHeight="false" outlineLevel="0" collapsed="false">
      <c r="A54" s="1" t="s">
        <v>141</v>
      </c>
      <c r="B54" s="1" t="s">
        <v>142</v>
      </c>
      <c r="C54" s="1" t="s">
        <v>143</v>
      </c>
      <c r="D54" s="2" t="n">
        <v>113</v>
      </c>
      <c r="E54" s="2" t="n">
        <v>368</v>
      </c>
      <c r="F54" s="2" t="n">
        <v>351</v>
      </c>
      <c r="G54" s="2" t="n">
        <f aca="false">INT((D54)/2265478*1000000)</f>
        <v>49</v>
      </c>
      <c r="H54" s="2" t="n">
        <f aca="false">INT((E54)/2065887*1000000)</f>
        <v>178</v>
      </c>
      <c r="I54" s="2" t="n">
        <f aca="false">INT((F54)/1885827*1000000)</f>
        <v>186</v>
      </c>
    </row>
    <row r="55" customFormat="false" ht="13.5" hidden="false" customHeight="false" outlineLevel="0" collapsed="false">
      <c r="A55" s="1" t="s">
        <v>144</v>
      </c>
      <c r="B55" s="1" t="s">
        <v>145</v>
      </c>
      <c r="C55" s="1" t="s">
        <v>124</v>
      </c>
      <c r="D55" s="2" t="n">
        <v>195</v>
      </c>
      <c r="E55" s="2" t="n">
        <v>218</v>
      </c>
      <c r="F55" s="2" t="n">
        <v>1850</v>
      </c>
      <c r="G55" s="2" t="n">
        <f aca="false">INT((D55)/2265478*1000000)</f>
        <v>86</v>
      </c>
      <c r="H55" s="2" t="n">
        <f aca="false">INT((E55)/2065887*1000000)</f>
        <v>105</v>
      </c>
      <c r="I55" s="2" t="n">
        <f aca="false">INT((F55)/1885827*1000000)</f>
        <v>981</v>
      </c>
    </row>
    <row r="56" customFormat="false" ht="13.5" hidden="false" customHeight="false" outlineLevel="0" collapsed="false">
      <c r="A56" s="1" t="s">
        <v>146</v>
      </c>
      <c r="B56" s="1" t="s">
        <v>147</v>
      </c>
      <c r="C56" s="1" t="s">
        <v>148</v>
      </c>
      <c r="D56" s="2" t="n">
        <v>5</v>
      </c>
      <c r="E56" s="2" t="n">
        <v>33</v>
      </c>
      <c r="F56" s="2" t="n">
        <v>650</v>
      </c>
      <c r="G56" s="2" t="n">
        <f aca="false">INT((D56)/2265478*1000000)</f>
        <v>2</v>
      </c>
      <c r="H56" s="2" t="n">
        <f aca="false">INT((E56)/2065887*1000000)</f>
        <v>15</v>
      </c>
      <c r="I56" s="2" t="n">
        <f aca="false">INT((F56)/1885827*1000000)</f>
        <v>344</v>
      </c>
    </row>
    <row r="57" customFormat="false" ht="13.5" hidden="false" customHeight="false" outlineLevel="0" collapsed="false">
      <c r="A57" s="1" t="s">
        <v>149</v>
      </c>
      <c r="B57" s="1" t="s">
        <v>150</v>
      </c>
      <c r="C57" s="1" t="s">
        <v>124</v>
      </c>
      <c r="D57" s="2" t="n">
        <v>195</v>
      </c>
      <c r="E57" s="2" t="n">
        <v>218</v>
      </c>
      <c r="F57" s="2" t="n">
        <v>1850</v>
      </c>
      <c r="G57" s="2" t="n">
        <f aca="false">INT((D57)/2265478*1000000)</f>
        <v>86</v>
      </c>
      <c r="H57" s="2" t="n">
        <f aca="false">INT((E57)/2065887*1000000)</f>
        <v>105</v>
      </c>
      <c r="I57" s="2" t="n">
        <f aca="false">INT((F57)/1885827*1000000)</f>
        <v>981</v>
      </c>
    </row>
    <row r="58" customFormat="false" ht="13.5" hidden="false" customHeight="false" outlineLevel="0" collapsed="false">
      <c r="A58" s="1" t="s">
        <v>151</v>
      </c>
      <c r="B58" s="1" t="s">
        <v>152</v>
      </c>
      <c r="C58" s="1" t="s">
        <v>108</v>
      </c>
      <c r="D58" s="2" t="n">
        <v>162</v>
      </c>
      <c r="E58" s="2" t="n">
        <v>115</v>
      </c>
      <c r="F58" s="2" t="n">
        <v>4295</v>
      </c>
      <c r="G58" s="2" t="n">
        <f aca="false">INT((D58)/2265478*1000000)</f>
        <v>71</v>
      </c>
      <c r="H58" s="2" t="n">
        <f aca="false">INT((E58)/2065887*1000000)</f>
        <v>55</v>
      </c>
      <c r="I58" s="2" t="n">
        <f aca="false">INT((F58)/1885827*1000000)</f>
        <v>2277</v>
      </c>
    </row>
    <row r="59" customFormat="false" ht="13.5" hidden="false" customHeight="false" outlineLevel="0" collapsed="false">
      <c r="A59" s="1" t="s">
        <v>153</v>
      </c>
      <c r="B59" s="1" t="s">
        <v>154</v>
      </c>
      <c r="C59" s="1" t="s">
        <v>155</v>
      </c>
      <c r="D59" s="2" t="n">
        <v>5</v>
      </c>
      <c r="E59" s="2" t="n">
        <v>0</v>
      </c>
      <c r="F59" s="2" t="n">
        <v>14</v>
      </c>
      <c r="G59" s="2" t="n">
        <f aca="false">INT((D59)/2265478*1000000)</f>
        <v>2</v>
      </c>
      <c r="H59" s="2" t="n">
        <f aca="false">INT((E59)/2065887*1000000)</f>
        <v>0</v>
      </c>
      <c r="I59" s="2" t="n">
        <f aca="false">INT((F59)/1885827*1000000)</f>
        <v>7</v>
      </c>
    </row>
    <row r="60" customFormat="false" ht="13.5" hidden="false" customHeight="false" outlineLevel="0" collapsed="false">
      <c r="A60" s="1" t="s">
        <v>156</v>
      </c>
      <c r="B60" s="1" t="s">
        <v>157</v>
      </c>
      <c r="C60" s="1" t="s">
        <v>158</v>
      </c>
      <c r="D60" s="2" t="n">
        <v>3</v>
      </c>
      <c r="E60" s="2" t="n">
        <v>2</v>
      </c>
      <c r="F60" s="2" t="n">
        <v>150</v>
      </c>
      <c r="G60" s="2" t="n">
        <f aca="false">INT((D60)/2265478*1000000)</f>
        <v>1</v>
      </c>
      <c r="H60" s="2" t="n">
        <f aca="false">INT((E60)/2065887*1000000)</f>
        <v>0</v>
      </c>
      <c r="I60" s="2" t="n">
        <f aca="false">INT((F60)/1885827*1000000)</f>
        <v>79</v>
      </c>
    </row>
    <row r="61" customFormat="false" ht="13.5" hidden="false" customHeight="false" outlineLevel="0" collapsed="false">
      <c r="A61" s="1" t="s">
        <v>159</v>
      </c>
      <c r="B61" s="1" t="s">
        <v>160</v>
      </c>
      <c r="C61" s="1" t="s">
        <v>161</v>
      </c>
      <c r="D61" s="2" t="n">
        <v>4</v>
      </c>
      <c r="E61" s="2" t="n">
        <v>3</v>
      </c>
      <c r="F61" s="2" t="n">
        <v>0</v>
      </c>
      <c r="G61" s="2" t="n">
        <f aca="false">INT((D61)/2265478*1000000)</f>
        <v>1</v>
      </c>
      <c r="H61" s="2" t="n">
        <f aca="false">INT((E61)/2065887*1000000)</f>
        <v>1</v>
      </c>
      <c r="I61" s="2" t="n">
        <f aca="false">INT((F61)/1885827*1000000)</f>
        <v>0</v>
      </c>
    </row>
    <row r="62" customFormat="false" ht="13.5" hidden="false" customHeight="false" outlineLevel="0" collapsed="false">
      <c r="A62" s="1" t="s">
        <v>162</v>
      </c>
      <c r="B62" s="5" t="s">
        <v>163</v>
      </c>
      <c r="C62" s="1" t="s">
        <v>158</v>
      </c>
      <c r="D62" s="2" t="n">
        <v>3</v>
      </c>
      <c r="E62" s="2" t="n">
        <v>2</v>
      </c>
      <c r="F62" s="2" t="n">
        <v>150</v>
      </c>
      <c r="G62" s="2" t="n">
        <f aca="false">INT((D62)/2265478*1000000)</f>
        <v>1</v>
      </c>
      <c r="H62" s="2" t="n">
        <f aca="false">INT((E62)/2065887*1000000)</f>
        <v>0</v>
      </c>
      <c r="I62" s="2" t="n">
        <f aca="false">INT((F62)/1885827*1000000)</f>
        <v>79</v>
      </c>
    </row>
    <row r="63" customFormat="false" ht="13.5" hidden="false" customHeight="false" outlineLevel="0" collapsed="false">
      <c r="A63" s="1" t="s">
        <v>164</v>
      </c>
      <c r="B63" s="1" t="s">
        <v>165</v>
      </c>
      <c r="C63" s="1" t="s">
        <v>166</v>
      </c>
      <c r="D63" s="2" t="n">
        <v>36</v>
      </c>
      <c r="E63" s="2" t="n">
        <v>9</v>
      </c>
      <c r="F63" s="2" t="n">
        <v>3217</v>
      </c>
      <c r="G63" s="2" t="n">
        <f aca="false">INT((D63)/2265478*1000000)</f>
        <v>15</v>
      </c>
      <c r="H63" s="2" t="n">
        <f aca="false">INT((E63)/2065887*1000000)</f>
        <v>4</v>
      </c>
      <c r="I63" s="2" t="n">
        <f aca="false">INT((F63)/1885827*1000000)</f>
        <v>1705</v>
      </c>
    </row>
    <row r="64" customFormat="false" ht="13.5" hidden="false" customHeight="false" outlineLevel="0" collapsed="false">
      <c r="A64" s="1" t="s">
        <v>167</v>
      </c>
      <c r="B64" s="1" t="s">
        <v>168</v>
      </c>
      <c r="C64" s="1" t="s">
        <v>166</v>
      </c>
      <c r="D64" s="2" t="n">
        <v>36</v>
      </c>
      <c r="E64" s="2" t="n">
        <v>9</v>
      </c>
      <c r="F64" s="2" t="n">
        <v>3217</v>
      </c>
      <c r="G64" s="2" t="n">
        <f aca="false">INT((D64)/2265478*1000000)</f>
        <v>15</v>
      </c>
      <c r="H64" s="2" t="n">
        <f aca="false">INT((E64)/2065887*1000000)</f>
        <v>4</v>
      </c>
      <c r="I64" s="2" t="n">
        <f aca="false">INT((F64)/1885827*1000000)</f>
        <v>1705</v>
      </c>
    </row>
    <row r="65" customFormat="false" ht="13.5" hidden="false" customHeight="false" outlineLevel="0" collapsed="false">
      <c r="A65" s="1" t="s">
        <v>169</v>
      </c>
      <c r="B65" s="1" t="s">
        <v>170</v>
      </c>
      <c r="C65" s="1" t="s">
        <v>161</v>
      </c>
      <c r="D65" s="2" t="n">
        <v>4</v>
      </c>
      <c r="E65" s="2" t="n">
        <v>3</v>
      </c>
      <c r="F65" s="2" t="n">
        <v>0</v>
      </c>
      <c r="G65" s="2" t="n">
        <f aca="false">INT((D65)/2265478*1000000)</f>
        <v>1</v>
      </c>
      <c r="H65" s="2" t="n">
        <f aca="false">INT((E65)/2065887*1000000)</f>
        <v>1</v>
      </c>
      <c r="I65" s="2" t="n">
        <f aca="false">INT((F65)/1885827*1000000)</f>
        <v>0</v>
      </c>
    </row>
    <row r="66" customFormat="false" ht="13.5" hidden="false" customHeight="false" outlineLevel="0" collapsed="false">
      <c r="A66" s="1" t="s">
        <v>171</v>
      </c>
      <c r="B66" s="1" t="s">
        <v>172</v>
      </c>
      <c r="C66" s="1" t="s">
        <v>173</v>
      </c>
      <c r="D66" s="2" t="n">
        <v>10</v>
      </c>
      <c r="E66" s="2" t="n">
        <v>10</v>
      </c>
      <c r="F66" s="2" t="n">
        <v>127</v>
      </c>
      <c r="G66" s="2" t="n">
        <f aca="false">INT((D66)/2265478*1000000)</f>
        <v>4</v>
      </c>
      <c r="H66" s="2" t="n">
        <f aca="false">INT((E66)/2065887*1000000)</f>
        <v>4</v>
      </c>
      <c r="I66" s="2" t="n">
        <f aca="false">INT((F66)/1885827*1000000)</f>
        <v>67</v>
      </c>
    </row>
    <row r="67" customFormat="false" ht="13.5" hidden="false" customHeight="false" outlineLevel="0" collapsed="false">
      <c r="A67" s="1" t="s">
        <v>174</v>
      </c>
      <c r="B67" s="1" t="s">
        <v>175</v>
      </c>
      <c r="C67" s="1" t="s">
        <v>176</v>
      </c>
      <c r="D67" s="2" t="n">
        <v>0</v>
      </c>
      <c r="E67" s="2" t="n">
        <v>1</v>
      </c>
      <c r="F67" s="2" t="n">
        <v>0</v>
      </c>
      <c r="G67" s="2" t="n">
        <f aca="false">INT((D67)/2265478*1000000)</f>
        <v>0</v>
      </c>
      <c r="H67" s="2" t="n">
        <f aca="false">INT((E67)/2065887*1000000)</f>
        <v>0</v>
      </c>
      <c r="I67" s="2" t="n">
        <f aca="false">INT((F67)/1885827*1000000)</f>
        <v>0</v>
      </c>
    </row>
    <row r="68" customFormat="false" ht="13.5" hidden="false" customHeight="false" outlineLevel="0" collapsed="false">
      <c r="A68" s="1" t="s">
        <v>177</v>
      </c>
      <c r="B68" s="1" t="s">
        <v>178</v>
      </c>
      <c r="C68" s="1" t="s">
        <v>173</v>
      </c>
      <c r="D68" s="2" t="n">
        <v>10</v>
      </c>
      <c r="E68" s="2" t="n">
        <v>10</v>
      </c>
      <c r="F68" s="2" t="n">
        <v>127</v>
      </c>
      <c r="G68" s="2" t="n">
        <f aca="false">INT((D68)/2265478*1000000)</f>
        <v>4</v>
      </c>
      <c r="H68" s="2" t="n">
        <f aca="false">INT((E68)/2065887*1000000)</f>
        <v>4</v>
      </c>
      <c r="I68" s="2" t="n">
        <f aca="false">INT((F68)/1885827*1000000)</f>
        <v>67</v>
      </c>
    </row>
    <row r="69" customFormat="false" ht="13.5" hidden="false" customHeight="false" outlineLevel="0" collapsed="false">
      <c r="A69" s="1" t="s">
        <v>179</v>
      </c>
      <c r="B69" s="1" t="s">
        <v>180</v>
      </c>
      <c r="C69" s="1" t="s">
        <v>161</v>
      </c>
      <c r="D69" s="2" t="n">
        <v>4</v>
      </c>
      <c r="E69" s="2" t="n">
        <v>3</v>
      </c>
      <c r="F69" s="2" t="n">
        <v>0</v>
      </c>
      <c r="G69" s="2" t="n">
        <f aca="false">INT((D69)/2265478*1000000)</f>
        <v>1</v>
      </c>
      <c r="H69" s="2" t="n">
        <f aca="false">INT((E69)/2065887*1000000)</f>
        <v>1</v>
      </c>
      <c r="I69" s="2" t="n">
        <f aca="false">INT((F69)/1885827*1000000)</f>
        <v>0</v>
      </c>
    </row>
    <row r="70" customFormat="false" ht="13.5" hidden="false" customHeight="false" outlineLevel="0" collapsed="false">
      <c r="A70" s="1" t="s">
        <v>181</v>
      </c>
      <c r="B70" s="1" t="s">
        <v>182</v>
      </c>
      <c r="C70" s="1" t="s">
        <v>183</v>
      </c>
      <c r="D70" s="2" t="n">
        <v>3</v>
      </c>
      <c r="E70" s="2" t="n">
        <v>2</v>
      </c>
      <c r="F70" s="2" t="n">
        <v>150</v>
      </c>
      <c r="G70" s="2" t="n">
        <f aca="false">INT((D70)/2265478*1000000)</f>
        <v>1</v>
      </c>
      <c r="H70" s="2" t="n">
        <f aca="false">INT((E70)/2065887*1000000)</f>
        <v>0</v>
      </c>
      <c r="I70" s="2" t="n">
        <f aca="false">INT((F70)/1885827*1000000)</f>
        <v>79</v>
      </c>
    </row>
    <row r="71" customFormat="false" ht="13.5" hidden="false" customHeight="false" outlineLevel="0" collapsed="false">
      <c r="A71" s="1" t="s">
        <v>184</v>
      </c>
      <c r="B71" s="1" t="s">
        <v>185</v>
      </c>
      <c r="C71" s="1" t="s">
        <v>183</v>
      </c>
      <c r="D71" s="2" t="n">
        <v>3</v>
      </c>
      <c r="E71" s="2" t="n">
        <v>2</v>
      </c>
      <c r="F71" s="2" t="n">
        <v>150</v>
      </c>
      <c r="G71" s="2" t="n">
        <f aca="false">INT((D71)/2265478*1000000)</f>
        <v>1</v>
      </c>
      <c r="H71" s="2" t="n">
        <f aca="false">INT((E71)/2065887*1000000)</f>
        <v>0</v>
      </c>
      <c r="I71" s="2" t="n">
        <f aca="false">INT((F71)/1885827*1000000)</f>
        <v>79</v>
      </c>
    </row>
    <row r="72" customFormat="false" ht="13.5" hidden="false" customHeight="false" outlineLevel="0" collapsed="false">
      <c r="A72" s="1" t="s">
        <v>186</v>
      </c>
      <c r="B72" s="1" t="s">
        <v>187</v>
      </c>
      <c r="C72" s="1" t="s">
        <v>188</v>
      </c>
      <c r="D72" s="2" t="n">
        <v>0</v>
      </c>
      <c r="E72" s="2" t="n">
        <v>0</v>
      </c>
      <c r="F72" s="2" t="n">
        <v>4</v>
      </c>
      <c r="G72" s="2" t="n">
        <f aca="false">INT((D72)/2265478*1000000)</f>
        <v>0</v>
      </c>
      <c r="H72" s="2" t="n">
        <f aca="false">INT((E72)/2065887*1000000)</f>
        <v>0</v>
      </c>
      <c r="I72" s="2" t="n">
        <f aca="false">INT((F72)/1885827*1000000)</f>
        <v>2</v>
      </c>
    </row>
    <row r="73" customFormat="false" ht="13.5" hidden="false" customHeight="false" outlineLevel="0" collapsed="false">
      <c r="A73" s="1" t="s">
        <v>189</v>
      </c>
      <c r="B73" s="1" t="s">
        <v>190</v>
      </c>
      <c r="C73" s="1" t="s">
        <v>188</v>
      </c>
      <c r="D73" s="2" t="n">
        <v>0</v>
      </c>
      <c r="E73" s="2" t="n">
        <v>0</v>
      </c>
      <c r="F73" s="2" t="n">
        <v>4</v>
      </c>
      <c r="G73" s="2" t="n">
        <f aca="false">INT((D73)/2265478*1000000)</f>
        <v>0</v>
      </c>
      <c r="H73" s="2" t="n">
        <f aca="false">INT((E73)/2065887*1000000)</f>
        <v>0</v>
      </c>
      <c r="I73" s="2" t="n">
        <f aca="false">INT((F73)/1885827*1000000)</f>
        <v>2</v>
      </c>
    </row>
    <row r="74" customFormat="false" ht="13.5" hidden="false" customHeight="false" outlineLevel="0" collapsed="false">
      <c r="A74" s="1" t="s">
        <v>191</v>
      </c>
      <c r="B74" s="1" t="s">
        <v>192</v>
      </c>
      <c r="C74" s="1" t="s">
        <v>54</v>
      </c>
      <c r="G74" s="2" t="n">
        <f aca="false">INT((D74)/2265478*1000000)</f>
        <v>0</v>
      </c>
      <c r="H74" s="2" t="n">
        <f aca="false">INT((E74)/2065887*1000000)</f>
        <v>0</v>
      </c>
      <c r="I74" s="2" t="n">
        <f aca="false">INT((F74)/1885827*1000000)</f>
        <v>0</v>
      </c>
    </row>
    <row r="75" customFormat="false" ht="13.5" hidden="false" customHeight="false" outlineLevel="0" collapsed="false">
      <c r="A75" s="1" t="s">
        <v>193</v>
      </c>
      <c r="B75" s="1" t="s">
        <v>194</v>
      </c>
      <c r="C75" s="1" t="s">
        <v>183</v>
      </c>
      <c r="D75" s="2" t="n">
        <v>3</v>
      </c>
      <c r="E75" s="2" t="n">
        <v>2</v>
      </c>
      <c r="F75" s="2" t="n">
        <v>150</v>
      </c>
      <c r="G75" s="2" t="n">
        <f aca="false">INT((D75)/2265478*1000000)</f>
        <v>1</v>
      </c>
      <c r="H75" s="2" t="n">
        <f aca="false">INT((E75)/2065887*1000000)</f>
        <v>0</v>
      </c>
      <c r="I75" s="2" t="n">
        <f aca="false">INT((F75)/1885827*1000000)</f>
        <v>79</v>
      </c>
    </row>
    <row r="76" customFormat="false" ht="13.5" hidden="false" customHeight="false" outlineLevel="0" collapsed="false">
      <c r="A76" s="1" t="s">
        <v>195</v>
      </c>
      <c r="B76" s="1" t="s">
        <v>196</v>
      </c>
      <c r="C76" s="1" t="s">
        <v>197</v>
      </c>
      <c r="D76" s="2" t="n">
        <v>10</v>
      </c>
      <c r="E76" s="2" t="n">
        <v>0</v>
      </c>
      <c r="F76" s="2" t="n">
        <v>0</v>
      </c>
      <c r="G76" s="2" t="n">
        <f aca="false">INT((D76)/2265478*1000000)</f>
        <v>4</v>
      </c>
      <c r="H76" s="2" t="n">
        <f aca="false">INT((E76)/2065887*1000000)</f>
        <v>0</v>
      </c>
      <c r="I76" s="2" t="n">
        <f aca="false">INT((F76)/1885827*1000000)</f>
        <v>0</v>
      </c>
    </row>
    <row r="77" customFormat="false" ht="13.5" hidden="false" customHeight="false" outlineLevel="0" collapsed="false">
      <c r="A77" s="1" t="s">
        <v>198</v>
      </c>
      <c r="B77" s="1" t="s">
        <v>199</v>
      </c>
      <c r="C77" s="1" t="s">
        <v>166</v>
      </c>
      <c r="D77" s="2" t="n">
        <v>36</v>
      </c>
      <c r="E77" s="2" t="n">
        <v>9</v>
      </c>
      <c r="F77" s="2" t="n">
        <v>3217</v>
      </c>
      <c r="G77" s="2" t="n">
        <f aca="false">INT((D77)/2265478*1000000)</f>
        <v>15</v>
      </c>
      <c r="H77" s="2" t="n">
        <f aca="false">INT((E77)/2065887*1000000)</f>
        <v>4</v>
      </c>
      <c r="I77" s="2" t="n">
        <f aca="false">INT((F77)/1885827*1000000)</f>
        <v>1705</v>
      </c>
    </row>
    <row r="78" customFormat="false" ht="13.5" hidden="false" customHeight="false" outlineLevel="0" collapsed="false">
      <c r="A78" s="1" t="s">
        <v>200</v>
      </c>
      <c r="B78" s="1" t="s">
        <v>201</v>
      </c>
      <c r="C78" s="1" t="s">
        <v>166</v>
      </c>
      <c r="D78" s="2" t="n">
        <v>36</v>
      </c>
      <c r="E78" s="2" t="n">
        <v>9</v>
      </c>
      <c r="F78" s="2" t="n">
        <v>3217</v>
      </c>
      <c r="G78" s="2" t="n">
        <f aca="false">INT((D78)/2265478*1000000)</f>
        <v>15</v>
      </c>
      <c r="H78" s="2" t="n">
        <f aca="false">INT((E78)/2065887*1000000)</f>
        <v>4</v>
      </c>
      <c r="I78" s="2" t="n">
        <f aca="false">INT((F78)/1885827*1000000)</f>
        <v>1705</v>
      </c>
    </row>
    <row r="79" customFormat="false" ht="13.5" hidden="false" customHeight="false" outlineLevel="0" collapsed="false">
      <c r="A79" s="1" t="s">
        <v>202</v>
      </c>
      <c r="B79" s="1" t="s">
        <v>203</v>
      </c>
      <c r="C79" s="1" t="s">
        <v>204</v>
      </c>
      <c r="D79" s="2" t="n">
        <v>2</v>
      </c>
      <c r="E79" s="2" t="n">
        <v>28</v>
      </c>
      <c r="F79" s="2" t="n">
        <v>0</v>
      </c>
      <c r="G79" s="2" t="n">
        <f aca="false">INT((D79)/2265478*1000000)</f>
        <v>0</v>
      </c>
      <c r="H79" s="2" t="n">
        <f aca="false">INT((E79)/2065887*1000000)</f>
        <v>13</v>
      </c>
      <c r="I79" s="2" t="n">
        <f aca="false">INT((F79)/1885827*1000000)</f>
        <v>0</v>
      </c>
    </row>
    <row r="80" customFormat="false" ht="13.5" hidden="false" customHeight="false" outlineLevel="0" collapsed="false">
      <c r="A80" s="1" t="s">
        <v>205</v>
      </c>
      <c r="B80" s="1" t="s">
        <v>206</v>
      </c>
      <c r="C80" s="1" t="s">
        <v>207</v>
      </c>
      <c r="D80" s="2" t="n">
        <v>10</v>
      </c>
      <c r="E80" s="2" t="n">
        <v>10</v>
      </c>
      <c r="F80" s="2" t="n">
        <v>127</v>
      </c>
      <c r="G80" s="2" t="n">
        <f aca="false">INT((D80)/2265478*1000000)</f>
        <v>4</v>
      </c>
      <c r="H80" s="2" t="n">
        <f aca="false">INT((E80)/2065887*1000000)</f>
        <v>4</v>
      </c>
      <c r="I80" s="2" t="n">
        <f aca="false">INT((F80)/1885827*1000000)</f>
        <v>67</v>
      </c>
    </row>
    <row r="81" customFormat="false" ht="13.5" hidden="false" customHeight="false" outlineLevel="0" collapsed="false">
      <c r="A81" s="1" t="s">
        <v>208</v>
      </c>
      <c r="B81" s="1" t="s">
        <v>209</v>
      </c>
      <c r="C81" s="1" t="s">
        <v>210</v>
      </c>
      <c r="D81" s="2" t="n">
        <v>3</v>
      </c>
      <c r="E81" s="2" t="n">
        <v>11</v>
      </c>
      <c r="F81" s="2" t="n">
        <v>9</v>
      </c>
      <c r="G81" s="2" t="n">
        <f aca="false">INT((D81)/2265478*1000000)</f>
        <v>1</v>
      </c>
      <c r="H81" s="2" t="n">
        <f aca="false">INT((E81)/2065887*1000000)</f>
        <v>5</v>
      </c>
      <c r="I81" s="2" t="n">
        <f aca="false">INT((F81)/1885827*1000000)</f>
        <v>4</v>
      </c>
    </row>
    <row r="82" customFormat="false" ht="13.5" hidden="false" customHeight="false" outlineLevel="0" collapsed="false">
      <c r="A82" s="1" t="s">
        <v>211</v>
      </c>
      <c r="B82" s="1" t="s">
        <v>212</v>
      </c>
      <c r="C82" s="1" t="s">
        <v>213</v>
      </c>
      <c r="D82" s="2" t="n">
        <v>109</v>
      </c>
      <c r="E82" s="2" t="n">
        <v>47</v>
      </c>
      <c r="F82" s="2" t="n">
        <v>1429</v>
      </c>
      <c r="G82" s="2" t="n">
        <f aca="false">INT((D82)/2265478*1000000)</f>
        <v>48</v>
      </c>
      <c r="H82" s="2" t="n">
        <f aca="false">INT((E82)/2065887*1000000)</f>
        <v>22</v>
      </c>
      <c r="I82" s="2" t="n">
        <f aca="false">INT((F82)/1885827*1000000)</f>
        <v>757</v>
      </c>
    </row>
    <row r="83" customFormat="false" ht="13.5" hidden="false" customHeight="false" outlineLevel="0" collapsed="false">
      <c r="C83" s="1" t="s">
        <v>214</v>
      </c>
      <c r="D83" s="2" t="n">
        <v>1592</v>
      </c>
      <c r="E83" s="2" t="n">
        <v>48</v>
      </c>
      <c r="F83" s="2" t="n">
        <v>2</v>
      </c>
      <c r="G83" s="2" t="n">
        <f aca="false">INT((D83)/2265478*1000000)</f>
        <v>702</v>
      </c>
      <c r="H83" s="2" t="n">
        <f aca="false">INT((E83)/2065887*1000000)</f>
        <v>23</v>
      </c>
      <c r="I83" s="2" t="n">
        <f aca="false">INT((F83)/1885827*1000000)</f>
        <v>1</v>
      </c>
    </row>
    <row r="84" customFormat="false" ht="13.5" hidden="false" customHeight="false" outlineLevel="0" collapsed="false">
      <c r="A84" s="1" t="s">
        <v>215</v>
      </c>
      <c r="B84" s="1" t="s">
        <v>216</v>
      </c>
      <c r="C84" s="1" t="s">
        <v>214</v>
      </c>
      <c r="D84" s="2" t="n">
        <v>1592</v>
      </c>
      <c r="E84" s="2" t="n">
        <v>48</v>
      </c>
      <c r="F84" s="2" t="n">
        <v>2</v>
      </c>
      <c r="G84" s="2" t="n">
        <f aca="false">INT((D84)/2265478*1000000)</f>
        <v>702</v>
      </c>
      <c r="H84" s="2" t="n">
        <f aca="false">INT((E84)/2065887*1000000)</f>
        <v>23</v>
      </c>
      <c r="I84" s="2" t="n">
        <f aca="false">INT((F84)/1885827*1000000)</f>
        <v>1</v>
      </c>
    </row>
    <row r="85" customFormat="false" ht="13.5" hidden="false" customHeight="false" outlineLevel="0" collapsed="false">
      <c r="A85" s="1" t="s">
        <v>217</v>
      </c>
      <c r="B85" s="1" t="s">
        <v>218</v>
      </c>
      <c r="C85" s="1" t="s">
        <v>54</v>
      </c>
      <c r="G85" s="2" t="n">
        <f aca="false">INT((D85)/2265478*1000000)</f>
        <v>0</v>
      </c>
      <c r="H85" s="2" t="n">
        <f aca="false">INT((E85)/2065887*1000000)</f>
        <v>0</v>
      </c>
      <c r="I85" s="2" t="n">
        <f aca="false">INT((F85)/1885827*1000000)</f>
        <v>0</v>
      </c>
    </row>
    <row r="86" customFormat="false" ht="13.5" hidden="false" customHeight="false" outlineLevel="0" collapsed="false">
      <c r="A86" s="1" t="s">
        <v>219</v>
      </c>
      <c r="B86" s="1" t="s">
        <v>220</v>
      </c>
      <c r="C86" s="1" t="s">
        <v>221</v>
      </c>
      <c r="D86" s="2" t="n">
        <v>2</v>
      </c>
      <c r="E86" s="2" t="n">
        <v>0</v>
      </c>
      <c r="F86" s="2" t="n">
        <v>0</v>
      </c>
      <c r="G86" s="2" t="n">
        <f aca="false">INT((D86)/2265478*1000000)</f>
        <v>0</v>
      </c>
      <c r="H86" s="2" t="n">
        <f aca="false">INT((E86)/2065887*1000000)</f>
        <v>0</v>
      </c>
      <c r="I86" s="2" t="n">
        <f aca="false">INT((F86)/1885827*1000000)</f>
        <v>0</v>
      </c>
    </row>
    <row r="87" customFormat="false" ht="13.5" hidden="false" customHeight="false" outlineLevel="0" collapsed="false">
      <c r="A87" s="1" t="s">
        <v>222</v>
      </c>
      <c r="B87" s="1" t="s">
        <v>223</v>
      </c>
      <c r="C87" s="1" t="s">
        <v>214</v>
      </c>
      <c r="D87" s="2" t="n">
        <v>1592</v>
      </c>
      <c r="E87" s="2" t="n">
        <v>48</v>
      </c>
      <c r="F87" s="2" t="n">
        <v>2</v>
      </c>
      <c r="G87" s="2" t="n">
        <f aca="false">INT((D87)/2265478*1000000)</f>
        <v>702</v>
      </c>
      <c r="H87" s="2" t="n">
        <f aca="false">INT((E87)/2065887*1000000)</f>
        <v>23</v>
      </c>
      <c r="I87" s="2" t="n">
        <f aca="false">INT((F87)/1885827*1000000)</f>
        <v>1</v>
      </c>
    </row>
    <row r="88" customFormat="false" ht="13.5" hidden="false" customHeight="false" outlineLevel="0" collapsed="false">
      <c r="A88" s="1" t="s">
        <v>224</v>
      </c>
      <c r="B88" s="1" t="s">
        <v>225</v>
      </c>
      <c r="C88" s="1" t="s">
        <v>214</v>
      </c>
      <c r="D88" s="2" t="n">
        <v>1592</v>
      </c>
      <c r="E88" s="2" t="n">
        <v>48</v>
      </c>
      <c r="F88" s="2" t="n">
        <v>2</v>
      </c>
      <c r="G88" s="2" t="n">
        <f aca="false">INT((D88)/2265478*1000000)</f>
        <v>702</v>
      </c>
      <c r="H88" s="2" t="n">
        <f aca="false">INT((E88)/2065887*1000000)</f>
        <v>23</v>
      </c>
      <c r="I88" s="2" t="n">
        <f aca="false">INT((F88)/1885827*1000000)</f>
        <v>1</v>
      </c>
    </row>
    <row r="89" customFormat="false" ht="13.5" hidden="false" customHeight="false" outlineLevel="0" collapsed="false">
      <c r="A89" s="1" t="s">
        <v>226</v>
      </c>
      <c r="B89" s="1" t="s">
        <v>227</v>
      </c>
      <c r="C89" s="1" t="s">
        <v>228</v>
      </c>
      <c r="D89" s="2" t="n">
        <v>45</v>
      </c>
      <c r="E89" s="2" t="n">
        <v>3</v>
      </c>
      <c r="F89" s="2" t="n">
        <v>1171</v>
      </c>
      <c r="G89" s="2" t="n">
        <f aca="false">INT((D89)/2265478*1000000)</f>
        <v>19</v>
      </c>
      <c r="H89" s="2" t="n">
        <f aca="false">INT((E89)/2065887*1000000)</f>
        <v>1</v>
      </c>
      <c r="I89" s="2" t="n">
        <f aca="false">INT((F89)/1885827*1000000)</f>
        <v>620</v>
      </c>
    </row>
    <row r="90" customFormat="false" ht="13.5" hidden="false" customHeight="false" outlineLevel="0" collapsed="false">
      <c r="C90" s="1" t="s">
        <v>214</v>
      </c>
      <c r="D90" s="2" t="n">
        <v>1592</v>
      </c>
      <c r="E90" s="2" t="n">
        <v>48</v>
      </c>
      <c r="F90" s="2" t="n">
        <v>2</v>
      </c>
      <c r="G90" s="2" t="n">
        <f aca="false">INT((D90)/2265478*1000000)</f>
        <v>702</v>
      </c>
      <c r="H90" s="2" t="n">
        <f aca="false">INT((E90)/2065887*1000000)</f>
        <v>23</v>
      </c>
      <c r="I90" s="2" t="n">
        <f aca="false">INT((F90)/1885827*1000000)</f>
        <v>1</v>
      </c>
    </row>
    <row r="91" customFormat="false" ht="13.5" hidden="false" customHeight="false" outlineLevel="0" collapsed="false">
      <c r="A91" s="1" t="s">
        <v>229</v>
      </c>
      <c r="B91" s="1" t="s">
        <v>230</v>
      </c>
      <c r="C91" s="1" t="s">
        <v>213</v>
      </c>
      <c r="D91" s="2" t="n">
        <v>109</v>
      </c>
      <c r="E91" s="2" t="n">
        <v>47</v>
      </c>
      <c r="F91" s="2" t="n">
        <v>1429</v>
      </c>
      <c r="G91" s="2" t="n">
        <f aca="false">INT((D91)/2265478*1000000)</f>
        <v>48</v>
      </c>
      <c r="H91" s="2" t="n">
        <f aca="false">INT((E91)/2065887*1000000)</f>
        <v>22</v>
      </c>
      <c r="I91" s="2" t="n">
        <f aca="false">INT((F91)/1885827*1000000)</f>
        <v>757</v>
      </c>
    </row>
    <row r="92" customFormat="false" ht="13.5" hidden="false" customHeight="false" outlineLevel="0" collapsed="false">
      <c r="C92" s="1" t="s">
        <v>214</v>
      </c>
      <c r="D92" s="2" t="n">
        <v>1592</v>
      </c>
      <c r="E92" s="2" t="n">
        <v>48</v>
      </c>
      <c r="F92" s="2" t="n">
        <v>2</v>
      </c>
      <c r="G92" s="2" t="n">
        <f aca="false">INT((D92)/2265478*1000000)</f>
        <v>702</v>
      </c>
      <c r="H92" s="2" t="n">
        <f aca="false">INT((E92)/2065887*1000000)</f>
        <v>23</v>
      </c>
      <c r="I92" s="2" t="n">
        <f aca="false">INT((F92)/1885827*1000000)</f>
        <v>1</v>
      </c>
    </row>
    <row r="93" customFormat="false" ht="13.5" hidden="false" customHeight="false" outlineLevel="0" collapsed="false">
      <c r="A93" s="1" t="s">
        <v>231</v>
      </c>
      <c r="B93" s="1" t="s">
        <v>232</v>
      </c>
      <c r="C93" s="1" t="s">
        <v>233</v>
      </c>
      <c r="D93" s="2" t="n">
        <v>4</v>
      </c>
      <c r="E93" s="2" t="n">
        <v>34</v>
      </c>
      <c r="F93" s="2" t="n">
        <v>1</v>
      </c>
      <c r="G93" s="2" t="n">
        <f aca="false">INT((D93)/2265478*1000000)</f>
        <v>1</v>
      </c>
      <c r="H93" s="2" t="n">
        <f aca="false">INT((E93)/2065887*1000000)</f>
        <v>16</v>
      </c>
      <c r="I93" s="2" t="n">
        <f aca="false">INT((F93)/1885827*1000000)</f>
        <v>0</v>
      </c>
    </row>
    <row r="94" customFormat="false" ht="13.5" hidden="false" customHeight="false" outlineLevel="0" collapsed="false">
      <c r="A94" s="1" t="s">
        <v>234</v>
      </c>
      <c r="B94" s="1" t="s">
        <v>235</v>
      </c>
      <c r="C94" s="1" t="s">
        <v>236</v>
      </c>
      <c r="D94" s="2" t="n">
        <v>16</v>
      </c>
      <c r="E94" s="2" t="n">
        <v>9</v>
      </c>
      <c r="F94" s="2" t="n">
        <v>29</v>
      </c>
      <c r="G94" s="2" t="n">
        <f aca="false">INT((D94)/2265478*1000000)</f>
        <v>7</v>
      </c>
      <c r="H94" s="2" t="n">
        <f aca="false">INT((E94)/2065887*1000000)</f>
        <v>4</v>
      </c>
      <c r="I94" s="2" t="n">
        <f aca="false">INT((F94)/1885827*1000000)</f>
        <v>15</v>
      </c>
    </row>
    <row r="95" customFormat="false" ht="13.5" hidden="false" customHeight="false" outlineLevel="0" collapsed="false">
      <c r="A95" s="1" t="s">
        <v>237</v>
      </c>
      <c r="B95" s="1" t="s">
        <v>238</v>
      </c>
      <c r="C95" s="1" t="s">
        <v>239</v>
      </c>
      <c r="D95" s="2" t="n">
        <v>4</v>
      </c>
      <c r="E95" s="2" t="n">
        <v>0</v>
      </c>
      <c r="F95" s="2" t="n">
        <v>518</v>
      </c>
      <c r="G95" s="2" t="n">
        <f aca="false">INT((D95)/2265478*1000000)</f>
        <v>1</v>
      </c>
      <c r="H95" s="2" t="n">
        <f aca="false">INT((E95)/2065887*1000000)</f>
        <v>0</v>
      </c>
      <c r="I95" s="2" t="n">
        <f aca="false">INT((F95)/1885827*1000000)</f>
        <v>274</v>
      </c>
    </row>
    <row r="96" customFormat="false" ht="13.5" hidden="false" customHeight="false" outlineLevel="0" collapsed="false">
      <c r="A96" s="1" t="s">
        <v>240</v>
      </c>
      <c r="B96" s="1" t="s">
        <v>241</v>
      </c>
      <c r="C96" s="1" t="s">
        <v>29</v>
      </c>
      <c r="D96" s="2" t="n">
        <v>1257</v>
      </c>
      <c r="E96" s="2" t="n">
        <v>2927</v>
      </c>
      <c r="F96" s="2" t="n">
        <v>9589</v>
      </c>
      <c r="G96" s="2" t="n">
        <f aca="false">INT((D96)/2265478*1000000)</f>
        <v>554</v>
      </c>
      <c r="H96" s="2" t="n">
        <f aca="false">INT((E96)/2065887*1000000)</f>
        <v>1416</v>
      </c>
      <c r="I96" s="2" t="n">
        <f aca="false">INT((F96)/1885827*1000000)</f>
        <v>5084</v>
      </c>
    </row>
    <row r="97" customFormat="false" ht="13.5" hidden="false" customHeight="false" outlineLevel="0" collapsed="false">
      <c r="A97" s="1" t="s">
        <v>242</v>
      </c>
      <c r="B97" s="1" t="s">
        <v>243</v>
      </c>
      <c r="C97" s="1" t="s">
        <v>244</v>
      </c>
      <c r="D97" s="2" t="n">
        <v>46</v>
      </c>
      <c r="E97" s="2" t="n">
        <v>49</v>
      </c>
      <c r="F97" s="2" t="n">
        <v>86</v>
      </c>
      <c r="G97" s="2" t="n">
        <f aca="false">INT((D97)/2265478*1000000)</f>
        <v>20</v>
      </c>
      <c r="H97" s="2" t="n">
        <f aca="false">INT((E97)/2065887*1000000)</f>
        <v>23</v>
      </c>
      <c r="I97" s="2" t="n">
        <f aca="false">INT((F97)/1885827*1000000)</f>
        <v>45</v>
      </c>
    </row>
    <row r="98" customFormat="false" ht="13.5" hidden="false" customHeight="false" outlineLevel="0" collapsed="false">
      <c r="A98" s="1" t="s">
        <v>245</v>
      </c>
      <c r="B98" s="1" t="s">
        <v>246</v>
      </c>
      <c r="C98" s="1" t="s">
        <v>247</v>
      </c>
      <c r="D98" s="2" t="n">
        <v>159</v>
      </c>
      <c r="E98" s="2" t="n">
        <v>54</v>
      </c>
      <c r="F98" s="2" t="n">
        <v>429</v>
      </c>
      <c r="G98" s="2" t="n">
        <f aca="false">INT((D98)/2265478*1000000)</f>
        <v>70</v>
      </c>
      <c r="H98" s="2" t="n">
        <f aca="false">INT((E98)/2065887*1000000)</f>
        <v>26</v>
      </c>
      <c r="I98" s="2" t="n">
        <f aca="false">INT((F98)/1885827*1000000)</f>
        <v>227</v>
      </c>
    </row>
    <row r="99" customFormat="false" ht="13.5" hidden="false" customHeight="false" outlineLevel="0" collapsed="false">
      <c r="A99" s="1" t="s">
        <v>248</v>
      </c>
      <c r="B99" s="1" t="s">
        <v>249</v>
      </c>
      <c r="C99" s="1" t="s">
        <v>250</v>
      </c>
      <c r="D99" s="2" t="n">
        <v>4</v>
      </c>
      <c r="E99" s="2" t="n">
        <v>0</v>
      </c>
      <c r="F99" s="2" t="n">
        <v>518</v>
      </c>
      <c r="G99" s="2" t="n">
        <f aca="false">INT((D99)/2265478*1000000)</f>
        <v>1</v>
      </c>
      <c r="H99" s="2" t="n">
        <f aca="false">INT((E99)/2065887*1000000)</f>
        <v>0</v>
      </c>
      <c r="I99" s="2" t="n">
        <f aca="false">INT((F99)/1885827*1000000)</f>
        <v>274</v>
      </c>
    </row>
    <row r="100" customFormat="false" ht="13.5" hidden="false" customHeight="false" outlineLevel="0" collapsed="false">
      <c r="A100" s="1" t="s">
        <v>251</v>
      </c>
      <c r="B100" s="1" t="s">
        <v>252</v>
      </c>
      <c r="C100" s="1" t="s">
        <v>253</v>
      </c>
      <c r="D100" s="2" t="n">
        <v>46</v>
      </c>
      <c r="E100" s="2" t="n">
        <v>49</v>
      </c>
      <c r="F100" s="2" t="n">
        <v>86</v>
      </c>
      <c r="G100" s="2" t="n">
        <f aca="false">INT((D100)/2265478*1000000)</f>
        <v>20</v>
      </c>
      <c r="H100" s="2" t="n">
        <f aca="false">INT((E100)/2065887*1000000)</f>
        <v>23</v>
      </c>
      <c r="I100" s="2" t="n">
        <f aca="false">INT((F100)/1885827*1000000)</f>
        <v>45</v>
      </c>
    </row>
    <row r="101" customFormat="false" ht="13.5" hidden="false" customHeight="false" outlineLevel="0" collapsed="false">
      <c r="A101" s="1" t="s">
        <v>254</v>
      </c>
      <c r="B101" s="1" t="s">
        <v>255</v>
      </c>
      <c r="C101" s="1" t="s">
        <v>256</v>
      </c>
      <c r="D101" s="2" t="n">
        <v>97</v>
      </c>
      <c r="E101" s="2" t="n">
        <v>0</v>
      </c>
      <c r="F101" s="2" t="n">
        <v>0</v>
      </c>
      <c r="G101" s="2" t="n">
        <f aca="false">INT((D101)/2265478*1000000)</f>
        <v>42</v>
      </c>
      <c r="H101" s="2" t="n">
        <f aca="false">INT((E101)/2065887*1000000)</f>
        <v>0</v>
      </c>
      <c r="I101" s="2" t="n">
        <f aca="false">INT((F101)/1885827*1000000)</f>
        <v>0</v>
      </c>
    </row>
    <row r="102" customFormat="false" ht="13.5" hidden="false" customHeight="false" outlineLevel="0" collapsed="false">
      <c r="A102" s="1" t="s">
        <v>257</v>
      </c>
      <c r="B102" s="1" t="s">
        <v>258</v>
      </c>
      <c r="C102" s="1" t="s">
        <v>250</v>
      </c>
      <c r="D102" s="2" t="n">
        <v>4</v>
      </c>
      <c r="E102" s="2" t="n">
        <v>0</v>
      </c>
      <c r="F102" s="2" t="n">
        <v>518</v>
      </c>
      <c r="G102" s="2" t="n">
        <f aca="false">INT((D102)/2265478*1000000)</f>
        <v>1</v>
      </c>
      <c r="H102" s="2" t="n">
        <f aca="false">INT((E102)/2065887*1000000)</f>
        <v>0</v>
      </c>
      <c r="I102" s="2" t="n">
        <f aca="false">INT((F102)/1885827*1000000)</f>
        <v>274</v>
      </c>
    </row>
    <row r="103" customFormat="false" ht="13.5" hidden="false" customHeight="false" outlineLevel="0" collapsed="false">
      <c r="A103" s="1" t="s">
        <v>259</v>
      </c>
      <c r="B103" s="1" t="s">
        <v>260</v>
      </c>
      <c r="C103" s="1" t="s">
        <v>256</v>
      </c>
      <c r="D103" s="2" t="n">
        <v>97</v>
      </c>
      <c r="E103" s="2" t="n">
        <v>0</v>
      </c>
      <c r="F103" s="2" t="n">
        <v>0</v>
      </c>
      <c r="G103" s="2" t="n">
        <f aca="false">INT((D103)/2265478*1000000)</f>
        <v>42</v>
      </c>
      <c r="H103" s="2" t="n">
        <f aca="false">INT((E103)/2065887*1000000)</f>
        <v>0</v>
      </c>
      <c r="I103" s="2" t="n">
        <f aca="false">INT((F103)/1885827*1000000)</f>
        <v>0</v>
      </c>
    </row>
    <row r="104" customFormat="false" ht="13.5" hidden="false" customHeight="false" outlineLevel="0" collapsed="false">
      <c r="A104" s="1" t="s">
        <v>261</v>
      </c>
      <c r="B104" s="1" t="s">
        <v>262</v>
      </c>
      <c r="C104" s="1" t="s">
        <v>250</v>
      </c>
      <c r="D104" s="2" t="n">
        <v>4</v>
      </c>
      <c r="E104" s="2" t="n">
        <v>0</v>
      </c>
      <c r="F104" s="2" t="n">
        <v>518</v>
      </c>
      <c r="G104" s="2" t="n">
        <f aca="false">INT((D104)/2265478*1000000)</f>
        <v>1</v>
      </c>
      <c r="H104" s="2" t="n">
        <f aca="false">INT((E104)/2065887*1000000)</f>
        <v>0</v>
      </c>
      <c r="I104" s="2" t="n">
        <f aca="false">INT((F104)/1885827*1000000)</f>
        <v>274</v>
      </c>
    </row>
    <row r="105" customFormat="false" ht="13.5" hidden="false" customHeight="false" outlineLevel="0" collapsed="false">
      <c r="A105" s="1" t="s">
        <v>263</v>
      </c>
      <c r="B105" s="5" t="s">
        <v>264</v>
      </c>
      <c r="C105" s="1" t="s">
        <v>265</v>
      </c>
      <c r="D105" s="2" t="n">
        <v>97</v>
      </c>
      <c r="E105" s="2" t="n">
        <v>0</v>
      </c>
      <c r="F105" s="2" t="n">
        <v>0</v>
      </c>
      <c r="G105" s="2" t="n">
        <f aca="false">INT((D105)/2265478*1000000)</f>
        <v>42</v>
      </c>
      <c r="H105" s="2" t="n">
        <f aca="false">INT((E105)/2065887*1000000)</f>
        <v>0</v>
      </c>
      <c r="I105" s="2" t="n">
        <f aca="false">INT((F105)/1885827*1000000)</f>
        <v>0</v>
      </c>
    </row>
    <row r="106" customFormat="false" ht="13.5" hidden="false" customHeight="false" outlineLevel="0" collapsed="false">
      <c r="A106" s="1" t="s">
        <v>266</v>
      </c>
      <c r="B106" s="1" t="s">
        <v>267</v>
      </c>
      <c r="C106" s="1" t="s">
        <v>268</v>
      </c>
      <c r="D106" s="2" t="n">
        <v>46</v>
      </c>
      <c r="E106" s="2" t="n">
        <v>49</v>
      </c>
      <c r="F106" s="2" t="n">
        <v>86</v>
      </c>
      <c r="G106" s="2" t="n">
        <f aca="false">INT((D106)/2265478*1000000)</f>
        <v>20</v>
      </c>
      <c r="H106" s="2" t="n">
        <f aca="false">INT((E106)/2065887*1000000)</f>
        <v>23</v>
      </c>
      <c r="I106" s="2" t="n">
        <f aca="false">INT((F106)/1885827*1000000)</f>
        <v>45</v>
      </c>
    </row>
    <row r="107" customFormat="false" ht="13.5" hidden="false" customHeight="false" outlineLevel="0" collapsed="false">
      <c r="A107" s="1" t="s">
        <v>269</v>
      </c>
      <c r="B107" s="1" t="s">
        <v>270</v>
      </c>
      <c r="C107" s="1" t="s">
        <v>250</v>
      </c>
      <c r="D107" s="2" t="n">
        <v>4</v>
      </c>
      <c r="E107" s="2" t="n">
        <v>0</v>
      </c>
      <c r="F107" s="2" t="n">
        <v>518</v>
      </c>
      <c r="G107" s="2" t="n">
        <f aca="false">INT((D107)/2265478*1000000)</f>
        <v>1</v>
      </c>
      <c r="H107" s="2" t="n">
        <f aca="false">INT((E107)/2065887*1000000)</f>
        <v>0</v>
      </c>
      <c r="I107" s="2" t="n">
        <f aca="false">INT((F107)/1885827*1000000)</f>
        <v>274</v>
      </c>
    </row>
    <row r="108" customFormat="false" ht="13.5" hidden="false" customHeight="false" outlineLevel="0" collapsed="false">
      <c r="A108" s="1" t="s">
        <v>271</v>
      </c>
      <c r="B108" s="1" t="s">
        <v>272</v>
      </c>
      <c r="C108" s="1" t="s">
        <v>273</v>
      </c>
      <c r="D108" s="2" t="n">
        <v>123</v>
      </c>
      <c r="E108" s="2" t="n">
        <v>72</v>
      </c>
      <c r="F108" s="2" t="n">
        <v>40</v>
      </c>
      <c r="G108" s="2" t="n">
        <f aca="false">INT((D108)/2265478*1000000)</f>
        <v>54</v>
      </c>
      <c r="H108" s="2" t="n">
        <f aca="false">INT((E108)/2065887*1000000)</f>
        <v>34</v>
      </c>
      <c r="I108" s="2" t="n">
        <f aca="false">INT((F108)/1885827*1000000)</f>
        <v>21</v>
      </c>
    </row>
    <row r="109" customFormat="false" ht="13.5" hidden="false" customHeight="false" outlineLevel="0" collapsed="false">
      <c r="A109" s="1" t="s">
        <v>274</v>
      </c>
      <c r="B109" s="1" t="s">
        <v>275</v>
      </c>
      <c r="C109" s="1" t="s">
        <v>265</v>
      </c>
      <c r="D109" s="2" t="n">
        <v>97</v>
      </c>
      <c r="E109" s="2" t="n">
        <v>0</v>
      </c>
      <c r="F109" s="2" t="n">
        <v>0</v>
      </c>
      <c r="G109" s="2" t="n">
        <f aca="false">INT((D109)/2265478*1000000)</f>
        <v>42</v>
      </c>
      <c r="H109" s="2" t="n">
        <f aca="false">INT((E109)/2065887*1000000)</f>
        <v>0</v>
      </c>
      <c r="I109" s="2" t="n">
        <f aca="false">INT((F109)/1885827*1000000)</f>
        <v>0</v>
      </c>
    </row>
    <row r="110" customFormat="false" ht="13.5" hidden="false" customHeight="false" outlineLevel="0" collapsed="false">
      <c r="A110" s="1" t="s">
        <v>276</v>
      </c>
      <c r="B110" s="1" t="s">
        <v>277</v>
      </c>
      <c r="C110" s="1" t="s">
        <v>250</v>
      </c>
      <c r="D110" s="2" t="n">
        <v>4</v>
      </c>
      <c r="E110" s="2" t="n">
        <v>0</v>
      </c>
      <c r="F110" s="2" t="n">
        <v>518</v>
      </c>
      <c r="G110" s="2" t="n">
        <f aca="false">INT((D110)/2265478*1000000)</f>
        <v>1</v>
      </c>
      <c r="H110" s="2" t="n">
        <f aca="false">INT((E110)/2065887*1000000)</f>
        <v>0</v>
      </c>
      <c r="I110" s="2" t="n">
        <f aca="false">INT((F110)/1885827*1000000)</f>
        <v>274</v>
      </c>
    </row>
    <row r="111" customFormat="false" ht="13.5" hidden="false" customHeight="false" outlineLevel="0" collapsed="false">
      <c r="A111" s="1" t="s">
        <v>278</v>
      </c>
      <c r="B111" s="1" t="s">
        <v>279</v>
      </c>
      <c r="C111" s="1" t="s">
        <v>265</v>
      </c>
      <c r="D111" s="2" t="n">
        <v>97</v>
      </c>
      <c r="E111" s="2" t="n">
        <v>0</v>
      </c>
      <c r="F111" s="2" t="n">
        <v>0</v>
      </c>
      <c r="G111" s="2" t="n">
        <f aca="false">INT((D111)/2265478*1000000)</f>
        <v>42</v>
      </c>
      <c r="H111" s="2" t="n">
        <f aca="false">INT((E111)/2065887*1000000)</f>
        <v>0</v>
      </c>
      <c r="I111" s="2" t="n">
        <f aca="false">INT((F111)/1885827*1000000)</f>
        <v>0</v>
      </c>
    </row>
    <row r="112" customFormat="false" ht="13.5" hidden="false" customHeight="false" outlineLevel="0" collapsed="false">
      <c r="A112" s="1" t="s">
        <v>280</v>
      </c>
      <c r="B112" s="1" t="s">
        <v>281</v>
      </c>
      <c r="C112" s="1" t="s">
        <v>250</v>
      </c>
      <c r="D112" s="2" t="n">
        <v>4</v>
      </c>
      <c r="E112" s="2" t="n">
        <v>0</v>
      </c>
      <c r="F112" s="2" t="n">
        <v>518</v>
      </c>
      <c r="G112" s="2" t="n">
        <f aca="false">INT((D112)/2265478*1000000)</f>
        <v>1</v>
      </c>
      <c r="H112" s="2" t="n">
        <f aca="false">INT((E112)/2065887*1000000)</f>
        <v>0</v>
      </c>
      <c r="I112" s="2" t="n">
        <f aca="false">INT((F112)/1885827*1000000)</f>
        <v>274</v>
      </c>
    </row>
    <row r="113" customFormat="false" ht="13.5" hidden="false" customHeight="false" outlineLevel="0" collapsed="false">
      <c r="A113" s="1" t="s">
        <v>282</v>
      </c>
      <c r="B113" s="1" t="s">
        <v>283</v>
      </c>
      <c r="C113" s="1" t="s">
        <v>250</v>
      </c>
      <c r="D113" s="2" t="n">
        <v>4</v>
      </c>
      <c r="E113" s="2" t="n">
        <v>0</v>
      </c>
      <c r="F113" s="2" t="n">
        <v>518</v>
      </c>
      <c r="G113" s="2" t="n">
        <f aca="false">INT((D113)/2265478*1000000)</f>
        <v>1</v>
      </c>
      <c r="H113" s="2" t="n">
        <f aca="false">INT((E113)/2065887*1000000)</f>
        <v>0</v>
      </c>
      <c r="I113" s="2" t="n">
        <f aca="false">INT((F113)/1885827*1000000)</f>
        <v>274</v>
      </c>
    </row>
    <row r="114" customFormat="false" ht="13.5" hidden="false" customHeight="false" outlineLevel="0" collapsed="false">
      <c r="A114" s="1" t="s">
        <v>284</v>
      </c>
      <c r="B114" s="1" t="s">
        <v>285</v>
      </c>
      <c r="C114" s="1" t="s">
        <v>250</v>
      </c>
      <c r="D114" s="2" t="n">
        <v>4</v>
      </c>
      <c r="E114" s="2" t="n">
        <v>0</v>
      </c>
      <c r="F114" s="2" t="n">
        <v>518</v>
      </c>
      <c r="G114" s="2" t="n">
        <f aca="false">INT((D114)/2265478*1000000)</f>
        <v>1</v>
      </c>
      <c r="H114" s="2" t="n">
        <f aca="false">INT((E114)/2065887*1000000)</f>
        <v>0</v>
      </c>
      <c r="I114" s="2" t="n">
        <f aca="false">INT((F114)/1885827*1000000)</f>
        <v>274</v>
      </c>
    </row>
    <row r="115" customFormat="false" ht="13.5" hidden="false" customHeight="false" outlineLevel="0" collapsed="false">
      <c r="A115" s="1" t="s">
        <v>286</v>
      </c>
      <c r="B115" s="1" t="s">
        <v>287</v>
      </c>
      <c r="C115" s="1" t="s">
        <v>250</v>
      </c>
      <c r="D115" s="2" t="n">
        <v>4</v>
      </c>
      <c r="E115" s="2" t="n">
        <v>0</v>
      </c>
      <c r="F115" s="2" t="n">
        <v>518</v>
      </c>
      <c r="G115" s="2" t="n">
        <f aca="false">INT((D115)/2265478*1000000)</f>
        <v>1</v>
      </c>
      <c r="H115" s="2" t="n">
        <f aca="false">INT((E115)/2065887*1000000)</f>
        <v>0</v>
      </c>
      <c r="I115" s="2" t="n">
        <f aca="false">INT((F115)/1885827*1000000)</f>
        <v>274</v>
      </c>
    </row>
    <row r="116" customFormat="false" ht="13.5" hidden="false" customHeight="false" outlineLevel="0" collapsed="false">
      <c r="A116" s="1" t="s">
        <v>288</v>
      </c>
      <c r="B116" s="1" t="s">
        <v>289</v>
      </c>
      <c r="C116" s="1" t="s">
        <v>250</v>
      </c>
      <c r="D116" s="2" t="n">
        <v>4</v>
      </c>
      <c r="E116" s="2" t="n">
        <v>0</v>
      </c>
      <c r="F116" s="2" t="n">
        <v>518</v>
      </c>
      <c r="G116" s="2" t="n">
        <f aca="false">INT((D116)/2265478*1000000)</f>
        <v>1</v>
      </c>
      <c r="H116" s="2" t="n">
        <f aca="false">INT((E116)/2065887*1000000)</f>
        <v>0</v>
      </c>
      <c r="I116" s="2" t="n">
        <f aca="false">INT((F116)/1885827*1000000)</f>
        <v>274</v>
      </c>
    </row>
    <row r="117" customFormat="false" ht="13.5" hidden="false" customHeight="false" outlineLevel="0" collapsed="false">
      <c r="A117" s="1" t="s">
        <v>290</v>
      </c>
      <c r="B117" s="5" t="s">
        <v>291</v>
      </c>
      <c r="C117" s="1" t="s">
        <v>265</v>
      </c>
      <c r="D117" s="2" t="n">
        <v>97</v>
      </c>
      <c r="E117" s="2" t="n">
        <v>0</v>
      </c>
      <c r="F117" s="2" t="n">
        <v>0</v>
      </c>
      <c r="G117" s="2" t="n">
        <f aca="false">INT((D117)/2265478*1000000)</f>
        <v>42</v>
      </c>
      <c r="H117" s="2" t="n">
        <f aca="false">INT((E117)/2065887*1000000)</f>
        <v>0</v>
      </c>
      <c r="I117" s="2" t="n">
        <f aca="false">INT((F117)/1885827*1000000)</f>
        <v>0</v>
      </c>
    </row>
    <row r="118" customFormat="false" ht="13.5" hidden="false" customHeight="false" outlineLevel="0" collapsed="false">
      <c r="A118" s="1" t="s">
        <v>292</v>
      </c>
      <c r="B118" s="5" t="s">
        <v>293</v>
      </c>
      <c r="C118" s="1" t="s">
        <v>247</v>
      </c>
      <c r="D118" s="2" t="n">
        <v>159</v>
      </c>
      <c r="E118" s="2" t="n">
        <v>54</v>
      </c>
      <c r="F118" s="2" t="n">
        <v>429</v>
      </c>
      <c r="G118" s="2" t="n">
        <f aca="false">INT((D118)/2265478*1000000)</f>
        <v>70</v>
      </c>
      <c r="H118" s="2" t="n">
        <f aca="false">INT((E118)/2065887*1000000)</f>
        <v>26</v>
      </c>
      <c r="I118" s="2" t="n">
        <f aca="false">INT((F118)/1885827*1000000)</f>
        <v>227</v>
      </c>
    </row>
    <row r="119" customFormat="false" ht="13.5" hidden="false" customHeight="false" outlineLevel="0" collapsed="false">
      <c r="A119" s="1" t="s">
        <v>294</v>
      </c>
      <c r="B119" s="1" t="s">
        <v>295</v>
      </c>
      <c r="C119" s="1" t="s">
        <v>296</v>
      </c>
      <c r="D119" s="2" t="n">
        <v>63</v>
      </c>
      <c r="E119" s="2" t="n">
        <v>0</v>
      </c>
      <c r="F119" s="2" t="n">
        <v>9</v>
      </c>
      <c r="G119" s="2" t="n">
        <f aca="false">INT((D119)/2265478*1000000)</f>
        <v>27</v>
      </c>
      <c r="H119" s="2" t="n">
        <f aca="false">INT((E119)/2065887*1000000)</f>
        <v>0</v>
      </c>
      <c r="I119" s="2" t="n">
        <f aca="false">INT((F119)/1885827*1000000)</f>
        <v>4</v>
      </c>
    </row>
    <row r="120" customFormat="false" ht="13.5" hidden="false" customHeight="false" outlineLevel="0" collapsed="false">
      <c r="A120" s="1" t="s">
        <v>297</v>
      </c>
      <c r="B120" s="5" t="s">
        <v>298</v>
      </c>
      <c r="C120" s="1" t="s">
        <v>299</v>
      </c>
      <c r="D120" s="2" t="n">
        <v>3</v>
      </c>
      <c r="E120" s="2" t="n">
        <v>2</v>
      </c>
      <c r="F120" s="2" t="n">
        <v>0</v>
      </c>
      <c r="G120" s="2" t="n">
        <f aca="false">INT((D120)/2265478*1000000)</f>
        <v>1</v>
      </c>
      <c r="H120" s="2" t="n">
        <f aca="false">INT((E120)/2065887*1000000)</f>
        <v>0</v>
      </c>
      <c r="I120" s="2" t="n">
        <f aca="false">INT((F120)/1885827*1000000)</f>
        <v>0</v>
      </c>
    </row>
    <row r="121" customFormat="false" ht="13.5" hidden="false" customHeight="false" outlineLevel="0" collapsed="false">
      <c r="A121" s="1" t="s">
        <v>300</v>
      </c>
      <c r="B121" s="5" t="s">
        <v>301</v>
      </c>
      <c r="C121" s="1" t="s">
        <v>299</v>
      </c>
      <c r="D121" s="2" t="n">
        <v>3</v>
      </c>
      <c r="E121" s="2" t="n">
        <v>2</v>
      </c>
      <c r="F121" s="2" t="n">
        <v>0</v>
      </c>
      <c r="G121" s="2" t="n">
        <f aca="false">INT((D121)/2265478*1000000)</f>
        <v>1</v>
      </c>
      <c r="H121" s="2" t="n">
        <f aca="false">INT((E121)/2065887*1000000)</f>
        <v>0</v>
      </c>
      <c r="I121" s="2" t="n">
        <f aca="false">INT((F121)/1885827*1000000)</f>
        <v>0</v>
      </c>
    </row>
    <row r="122" customFormat="false" ht="13.5" hidden="false" customHeight="false" outlineLevel="0" collapsed="false">
      <c r="A122" s="1" t="s">
        <v>302</v>
      </c>
      <c r="B122" s="1" t="s">
        <v>303</v>
      </c>
      <c r="C122" s="1" t="s">
        <v>304</v>
      </c>
      <c r="D122" s="2" t="n">
        <v>7</v>
      </c>
      <c r="E122" s="2" t="n">
        <v>61</v>
      </c>
      <c r="F122" s="2" t="n">
        <v>3939</v>
      </c>
      <c r="G122" s="2" t="n">
        <f aca="false">INT((D122)/2265478*1000000)</f>
        <v>3</v>
      </c>
      <c r="H122" s="2" t="n">
        <f aca="false">INT((E122)/2065887*1000000)</f>
        <v>29</v>
      </c>
      <c r="I122" s="2" t="n">
        <f aca="false">INT((F122)/1885827*1000000)</f>
        <v>2088</v>
      </c>
    </row>
    <row r="123" customFormat="false" ht="13.5" hidden="false" customHeight="false" outlineLevel="0" collapsed="false">
      <c r="A123" s="1" t="s">
        <v>305</v>
      </c>
      <c r="B123" s="1" t="s">
        <v>306</v>
      </c>
      <c r="C123" s="1" t="s">
        <v>304</v>
      </c>
      <c r="D123" s="2" t="n">
        <v>7</v>
      </c>
      <c r="E123" s="2" t="n">
        <v>61</v>
      </c>
      <c r="F123" s="2" t="n">
        <v>3939</v>
      </c>
      <c r="G123" s="2" t="n">
        <f aca="false">INT((D123)/2265478*1000000)</f>
        <v>3</v>
      </c>
      <c r="H123" s="2" t="n">
        <f aca="false">INT((E123)/2065887*1000000)</f>
        <v>29</v>
      </c>
      <c r="I123" s="2" t="n">
        <f aca="false">INT((F123)/1885827*1000000)</f>
        <v>2088</v>
      </c>
    </row>
    <row r="124" customFormat="false" ht="13.5" hidden="false" customHeight="false" outlineLevel="0" collapsed="false">
      <c r="A124" s="1" t="s">
        <v>307</v>
      </c>
      <c r="B124" s="1" t="s">
        <v>308</v>
      </c>
      <c r="C124" s="1" t="s">
        <v>309</v>
      </c>
      <c r="D124" s="2" t="n">
        <v>96</v>
      </c>
      <c r="E124" s="2" t="n">
        <v>16</v>
      </c>
      <c r="F124" s="2" t="n">
        <v>64</v>
      </c>
      <c r="G124" s="2" t="n">
        <f aca="false">INT((D124)/2265478*1000000)</f>
        <v>42</v>
      </c>
      <c r="H124" s="2" t="n">
        <f aca="false">INT((E124)/2065887*1000000)</f>
        <v>7</v>
      </c>
      <c r="I124" s="2" t="n">
        <f aca="false">INT((F124)/1885827*1000000)</f>
        <v>33</v>
      </c>
    </row>
    <row r="125" customFormat="false" ht="13.5" hidden="false" customHeight="false" outlineLevel="0" collapsed="false">
      <c r="A125" s="1" t="s">
        <v>310</v>
      </c>
      <c r="B125" s="1" t="s">
        <v>311</v>
      </c>
      <c r="C125" s="1" t="s">
        <v>312</v>
      </c>
      <c r="D125" s="2" t="n">
        <v>0</v>
      </c>
      <c r="E125" s="2" t="n">
        <v>1</v>
      </c>
      <c r="F125" s="2" t="n">
        <v>0</v>
      </c>
      <c r="G125" s="2" t="n">
        <f aca="false">INT((D125)/2265478*1000000)</f>
        <v>0</v>
      </c>
      <c r="H125" s="2" t="n">
        <f aca="false">INT((E125)/2065887*1000000)</f>
        <v>0</v>
      </c>
      <c r="I125" s="2" t="n">
        <f aca="false">INT((F125)/1885827*1000000)</f>
        <v>0</v>
      </c>
    </row>
    <row r="126" customFormat="false" ht="13.5" hidden="false" customHeight="false" outlineLevel="0" collapsed="false">
      <c r="A126" s="1" t="s">
        <v>313</v>
      </c>
      <c r="B126" s="1" t="s">
        <v>314</v>
      </c>
      <c r="C126" s="1" t="s">
        <v>315</v>
      </c>
      <c r="D126" s="2" t="n">
        <v>1</v>
      </c>
      <c r="E126" s="2" t="n">
        <v>0</v>
      </c>
      <c r="F126" s="2" t="n">
        <v>0</v>
      </c>
      <c r="G126" s="2" t="n">
        <f aca="false">INT((D126)/2265478*1000000)</f>
        <v>0</v>
      </c>
      <c r="H126" s="2" t="n">
        <f aca="false">INT((E126)/2065887*1000000)</f>
        <v>0</v>
      </c>
      <c r="I126" s="2" t="n">
        <f aca="false">INT((F126)/1885827*1000000)</f>
        <v>0</v>
      </c>
    </row>
    <row r="127" customFormat="false" ht="13.5" hidden="false" customHeight="false" outlineLevel="0" collapsed="false">
      <c r="A127" s="1" t="s">
        <v>316</v>
      </c>
      <c r="B127" s="1" t="s">
        <v>317</v>
      </c>
      <c r="C127" s="1" t="s">
        <v>318</v>
      </c>
      <c r="D127" s="2" t="n">
        <v>199</v>
      </c>
      <c r="E127" s="2" t="n">
        <v>93</v>
      </c>
      <c r="F127" s="2" t="n">
        <v>4226</v>
      </c>
      <c r="G127" s="2" t="n">
        <f aca="false">INT((D127)/2265478*1000000)</f>
        <v>87</v>
      </c>
      <c r="H127" s="2" t="n">
        <f aca="false">INT((E127)/2065887*1000000)</f>
        <v>45</v>
      </c>
      <c r="I127" s="2" t="n">
        <f aca="false">INT((F127)/1885827*1000000)</f>
        <v>2240</v>
      </c>
    </row>
    <row r="128" customFormat="false" ht="13.5" hidden="false" customHeight="false" outlineLevel="0" collapsed="false">
      <c r="A128" s="1" t="s">
        <v>319</v>
      </c>
      <c r="B128" s="1" t="s">
        <v>320</v>
      </c>
      <c r="C128" s="1" t="s">
        <v>304</v>
      </c>
      <c r="D128" s="2" t="n">
        <v>7</v>
      </c>
      <c r="E128" s="2" t="n">
        <v>61</v>
      </c>
      <c r="F128" s="2" t="n">
        <v>3939</v>
      </c>
      <c r="G128" s="2" t="n">
        <f aca="false">INT((D128)/2265478*1000000)</f>
        <v>3</v>
      </c>
      <c r="H128" s="2" t="n">
        <f aca="false">INT((E128)/2065887*1000000)</f>
        <v>29</v>
      </c>
      <c r="I128" s="2" t="n">
        <f aca="false">INT((F128)/1885827*1000000)</f>
        <v>2088</v>
      </c>
    </row>
    <row r="129" customFormat="false" ht="13.5" hidden="false" customHeight="false" outlineLevel="0" collapsed="false">
      <c r="A129" s="1" t="s">
        <v>321</v>
      </c>
      <c r="B129" s="1" t="s">
        <v>322</v>
      </c>
      <c r="C129" s="1" t="s">
        <v>304</v>
      </c>
      <c r="D129" s="2" t="n">
        <v>7</v>
      </c>
      <c r="E129" s="2" t="n">
        <v>61</v>
      </c>
      <c r="F129" s="2" t="n">
        <v>3939</v>
      </c>
      <c r="G129" s="2" t="n">
        <f aca="false">INT((D129)/2265478*1000000)</f>
        <v>3</v>
      </c>
      <c r="H129" s="2" t="n">
        <f aca="false">INT((E129)/2065887*1000000)</f>
        <v>29</v>
      </c>
      <c r="I129" s="2" t="n">
        <f aca="false">INT((F129)/1885827*1000000)</f>
        <v>2088</v>
      </c>
    </row>
    <row r="130" customFormat="false" ht="13.5" hidden="false" customHeight="false" outlineLevel="0" collapsed="false">
      <c r="A130" s="1" t="s">
        <v>323</v>
      </c>
      <c r="B130" s="1" t="s">
        <v>324</v>
      </c>
      <c r="C130" s="1" t="s">
        <v>304</v>
      </c>
      <c r="D130" s="2" t="n">
        <v>7</v>
      </c>
      <c r="E130" s="2" t="n">
        <v>61</v>
      </c>
      <c r="F130" s="2" t="n">
        <v>3939</v>
      </c>
      <c r="G130" s="2" t="n">
        <f aca="false">INT((D130)/2265478*1000000)</f>
        <v>3</v>
      </c>
      <c r="H130" s="2" t="n">
        <f aca="false">INT((E130)/2065887*1000000)</f>
        <v>29</v>
      </c>
      <c r="I130" s="2" t="n">
        <f aca="false">INT((F130)/1885827*1000000)</f>
        <v>2088</v>
      </c>
    </row>
    <row r="131" customFormat="false" ht="13.5" hidden="false" customHeight="false" outlineLevel="0" collapsed="false">
      <c r="A131" s="1" t="s">
        <v>325</v>
      </c>
      <c r="B131" s="1" t="s">
        <v>326</v>
      </c>
      <c r="C131" s="1" t="s">
        <v>327</v>
      </c>
      <c r="D131" s="2" t="n">
        <v>1019</v>
      </c>
      <c r="E131" s="2" t="n">
        <v>48</v>
      </c>
      <c r="F131" s="2" t="n">
        <v>70</v>
      </c>
      <c r="G131" s="2" t="n">
        <f aca="false">INT((D131)/2265478*1000000)</f>
        <v>449</v>
      </c>
      <c r="H131" s="2" t="n">
        <f aca="false">INT((E131)/2065887*1000000)</f>
        <v>23</v>
      </c>
      <c r="I131" s="2" t="n">
        <f aca="false">INT((F131)/1885827*1000000)</f>
        <v>37</v>
      </c>
    </row>
    <row r="132" customFormat="false" ht="13.5" hidden="false" customHeight="false" outlineLevel="0" collapsed="false">
      <c r="A132" s="1" t="s">
        <v>328</v>
      </c>
      <c r="B132" s="1" t="s">
        <v>329</v>
      </c>
      <c r="C132" s="1" t="s">
        <v>327</v>
      </c>
      <c r="D132" s="2" t="n">
        <v>1019</v>
      </c>
      <c r="E132" s="2" t="n">
        <v>48</v>
      </c>
      <c r="F132" s="2" t="n">
        <v>70</v>
      </c>
      <c r="G132" s="2" t="n">
        <f aca="false">INT((D132)/2265478*1000000)</f>
        <v>449</v>
      </c>
      <c r="H132" s="2" t="n">
        <f aca="false">INT((E132)/2065887*1000000)</f>
        <v>23</v>
      </c>
      <c r="I132" s="2" t="n">
        <f aca="false">INT((F132)/1885827*1000000)</f>
        <v>37</v>
      </c>
    </row>
    <row r="133" customFormat="false" ht="13.5" hidden="false" customHeight="false" outlineLevel="0" collapsed="false">
      <c r="A133" s="1" t="s">
        <v>330</v>
      </c>
      <c r="B133" s="1" t="s">
        <v>331</v>
      </c>
      <c r="C133" s="1" t="s">
        <v>332</v>
      </c>
      <c r="G133" s="2" t="n">
        <f aca="false">INT((D133)/2265478*1000000)</f>
        <v>0</v>
      </c>
      <c r="H133" s="2" t="n">
        <f aca="false">INT((E133)/2065887*1000000)</f>
        <v>0</v>
      </c>
      <c r="I133" s="2" t="n">
        <f aca="false">INT((F133)/1885827*1000000)</f>
        <v>0</v>
      </c>
    </row>
    <row r="134" customFormat="false" ht="13.5" hidden="false" customHeight="false" outlineLevel="0" collapsed="false">
      <c r="A134" s="1" t="s">
        <v>333</v>
      </c>
      <c r="B134" s="1" t="s">
        <v>334</v>
      </c>
      <c r="C134" s="1" t="s">
        <v>327</v>
      </c>
      <c r="D134" s="2" t="n">
        <v>1019</v>
      </c>
      <c r="E134" s="2" t="n">
        <v>48</v>
      </c>
      <c r="F134" s="2" t="n">
        <v>70</v>
      </c>
      <c r="G134" s="2" t="n">
        <f aca="false">INT((D134)/2265478*1000000)</f>
        <v>449</v>
      </c>
      <c r="H134" s="2" t="n">
        <f aca="false">INT((E134)/2065887*1000000)</f>
        <v>23</v>
      </c>
      <c r="I134" s="2" t="n">
        <f aca="false">INT((F134)/1885827*1000000)</f>
        <v>37</v>
      </c>
    </row>
    <row r="135" customFormat="false" ht="13.5" hidden="false" customHeight="false" outlineLevel="0" collapsed="false">
      <c r="A135" s="1" t="s">
        <v>335</v>
      </c>
      <c r="B135" s="1" t="s">
        <v>336</v>
      </c>
      <c r="C135" s="1" t="s">
        <v>337</v>
      </c>
      <c r="D135" s="2" t="n">
        <v>1</v>
      </c>
      <c r="E135" s="2" t="n">
        <v>0</v>
      </c>
      <c r="F135" s="2" t="n">
        <v>0</v>
      </c>
      <c r="G135" s="2" t="n">
        <f aca="false">INT((D135)/2265478*1000000)</f>
        <v>0</v>
      </c>
      <c r="H135" s="2" t="n">
        <f aca="false">INT((E135)/2065887*1000000)</f>
        <v>0</v>
      </c>
      <c r="I135" s="2" t="n">
        <f aca="false">INT((F135)/1885827*1000000)</f>
        <v>0</v>
      </c>
    </row>
    <row r="136" customFormat="false" ht="13.5" hidden="false" customHeight="false" outlineLevel="0" collapsed="false">
      <c r="A136" s="1" t="s">
        <v>338</v>
      </c>
      <c r="B136" s="1" t="s">
        <v>339</v>
      </c>
      <c r="C136" s="1" t="s">
        <v>54</v>
      </c>
      <c r="G136" s="2" t="n">
        <f aca="false">INT((D136)/2265478*1000000)</f>
        <v>0</v>
      </c>
      <c r="H136" s="2" t="n">
        <f aca="false">INT((E136)/2065887*1000000)</f>
        <v>0</v>
      </c>
      <c r="I136" s="2" t="n">
        <f aca="false">INT((F136)/1885827*1000000)</f>
        <v>0</v>
      </c>
    </row>
    <row r="137" customFormat="false" ht="13.5" hidden="false" customHeight="false" outlineLevel="0" collapsed="false">
      <c r="A137" s="1" t="s">
        <v>340</v>
      </c>
      <c r="B137" s="1" t="s">
        <v>341</v>
      </c>
      <c r="C137" s="1" t="s">
        <v>342</v>
      </c>
      <c r="D137" s="2" t="n">
        <v>3</v>
      </c>
      <c r="E137" s="2" t="n">
        <v>0</v>
      </c>
      <c r="F137" s="2" t="n">
        <v>12</v>
      </c>
      <c r="G137" s="2" t="n">
        <f aca="false">INT((D137)/2265478*1000000)</f>
        <v>1</v>
      </c>
      <c r="H137" s="2" t="n">
        <f aca="false">INT((E137)/2065887*1000000)</f>
        <v>0</v>
      </c>
      <c r="I137" s="2" t="n">
        <f aca="false">INT((F137)/1885827*1000000)</f>
        <v>6</v>
      </c>
    </row>
    <row r="138" customFormat="false" ht="13.5" hidden="false" customHeight="false" outlineLevel="0" collapsed="false">
      <c r="A138" s="1" t="s">
        <v>343</v>
      </c>
      <c r="B138" s="1" t="s">
        <v>344</v>
      </c>
      <c r="C138" s="1" t="s">
        <v>345</v>
      </c>
      <c r="D138" s="2" t="n">
        <v>10</v>
      </c>
      <c r="E138" s="2" t="n">
        <v>0</v>
      </c>
      <c r="F138" s="2" t="n">
        <v>1</v>
      </c>
      <c r="G138" s="2" t="n">
        <f aca="false">INT((D138)/2265478*1000000)</f>
        <v>4</v>
      </c>
      <c r="H138" s="2" t="n">
        <f aca="false">INT((E138)/2065887*1000000)</f>
        <v>0</v>
      </c>
      <c r="I138" s="2" t="n">
        <f aca="false">INT((F138)/1885827*1000000)</f>
        <v>0</v>
      </c>
    </row>
    <row r="139" customFormat="false" ht="13.5" hidden="false" customHeight="false" outlineLevel="0" collapsed="false">
      <c r="A139" s="1" t="s">
        <v>346</v>
      </c>
      <c r="B139" s="1" t="s">
        <v>347</v>
      </c>
      <c r="C139" s="1" t="s">
        <v>54</v>
      </c>
      <c r="G139" s="2" t="n">
        <f aca="false">INT((D139)/2265478*1000000)</f>
        <v>0</v>
      </c>
      <c r="H139" s="2" t="n">
        <f aca="false">INT((E139)/2065887*1000000)</f>
        <v>0</v>
      </c>
      <c r="I139" s="2" t="n">
        <f aca="false">INT((F139)/1885827*1000000)</f>
        <v>0</v>
      </c>
    </row>
    <row r="140" customFormat="false" ht="13.5" hidden="false" customHeight="false" outlineLevel="0" collapsed="false">
      <c r="A140" s="1" t="s">
        <v>348</v>
      </c>
      <c r="B140" s="1" t="s">
        <v>349</v>
      </c>
      <c r="C140" s="1" t="s">
        <v>318</v>
      </c>
      <c r="D140" s="2" t="n">
        <v>199</v>
      </c>
      <c r="E140" s="2" t="n">
        <v>93</v>
      </c>
      <c r="F140" s="2" t="n">
        <v>4226</v>
      </c>
      <c r="G140" s="2" t="n">
        <f aca="false">INT((D140)/2265478*1000000)</f>
        <v>87</v>
      </c>
      <c r="H140" s="2" t="n">
        <f aca="false">INT((E140)/2065887*1000000)</f>
        <v>45</v>
      </c>
      <c r="I140" s="2" t="n">
        <f aca="false">INT((F140)/1885827*1000000)</f>
        <v>2240</v>
      </c>
    </row>
    <row r="141" customFormat="false" ht="13.5" hidden="false" customHeight="false" outlineLevel="0" collapsed="false">
      <c r="A141" s="1" t="s">
        <v>350</v>
      </c>
      <c r="B141" s="1" t="s">
        <v>351</v>
      </c>
      <c r="C141" s="1" t="s">
        <v>54</v>
      </c>
      <c r="G141" s="2" t="n">
        <f aca="false">INT((D141)/2265478*1000000)</f>
        <v>0</v>
      </c>
      <c r="H141" s="2" t="n">
        <f aca="false">INT((E141)/2065887*1000000)</f>
        <v>0</v>
      </c>
      <c r="I141" s="2" t="n">
        <f aca="false">INT((F141)/1885827*1000000)</f>
        <v>0</v>
      </c>
    </row>
    <row r="142" customFormat="false" ht="13.5" hidden="false" customHeight="false" outlineLevel="0" collapsed="false">
      <c r="A142" s="1" t="s">
        <v>352</v>
      </c>
      <c r="B142" s="5" t="s">
        <v>353</v>
      </c>
      <c r="C142" s="1" t="s">
        <v>354</v>
      </c>
      <c r="D142" s="2" t="n">
        <v>21</v>
      </c>
      <c r="E142" s="2" t="n">
        <v>46</v>
      </c>
      <c r="F142" s="2" t="n">
        <v>114</v>
      </c>
      <c r="G142" s="2" t="n">
        <f aca="false">INT((D142)/2265478*1000000)</f>
        <v>9</v>
      </c>
      <c r="H142" s="2" t="n">
        <f aca="false">INT((E142)/2065887*1000000)</f>
        <v>22</v>
      </c>
      <c r="I142" s="2" t="n">
        <f aca="false">INT((F142)/1885827*1000000)</f>
        <v>60</v>
      </c>
    </row>
    <row r="143" customFormat="false" ht="13.5" hidden="false" customHeight="false" outlineLevel="0" collapsed="false">
      <c r="A143" s="1" t="s">
        <v>355</v>
      </c>
      <c r="B143" s="1" t="s">
        <v>356</v>
      </c>
      <c r="C143" s="1" t="s">
        <v>357</v>
      </c>
      <c r="D143" s="2" t="n">
        <v>599</v>
      </c>
      <c r="E143" s="2" t="n">
        <v>1816</v>
      </c>
      <c r="F143" s="2" t="n">
        <v>1628</v>
      </c>
      <c r="G143" s="2" t="n">
        <f aca="false">INT((D143)/2265478*1000000)</f>
        <v>264</v>
      </c>
      <c r="H143" s="2" t="n">
        <f aca="false">INT((E143)/2065887*1000000)</f>
        <v>879</v>
      </c>
      <c r="I143" s="2" t="n">
        <f aca="false">INT((F143)/1885827*1000000)</f>
        <v>863</v>
      </c>
    </row>
    <row r="144" customFormat="false" ht="13.5" hidden="false" customHeight="false" outlineLevel="0" collapsed="false">
      <c r="A144" s="1" t="s">
        <v>358</v>
      </c>
      <c r="B144" s="5" t="s">
        <v>359</v>
      </c>
      <c r="C144" s="1" t="s">
        <v>360</v>
      </c>
      <c r="D144" s="2" t="n">
        <v>934</v>
      </c>
      <c r="E144" s="2" t="n">
        <v>5299</v>
      </c>
      <c r="F144" s="2" t="n">
        <v>770</v>
      </c>
      <c r="G144" s="2" t="n">
        <f aca="false">INT((D144)/2265478*1000000)</f>
        <v>412</v>
      </c>
      <c r="H144" s="2" t="n">
        <f aca="false">INT((E144)/2065887*1000000)</f>
        <v>2564</v>
      </c>
      <c r="I144" s="2" t="n">
        <f aca="false">INT((F144)/1885827*1000000)</f>
        <v>408</v>
      </c>
    </row>
    <row r="145" customFormat="false" ht="13.5" hidden="false" customHeight="false" outlineLevel="0" collapsed="false">
      <c r="A145" s="1" t="s">
        <v>361</v>
      </c>
      <c r="B145" s="5" t="s">
        <v>362</v>
      </c>
      <c r="C145" s="1" t="s">
        <v>363</v>
      </c>
      <c r="D145" s="2" t="n">
        <v>8</v>
      </c>
      <c r="E145" s="2" t="n">
        <v>148</v>
      </c>
      <c r="F145" s="2" t="n">
        <v>12</v>
      </c>
      <c r="G145" s="2" t="n">
        <f aca="false">INT((D145)/2265478*1000000)</f>
        <v>3</v>
      </c>
      <c r="H145" s="2" t="n">
        <f aca="false">INT((E145)/2065887*1000000)</f>
        <v>71</v>
      </c>
      <c r="I145" s="2" t="n">
        <f aca="false">INT((F145)/1885827*1000000)</f>
        <v>6</v>
      </c>
    </row>
    <row r="146" customFormat="false" ht="13.5" hidden="false" customHeight="false" outlineLevel="0" collapsed="false">
      <c r="A146" s="1" t="s">
        <v>364</v>
      </c>
      <c r="B146" s="1" t="s">
        <v>365</v>
      </c>
      <c r="C146" s="1" t="s">
        <v>366</v>
      </c>
      <c r="D146" s="2" t="n">
        <v>198</v>
      </c>
      <c r="E146" s="2" t="n">
        <v>445</v>
      </c>
      <c r="F146" s="2" t="n">
        <v>66</v>
      </c>
      <c r="G146" s="2" t="n">
        <f aca="false">INT((D146)/2265478*1000000)</f>
        <v>87</v>
      </c>
      <c r="H146" s="2" t="n">
        <f aca="false">INT((E146)/2065887*1000000)</f>
        <v>215</v>
      </c>
      <c r="I146" s="2" t="n">
        <f aca="false">INT((F146)/1885827*1000000)</f>
        <v>34</v>
      </c>
    </row>
    <row r="147" customFormat="false" ht="13.5" hidden="false" customHeight="false" outlineLevel="0" collapsed="false">
      <c r="A147" s="1" t="s">
        <v>367</v>
      </c>
      <c r="B147" s="5" t="s">
        <v>368</v>
      </c>
      <c r="C147" s="1" t="s">
        <v>369</v>
      </c>
      <c r="D147" s="2" t="n">
        <v>8</v>
      </c>
      <c r="E147" s="2" t="n">
        <v>148</v>
      </c>
      <c r="F147" s="2" t="n">
        <v>12</v>
      </c>
      <c r="G147" s="2" t="n">
        <f aca="false">INT((D147)/2265478*1000000)</f>
        <v>3</v>
      </c>
      <c r="H147" s="2" t="n">
        <f aca="false">INT((E147)/2065887*1000000)</f>
        <v>71</v>
      </c>
      <c r="I147" s="2" t="n">
        <f aca="false">INT((F147)/1885827*1000000)</f>
        <v>6</v>
      </c>
    </row>
    <row r="148" customFormat="false" ht="13.5" hidden="false" customHeight="false" outlineLevel="0" collapsed="false">
      <c r="A148" s="1" t="s">
        <v>370</v>
      </c>
      <c r="B148" s="5" t="s">
        <v>371</v>
      </c>
      <c r="C148" s="1" t="s">
        <v>372</v>
      </c>
      <c r="D148" s="2" t="n">
        <v>0</v>
      </c>
      <c r="E148" s="2" t="n">
        <v>1</v>
      </c>
      <c r="F148" s="2" t="n">
        <v>0</v>
      </c>
      <c r="G148" s="2" t="n">
        <f aca="false">INT((D148)/2265478*1000000)</f>
        <v>0</v>
      </c>
      <c r="H148" s="2" t="n">
        <f aca="false">INT((E148)/2065887*1000000)</f>
        <v>0</v>
      </c>
      <c r="I148" s="2" t="n">
        <f aca="false">INT((F148)/1885827*1000000)</f>
        <v>0</v>
      </c>
    </row>
    <row r="149" customFormat="false" ht="13.5" hidden="false" customHeight="false" outlineLevel="0" collapsed="false">
      <c r="A149" s="1" t="s">
        <v>373</v>
      </c>
      <c r="B149" s="5" t="s">
        <v>374</v>
      </c>
      <c r="C149" s="1" t="s">
        <v>372</v>
      </c>
      <c r="D149" s="2" t="n">
        <v>0</v>
      </c>
      <c r="E149" s="2" t="n">
        <v>1</v>
      </c>
      <c r="F149" s="2" t="n">
        <v>0</v>
      </c>
      <c r="G149" s="2" t="n">
        <f aca="false">INT((D149)/2265478*1000000)</f>
        <v>0</v>
      </c>
      <c r="H149" s="2" t="n">
        <f aca="false">INT((E149)/2065887*1000000)</f>
        <v>0</v>
      </c>
      <c r="I149" s="2" t="n">
        <f aca="false">INT((F149)/1885827*1000000)</f>
        <v>0</v>
      </c>
    </row>
    <row r="150" customFormat="false" ht="13.5" hidden="false" customHeight="false" outlineLevel="0" collapsed="false">
      <c r="A150" s="1" t="s">
        <v>375</v>
      </c>
      <c r="B150" s="5" t="s">
        <v>376</v>
      </c>
      <c r="C150" s="1" t="s">
        <v>377</v>
      </c>
      <c r="D150" s="2" t="n">
        <v>0</v>
      </c>
      <c r="E150" s="2" t="n">
        <v>14</v>
      </c>
      <c r="F150" s="2" t="n">
        <v>10</v>
      </c>
      <c r="G150" s="2" t="n">
        <f aca="false">INT((D150)/2265478*1000000)</f>
        <v>0</v>
      </c>
      <c r="H150" s="2" t="n">
        <f aca="false">INT((E150)/2065887*1000000)</f>
        <v>6</v>
      </c>
      <c r="I150" s="2" t="n">
        <f aca="false">INT((F150)/1885827*1000000)</f>
        <v>5</v>
      </c>
    </row>
    <row r="151" customFormat="false" ht="13.5" hidden="false" customHeight="false" outlineLevel="0" collapsed="false">
      <c r="A151" s="1" t="s">
        <v>378</v>
      </c>
      <c r="B151" s="5" t="s">
        <v>379</v>
      </c>
      <c r="C151" s="1" t="s">
        <v>360</v>
      </c>
      <c r="D151" s="2" t="n">
        <v>934</v>
      </c>
      <c r="E151" s="2" t="n">
        <v>5299</v>
      </c>
      <c r="F151" s="2" t="n">
        <v>770</v>
      </c>
      <c r="G151" s="2" t="n">
        <f aca="false">INT((D151)/2265478*1000000)</f>
        <v>412</v>
      </c>
      <c r="H151" s="2" t="n">
        <f aca="false">INT((E151)/2065887*1000000)</f>
        <v>2564</v>
      </c>
      <c r="I151" s="2" t="n">
        <f aca="false">INT((F151)/1885827*1000000)</f>
        <v>408</v>
      </c>
    </row>
    <row r="152" customFormat="false" ht="13.5" hidden="false" customHeight="false" outlineLevel="0" collapsed="false">
      <c r="A152" s="1" t="s">
        <v>380</v>
      </c>
      <c r="B152" s="1" t="s">
        <v>381</v>
      </c>
      <c r="C152" s="1" t="s">
        <v>382</v>
      </c>
      <c r="D152" s="2" t="n">
        <v>69</v>
      </c>
      <c r="E152" s="2" t="n">
        <v>48</v>
      </c>
      <c r="F152" s="2" t="n">
        <v>340</v>
      </c>
      <c r="G152" s="2" t="n">
        <f aca="false">INT((D152)/2265478*1000000)</f>
        <v>30</v>
      </c>
      <c r="H152" s="2" t="n">
        <f aca="false">INT((E152)/2065887*1000000)</f>
        <v>23</v>
      </c>
      <c r="I152" s="2" t="n">
        <f aca="false">INT((F152)/1885827*1000000)</f>
        <v>180</v>
      </c>
    </row>
    <row r="153" customFormat="false" ht="13.5" hidden="false" customHeight="false" outlineLevel="0" collapsed="false">
      <c r="A153" s="1" t="s">
        <v>383</v>
      </c>
      <c r="B153" s="1" t="s">
        <v>384</v>
      </c>
      <c r="C153" s="1" t="s">
        <v>385</v>
      </c>
      <c r="D153" s="2" t="n">
        <v>14</v>
      </c>
      <c r="E153" s="2" t="n">
        <v>14</v>
      </c>
      <c r="F153" s="2" t="n">
        <v>4</v>
      </c>
      <c r="G153" s="2" t="n">
        <f aca="false">INT((D153)/2265478*1000000)</f>
        <v>6</v>
      </c>
      <c r="H153" s="2" t="n">
        <f aca="false">INT((E153)/2065887*1000000)</f>
        <v>6</v>
      </c>
      <c r="I153" s="2" t="n">
        <f aca="false">INT((F153)/1885827*1000000)</f>
        <v>2</v>
      </c>
    </row>
    <row r="154" customFormat="false" ht="13.5" hidden="false" customHeight="false" outlineLevel="0" collapsed="false">
      <c r="A154" s="1" t="s">
        <v>386</v>
      </c>
      <c r="B154" s="1" t="s">
        <v>387</v>
      </c>
      <c r="C154" s="1" t="s">
        <v>388</v>
      </c>
      <c r="D154" s="2" t="n">
        <v>0</v>
      </c>
      <c r="E154" s="2" t="n">
        <v>1</v>
      </c>
      <c r="F154" s="2" t="n">
        <v>0</v>
      </c>
      <c r="G154" s="2" t="n">
        <f aca="false">INT((D154)/2265478*1000000)</f>
        <v>0</v>
      </c>
      <c r="H154" s="2" t="n">
        <f aca="false">INT((E154)/2065887*1000000)</f>
        <v>0</v>
      </c>
      <c r="I154" s="2" t="n">
        <f aca="false">INT((F154)/1885827*1000000)</f>
        <v>0</v>
      </c>
    </row>
    <row r="155" customFormat="false" ht="13.5" hidden="false" customHeight="false" outlineLevel="0" collapsed="false">
      <c r="A155" s="1" t="s">
        <v>389</v>
      </c>
      <c r="B155" s="5" t="s">
        <v>390</v>
      </c>
      <c r="C155" s="1" t="s">
        <v>391</v>
      </c>
      <c r="D155" s="2" t="n">
        <v>934</v>
      </c>
      <c r="E155" s="2" t="n">
        <v>5299</v>
      </c>
      <c r="F155" s="2" t="n">
        <v>770</v>
      </c>
      <c r="G155" s="2" t="n">
        <f aca="false">INT((D155)/2265478*1000000)</f>
        <v>412</v>
      </c>
      <c r="H155" s="2" t="n">
        <f aca="false">INT((E155)/2065887*1000000)</f>
        <v>2564</v>
      </c>
      <c r="I155" s="2" t="n">
        <f aca="false">INT((F155)/1885827*1000000)</f>
        <v>408</v>
      </c>
    </row>
    <row r="156" customFormat="false" ht="13.5" hidden="false" customHeight="false" outlineLevel="0" collapsed="false">
      <c r="A156" s="1" t="s">
        <v>392</v>
      </c>
      <c r="B156" s="1" t="s">
        <v>393</v>
      </c>
      <c r="C156" s="1" t="s">
        <v>394</v>
      </c>
      <c r="D156" s="2" t="n">
        <v>8</v>
      </c>
      <c r="E156" s="2" t="n">
        <v>0</v>
      </c>
      <c r="F156" s="2" t="n">
        <v>0</v>
      </c>
      <c r="G156" s="2" t="n">
        <f aca="false">INT((D156)/2265478*1000000)</f>
        <v>3</v>
      </c>
      <c r="H156" s="2" t="n">
        <f aca="false">INT((E156)/2065887*1000000)</f>
        <v>0</v>
      </c>
      <c r="I156" s="2" t="n">
        <f aca="false">INT((F156)/1885827*1000000)</f>
        <v>0</v>
      </c>
    </row>
    <row r="157" customFormat="false" ht="13.5" hidden="false" customHeight="false" outlineLevel="0" collapsed="false">
      <c r="A157" s="1" t="s">
        <v>395</v>
      </c>
      <c r="B157" s="1" t="s">
        <v>396</v>
      </c>
      <c r="C157" s="1" t="s">
        <v>397</v>
      </c>
      <c r="D157" s="2" t="n">
        <v>214</v>
      </c>
      <c r="E157" s="2" t="n">
        <v>1172</v>
      </c>
      <c r="F157" s="2" t="n">
        <v>615</v>
      </c>
      <c r="G157" s="2" t="n">
        <f aca="false">INT((D157)/2265478*1000000)</f>
        <v>94</v>
      </c>
      <c r="H157" s="2" t="n">
        <f aca="false">INT((E157)/2065887*1000000)</f>
        <v>567</v>
      </c>
      <c r="I157" s="2" t="n">
        <f aca="false">INT((F157)/1885827*1000000)</f>
        <v>326</v>
      </c>
    </row>
    <row r="158" customFormat="false" ht="13.5" hidden="false" customHeight="false" outlineLevel="0" collapsed="false">
      <c r="A158" s="1" t="s">
        <v>398</v>
      </c>
      <c r="B158" s="1" t="s">
        <v>399</v>
      </c>
      <c r="C158" s="1" t="s">
        <v>400</v>
      </c>
      <c r="D158" s="2" t="n">
        <v>277</v>
      </c>
      <c r="E158" s="2" t="n">
        <v>191</v>
      </c>
      <c r="F158" s="2" t="n">
        <v>1275</v>
      </c>
      <c r="G158" s="2" t="n">
        <f aca="false">INT((D158)/2265478*1000000)</f>
        <v>122</v>
      </c>
      <c r="H158" s="2" t="n">
        <f aca="false">INT((E158)/2065887*1000000)</f>
        <v>92</v>
      </c>
      <c r="I158" s="2" t="n">
        <f aca="false">INT((F158)/1885827*1000000)</f>
        <v>676</v>
      </c>
    </row>
    <row r="159" customFormat="false" ht="13.5" hidden="false" customHeight="false" outlineLevel="0" collapsed="false">
      <c r="A159" s="1" t="s">
        <v>401</v>
      </c>
      <c r="B159" s="1" t="s">
        <v>402</v>
      </c>
      <c r="C159" s="1" t="s">
        <v>403</v>
      </c>
      <c r="D159" s="2" t="n">
        <v>10</v>
      </c>
      <c r="E159" s="2" t="n">
        <v>1</v>
      </c>
      <c r="F159" s="2" t="n">
        <v>2</v>
      </c>
      <c r="G159" s="2" t="n">
        <f aca="false">INT((D159)/2265478*1000000)</f>
        <v>4</v>
      </c>
      <c r="H159" s="2" t="n">
        <f aca="false">INT((E159)/2065887*1000000)</f>
        <v>0</v>
      </c>
      <c r="I159" s="2" t="n">
        <f aca="false">INT((F159)/1885827*1000000)</f>
        <v>1</v>
      </c>
    </row>
    <row r="160" customFormat="false" ht="13.5" hidden="false" customHeight="false" outlineLevel="0" collapsed="false">
      <c r="A160" s="1" t="s">
        <v>404</v>
      </c>
      <c r="B160" s="1" t="s">
        <v>405</v>
      </c>
      <c r="C160" s="1" t="s">
        <v>406</v>
      </c>
      <c r="D160" s="2" t="n">
        <v>3</v>
      </c>
      <c r="E160" s="2" t="n">
        <v>0</v>
      </c>
      <c r="F160" s="2" t="n">
        <v>0</v>
      </c>
      <c r="G160" s="2" t="n">
        <f aca="false">INT((D160)/2265478*1000000)</f>
        <v>1</v>
      </c>
      <c r="H160" s="2" t="n">
        <f aca="false">INT((E160)/2065887*1000000)</f>
        <v>0</v>
      </c>
      <c r="I160" s="2" t="n">
        <f aca="false">INT((F160)/1885827*1000000)</f>
        <v>0</v>
      </c>
    </row>
    <row r="161" customFormat="false" ht="13.5" hidden="false" customHeight="false" outlineLevel="0" collapsed="false">
      <c r="A161" s="1" t="s">
        <v>407</v>
      </c>
      <c r="B161" s="1" t="s">
        <v>408</v>
      </c>
      <c r="C161" s="1" t="s">
        <v>409</v>
      </c>
      <c r="D161" s="2" t="n">
        <v>74</v>
      </c>
      <c r="E161" s="2" t="n">
        <v>25</v>
      </c>
      <c r="F161" s="2" t="n">
        <v>316</v>
      </c>
      <c r="G161" s="2" t="n">
        <f aca="false">INT((D161)/2265478*1000000)</f>
        <v>32</v>
      </c>
      <c r="H161" s="2" t="n">
        <f aca="false">INT((E161)/2065887*1000000)</f>
        <v>12</v>
      </c>
      <c r="I161" s="2" t="n">
        <f aca="false">INT((F161)/1885827*1000000)</f>
        <v>167</v>
      </c>
    </row>
    <row r="162" customFormat="false" ht="13.5" hidden="false" customHeight="false" outlineLevel="0" collapsed="false">
      <c r="A162" s="1" t="s">
        <v>410</v>
      </c>
      <c r="B162" s="1" t="s">
        <v>411</v>
      </c>
      <c r="C162" s="1" t="s">
        <v>412</v>
      </c>
      <c r="D162" s="2" t="n">
        <v>1641</v>
      </c>
      <c r="E162" s="2" t="n">
        <v>12252</v>
      </c>
      <c r="F162" s="2" t="n">
        <v>5139</v>
      </c>
      <c r="G162" s="2" t="n">
        <f aca="false">INT((D162)/2265478*1000000)</f>
        <v>724</v>
      </c>
      <c r="H162" s="2" t="n">
        <f aca="false">INT((E162)/2065887*1000000)</f>
        <v>5930</v>
      </c>
      <c r="I162" s="2" t="n">
        <f aca="false">INT((F162)/1885827*1000000)</f>
        <v>2725</v>
      </c>
    </row>
    <row r="163" customFormat="false" ht="13.5" hidden="false" customHeight="false" outlineLevel="0" collapsed="false">
      <c r="A163" s="1" t="s">
        <v>413</v>
      </c>
      <c r="B163" s="1" t="s">
        <v>414</v>
      </c>
      <c r="C163" s="1" t="s">
        <v>415</v>
      </c>
      <c r="D163" s="2" t="n">
        <v>603</v>
      </c>
      <c r="E163" s="2" t="n">
        <v>332</v>
      </c>
      <c r="F163" s="2" t="n">
        <v>1509</v>
      </c>
      <c r="G163" s="2" t="n">
        <f aca="false">INT((D163)/2265478*1000000)</f>
        <v>266</v>
      </c>
      <c r="H163" s="2" t="n">
        <f aca="false">INT((E163)/2065887*1000000)</f>
        <v>160</v>
      </c>
      <c r="I163" s="2" t="n">
        <f aca="false">INT((F163)/1885827*1000000)</f>
        <v>800</v>
      </c>
    </row>
    <row r="164" customFormat="false" ht="13.5" hidden="false" customHeight="false" outlineLevel="0" collapsed="false">
      <c r="A164" s="1" t="s">
        <v>416</v>
      </c>
      <c r="B164" s="5" t="s">
        <v>417</v>
      </c>
      <c r="C164" s="1" t="s">
        <v>418</v>
      </c>
      <c r="D164" s="2" t="n">
        <v>1494</v>
      </c>
      <c r="E164" s="2" t="n">
        <v>38911</v>
      </c>
      <c r="F164" s="2" t="n">
        <v>25363</v>
      </c>
      <c r="G164" s="2" t="n">
        <f aca="false">INT((D164)/2265478*1000000)</f>
        <v>659</v>
      </c>
      <c r="H164" s="2" t="n">
        <f aca="false">INT((E164)/2065887*1000000)</f>
        <v>18835</v>
      </c>
      <c r="I164" s="2" t="n">
        <f aca="false">INT((F164)/1885827*1000000)</f>
        <v>13449</v>
      </c>
    </row>
    <row r="165" customFormat="false" ht="13.5" hidden="false" customHeight="false" outlineLevel="0" collapsed="false">
      <c r="A165" s="1" t="s">
        <v>419</v>
      </c>
      <c r="B165" s="5" t="s">
        <v>420</v>
      </c>
      <c r="C165" s="1" t="s">
        <v>418</v>
      </c>
      <c r="D165" s="2" t="n">
        <v>1494</v>
      </c>
      <c r="E165" s="2" t="n">
        <v>38911</v>
      </c>
      <c r="F165" s="2" t="n">
        <v>25363</v>
      </c>
      <c r="G165" s="2" t="n">
        <f aca="false">INT((D165)/2265478*1000000)</f>
        <v>659</v>
      </c>
      <c r="H165" s="2" t="n">
        <f aca="false">INT((E165)/2065887*1000000)</f>
        <v>18835</v>
      </c>
      <c r="I165" s="2" t="n">
        <f aca="false">INT((F165)/1885827*1000000)</f>
        <v>13449</v>
      </c>
    </row>
    <row r="166" customFormat="false" ht="13.5" hidden="false" customHeight="false" outlineLevel="0" collapsed="false">
      <c r="A166" s="1" t="s">
        <v>421</v>
      </c>
      <c r="B166" s="1" t="s">
        <v>422</v>
      </c>
      <c r="C166" s="1" t="s">
        <v>412</v>
      </c>
      <c r="D166" s="2" t="n">
        <v>1641</v>
      </c>
      <c r="E166" s="2" t="n">
        <v>12252</v>
      </c>
      <c r="F166" s="2" t="n">
        <v>5139</v>
      </c>
      <c r="G166" s="2" t="n">
        <f aca="false">INT((D166)/2265478*1000000)</f>
        <v>724</v>
      </c>
      <c r="H166" s="2" t="n">
        <f aca="false">INT((E166)/2065887*1000000)</f>
        <v>5930</v>
      </c>
      <c r="I166" s="2" t="n">
        <f aca="false">INT((F166)/1885827*1000000)</f>
        <v>2725</v>
      </c>
    </row>
    <row r="167" customFormat="false" ht="13.5" hidden="false" customHeight="false" outlineLevel="0" collapsed="false">
      <c r="A167" s="1" t="s">
        <v>423</v>
      </c>
      <c r="B167" s="1" t="s">
        <v>424</v>
      </c>
      <c r="C167" s="1" t="s">
        <v>415</v>
      </c>
      <c r="D167" s="2" t="n">
        <v>603</v>
      </c>
      <c r="E167" s="2" t="n">
        <v>332</v>
      </c>
      <c r="F167" s="2" t="n">
        <v>1509</v>
      </c>
      <c r="G167" s="2" t="n">
        <f aca="false">INT((D167)/2265478*1000000)</f>
        <v>266</v>
      </c>
      <c r="H167" s="2" t="n">
        <f aca="false">INT((E167)/2065887*1000000)</f>
        <v>160</v>
      </c>
      <c r="I167" s="2" t="n">
        <f aca="false">INT((F167)/1885827*1000000)</f>
        <v>800</v>
      </c>
    </row>
    <row r="168" customFormat="false" ht="13.5" hidden="false" customHeight="false" outlineLevel="0" collapsed="false">
      <c r="A168" s="1" t="s">
        <v>425</v>
      </c>
      <c r="B168" s="5" t="s">
        <v>426</v>
      </c>
      <c r="C168" s="1" t="s">
        <v>427</v>
      </c>
      <c r="D168" s="2" t="n">
        <v>728</v>
      </c>
      <c r="E168" s="2" t="n">
        <v>5252</v>
      </c>
      <c r="F168" s="2" t="n">
        <v>2864</v>
      </c>
      <c r="G168" s="2" t="n">
        <f aca="false">INT((D168)/2265478*1000000)</f>
        <v>321</v>
      </c>
      <c r="H168" s="2" t="n">
        <f aca="false">INT((E168)/2065887*1000000)</f>
        <v>2542</v>
      </c>
      <c r="I168" s="2" t="n">
        <f aca="false">INT((F168)/1885827*1000000)</f>
        <v>1518</v>
      </c>
    </row>
    <row r="169" customFormat="false" ht="13.5" hidden="false" customHeight="false" outlineLevel="0" collapsed="false">
      <c r="A169" s="1" t="s">
        <v>428</v>
      </c>
      <c r="B169" s="1" t="s">
        <v>429</v>
      </c>
      <c r="C169" s="1" t="s">
        <v>430</v>
      </c>
      <c r="D169" s="2" t="n">
        <v>54</v>
      </c>
      <c r="E169" s="2" t="n">
        <v>813</v>
      </c>
      <c r="F169" s="2" t="n">
        <v>0</v>
      </c>
      <c r="G169" s="2" t="n">
        <f aca="false">INT((D169)/2265478*1000000)</f>
        <v>23</v>
      </c>
      <c r="H169" s="2" t="n">
        <f aca="false">INT((E169)/2065887*1000000)</f>
        <v>393</v>
      </c>
      <c r="I169" s="2" t="n">
        <f aca="false">INT((F169)/1885827*1000000)</f>
        <v>0</v>
      </c>
    </row>
    <row r="170" customFormat="false" ht="13.5" hidden="false" customHeight="false" outlineLevel="0" collapsed="false">
      <c r="A170" s="1" t="s">
        <v>431</v>
      </c>
      <c r="B170" s="5" t="s">
        <v>432</v>
      </c>
      <c r="C170" s="1" t="s">
        <v>433</v>
      </c>
      <c r="D170" s="2" t="n">
        <v>45</v>
      </c>
      <c r="E170" s="2" t="n">
        <v>5326</v>
      </c>
      <c r="F170" s="2" t="n">
        <v>367</v>
      </c>
      <c r="G170" s="2" t="n">
        <f aca="false">INT((D170)/2265478*1000000)</f>
        <v>19</v>
      </c>
      <c r="H170" s="2" t="n">
        <f aca="false">INT((E170)/2065887*1000000)</f>
        <v>2578</v>
      </c>
      <c r="I170" s="2" t="n">
        <f aca="false">INT((F170)/1885827*1000000)</f>
        <v>194</v>
      </c>
    </row>
    <row r="171" customFormat="false" ht="13.5" hidden="false" customHeight="false" outlineLevel="0" collapsed="false">
      <c r="A171" s="1" t="s">
        <v>434</v>
      </c>
      <c r="B171" s="1" t="s">
        <v>435</v>
      </c>
      <c r="C171" s="1" t="s">
        <v>436</v>
      </c>
      <c r="D171" s="2" t="n">
        <v>0</v>
      </c>
      <c r="E171" s="2" t="n">
        <v>0</v>
      </c>
      <c r="F171" s="2" t="n">
        <v>2</v>
      </c>
      <c r="G171" s="2" t="n">
        <f aca="false">INT((D171)/2265478*1000000)</f>
        <v>0</v>
      </c>
      <c r="H171" s="2" t="n">
        <f aca="false">INT((E171)/2065887*1000000)</f>
        <v>0</v>
      </c>
      <c r="I171" s="2" t="n">
        <f aca="false">INT((F171)/1885827*1000000)</f>
        <v>1</v>
      </c>
    </row>
    <row r="172" customFormat="false" ht="13.5" hidden="false" customHeight="false" outlineLevel="0" collapsed="false">
      <c r="A172" s="1" t="s">
        <v>437</v>
      </c>
      <c r="B172" s="1" t="s">
        <v>438</v>
      </c>
      <c r="C172" s="1" t="s">
        <v>412</v>
      </c>
      <c r="D172" s="2" t="n">
        <v>1641</v>
      </c>
      <c r="E172" s="2" t="n">
        <v>12252</v>
      </c>
      <c r="F172" s="2" t="n">
        <v>5139</v>
      </c>
      <c r="G172" s="2" t="n">
        <f aca="false">INT((D172)/2265478*1000000)</f>
        <v>724</v>
      </c>
      <c r="H172" s="2" t="n">
        <f aca="false">INT((E172)/2065887*1000000)</f>
        <v>5930</v>
      </c>
      <c r="I172" s="2" t="n">
        <f aca="false">INT((F172)/1885827*1000000)</f>
        <v>2725</v>
      </c>
    </row>
    <row r="173" customFormat="false" ht="13.5" hidden="false" customHeight="false" outlineLevel="0" collapsed="false">
      <c r="A173" s="1" t="s">
        <v>439</v>
      </c>
      <c r="B173" s="1" t="s">
        <v>440</v>
      </c>
      <c r="C173" s="1" t="s">
        <v>412</v>
      </c>
      <c r="D173" s="2" t="n">
        <v>1641</v>
      </c>
      <c r="E173" s="2" t="n">
        <v>12252</v>
      </c>
      <c r="F173" s="2" t="n">
        <v>5139</v>
      </c>
      <c r="G173" s="2" t="n">
        <f aca="false">INT((D173)/2265478*1000000)</f>
        <v>724</v>
      </c>
      <c r="H173" s="2" t="n">
        <f aca="false">INT((E173)/2065887*1000000)</f>
        <v>5930</v>
      </c>
      <c r="I173" s="2" t="n">
        <f aca="false">INT((F173)/1885827*1000000)</f>
        <v>2725</v>
      </c>
    </row>
    <row r="174" customFormat="false" ht="13.5" hidden="false" customHeight="false" outlineLevel="0" collapsed="false">
      <c r="A174" s="1" t="s">
        <v>441</v>
      </c>
      <c r="B174" s="5" t="s">
        <v>442</v>
      </c>
      <c r="C174" s="1" t="s">
        <v>443</v>
      </c>
      <c r="D174" s="2" t="n">
        <v>511</v>
      </c>
      <c r="E174" s="2" t="n">
        <v>13613</v>
      </c>
      <c r="F174" s="2" t="n">
        <v>11306</v>
      </c>
      <c r="G174" s="2" t="n">
        <f aca="false">INT((D174)/2265478*1000000)</f>
        <v>225</v>
      </c>
      <c r="H174" s="2" t="n">
        <f aca="false">INT((E174)/2065887*1000000)</f>
        <v>6589</v>
      </c>
      <c r="I174" s="2" t="n">
        <f aca="false">INT((F174)/1885827*1000000)</f>
        <v>5995</v>
      </c>
    </row>
    <row r="175" customFormat="false" ht="13.5" hidden="false" customHeight="false" outlineLevel="0" collapsed="false">
      <c r="A175" s="1" t="s">
        <v>444</v>
      </c>
      <c r="B175" s="1" t="s">
        <v>445</v>
      </c>
      <c r="C175" s="1" t="s">
        <v>446</v>
      </c>
      <c r="D175" s="2" t="n">
        <v>399</v>
      </c>
      <c r="E175" s="2" t="n">
        <v>45</v>
      </c>
      <c r="F175" s="2" t="n">
        <v>4</v>
      </c>
      <c r="G175" s="2" t="n">
        <f aca="false">INT((D175)/2265478*1000000)</f>
        <v>176</v>
      </c>
      <c r="H175" s="2" t="n">
        <f aca="false">INT((E175)/2065887*1000000)</f>
        <v>21</v>
      </c>
      <c r="I175" s="2" t="n">
        <f aca="false">INT((F175)/1885827*1000000)</f>
        <v>2</v>
      </c>
    </row>
    <row r="176" customFormat="false" ht="13.5" hidden="false" customHeight="false" outlineLevel="0" collapsed="false">
      <c r="A176" s="1" t="s">
        <v>447</v>
      </c>
      <c r="B176" s="5" t="s">
        <v>448</v>
      </c>
      <c r="C176" s="1" t="s">
        <v>449</v>
      </c>
      <c r="D176" s="2" t="n">
        <v>661</v>
      </c>
      <c r="E176" s="2" t="n">
        <v>13629</v>
      </c>
      <c r="F176" s="2" t="n">
        <v>11574</v>
      </c>
      <c r="G176" s="2" t="n">
        <f aca="false">INT((D176)/2265478*1000000)</f>
        <v>291</v>
      </c>
      <c r="H176" s="2" t="n">
        <f aca="false">INT((E176)/2065887*1000000)</f>
        <v>6597</v>
      </c>
      <c r="I176" s="2" t="n">
        <f aca="false">INT((F176)/1885827*1000000)</f>
        <v>6137</v>
      </c>
    </row>
    <row r="177" customFormat="false" ht="13.5" hidden="false" customHeight="false" outlineLevel="0" collapsed="false">
      <c r="A177" s="1" t="s">
        <v>450</v>
      </c>
      <c r="B177" s="1" t="s">
        <v>451</v>
      </c>
      <c r="C177" s="1" t="s">
        <v>452</v>
      </c>
      <c r="D177" s="2" t="n">
        <v>0</v>
      </c>
      <c r="E177" s="2" t="n">
        <v>0</v>
      </c>
      <c r="F177" s="2" t="n">
        <v>8</v>
      </c>
      <c r="G177" s="2" t="n">
        <f aca="false">INT((D177)/2265478*1000000)</f>
        <v>0</v>
      </c>
      <c r="H177" s="2" t="n">
        <f aca="false">INT((E177)/2065887*1000000)</f>
        <v>0</v>
      </c>
      <c r="I177" s="2" t="n">
        <f aca="false">INT((F177)/1885827*1000000)</f>
        <v>4</v>
      </c>
    </row>
    <row r="178" customFormat="false" ht="13.5" hidden="false" customHeight="false" outlineLevel="0" collapsed="false">
      <c r="A178" s="1" t="s">
        <v>453</v>
      </c>
      <c r="B178" s="1" t="s">
        <v>454</v>
      </c>
      <c r="C178" s="1" t="s">
        <v>455</v>
      </c>
      <c r="D178" s="2" t="n">
        <v>910</v>
      </c>
      <c r="E178" s="2" t="n">
        <v>34</v>
      </c>
      <c r="F178" s="2" t="n">
        <v>40092</v>
      </c>
      <c r="G178" s="2" t="n">
        <f aca="false">INT((D178)/2265478*1000000)</f>
        <v>401</v>
      </c>
      <c r="H178" s="2" t="n">
        <f aca="false">INT((E178)/2065887*1000000)</f>
        <v>16</v>
      </c>
      <c r="I178" s="2" t="n">
        <f aca="false">INT((F178)/1885827*1000000)</f>
        <v>21259</v>
      </c>
    </row>
    <row r="179" customFormat="false" ht="13.5" hidden="false" customHeight="false" outlineLevel="0" collapsed="false">
      <c r="A179" s="1" t="s">
        <v>456</v>
      </c>
      <c r="B179" s="1" t="s">
        <v>457</v>
      </c>
      <c r="C179" s="1" t="s">
        <v>458</v>
      </c>
      <c r="D179" s="2" t="n">
        <v>202</v>
      </c>
      <c r="E179" s="2" t="n">
        <v>13</v>
      </c>
      <c r="F179" s="2" t="n">
        <v>2246</v>
      </c>
      <c r="G179" s="2" t="n">
        <f aca="false">INT((D179)/2265478*1000000)</f>
        <v>89</v>
      </c>
      <c r="H179" s="2" t="n">
        <f aca="false">INT((E179)/2065887*1000000)</f>
        <v>6</v>
      </c>
      <c r="I179" s="2" t="n">
        <f aca="false">INT((F179)/1885827*1000000)</f>
        <v>1190</v>
      </c>
    </row>
    <row r="180" customFormat="false" ht="13.5" hidden="false" customHeight="false" outlineLevel="0" collapsed="false">
      <c r="A180" s="1" t="s">
        <v>459</v>
      </c>
      <c r="B180" s="1" t="s">
        <v>460</v>
      </c>
      <c r="C180" s="1" t="s">
        <v>461</v>
      </c>
      <c r="D180" s="2" t="n">
        <v>2</v>
      </c>
      <c r="E180" s="2" t="n">
        <v>0</v>
      </c>
      <c r="F180" s="2" t="n">
        <v>11</v>
      </c>
      <c r="G180" s="2" t="n">
        <f aca="false">INT((D180)/2265478*1000000)</f>
        <v>0</v>
      </c>
      <c r="H180" s="2" t="n">
        <f aca="false">INT((E180)/2065887*1000000)</f>
        <v>0</v>
      </c>
      <c r="I180" s="2" t="n">
        <f aca="false">INT((F180)/1885827*1000000)</f>
        <v>5</v>
      </c>
    </row>
    <row r="181" customFormat="false" ht="13.5" hidden="false" customHeight="false" outlineLevel="0" collapsed="false">
      <c r="A181" s="1" t="s">
        <v>462</v>
      </c>
      <c r="B181" s="1" t="s">
        <v>463</v>
      </c>
      <c r="C181" s="1" t="s">
        <v>464</v>
      </c>
      <c r="D181" s="2" t="n">
        <v>6</v>
      </c>
      <c r="E181" s="2" t="n">
        <v>4</v>
      </c>
      <c r="F181" s="2" t="n">
        <v>125</v>
      </c>
      <c r="G181" s="2" t="n">
        <f aca="false">INT((D181)/2265478*1000000)</f>
        <v>2</v>
      </c>
      <c r="H181" s="2" t="n">
        <f aca="false">INT((E181)/2065887*1000000)</f>
        <v>1</v>
      </c>
      <c r="I181" s="2" t="n">
        <f aca="false">INT((F181)/1885827*1000000)</f>
        <v>66</v>
      </c>
    </row>
    <row r="182" customFormat="false" ht="13.5" hidden="false" customHeight="false" outlineLevel="0" collapsed="false">
      <c r="A182" s="1" t="s">
        <v>465</v>
      </c>
      <c r="B182" s="1" t="s">
        <v>466</v>
      </c>
      <c r="C182" s="1" t="s">
        <v>467</v>
      </c>
      <c r="D182" s="2" t="n">
        <v>4</v>
      </c>
      <c r="E182" s="2" t="n">
        <v>95</v>
      </c>
      <c r="F182" s="2" t="n">
        <v>4</v>
      </c>
      <c r="G182" s="2" t="n">
        <f aca="false">INT((D182)/2265478*1000000)</f>
        <v>1</v>
      </c>
      <c r="H182" s="2" t="n">
        <f aca="false">INT((E182)/2065887*1000000)</f>
        <v>45</v>
      </c>
      <c r="I182" s="2" t="n">
        <f aca="false">INT((F182)/1885827*1000000)</f>
        <v>2</v>
      </c>
    </row>
    <row r="183" customFormat="false" ht="13.5" hidden="false" customHeight="false" outlineLevel="0" collapsed="false">
      <c r="A183" s="1" t="s">
        <v>468</v>
      </c>
      <c r="B183" s="5" t="s">
        <v>469</v>
      </c>
      <c r="C183" s="1" t="s">
        <v>470</v>
      </c>
      <c r="D183" s="2" t="n">
        <v>235</v>
      </c>
      <c r="E183" s="2" t="n">
        <v>15</v>
      </c>
      <c r="F183" s="2" t="n">
        <v>0</v>
      </c>
      <c r="G183" s="2" t="n">
        <f aca="false">INT((D183)/2265478*1000000)</f>
        <v>103</v>
      </c>
      <c r="H183" s="2" t="n">
        <f aca="false">INT((E183)/2065887*1000000)</f>
        <v>7</v>
      </c>
      <c r="I183" s="2" t="n">
        <f aca="false">INT((F183)/1885827*1000000)</f>
        <v>0</v>
      </c>
    </row>
    <row r="184" customFormat="false" ht="13.5" hidden="false" customHeight="false" outlineLevel="0" collapsed="false">
      <c r="A184" s="1" t="s">
        <v>471</v>
      </c>
      <c r="B184" s="5" t="s">
        <v>472</v>
      </c>
      <c r="C184" s="1" t="s">
        <v>470</v>
      </c>
      <c r="D184" s="2" t="n">
        <v>235</v>
      </c>
      <c r="E184" s="2" t="n">
        <v>15</v>
      </c>
      <c r="F184" s="2" t="n">
        <v>0</v>
      </c>
      <c r="G184" s="2" t="n">
        <f aca="false">INT((D184)/2265478*1000000)</f>
        <v>103</v>
      </c>
      <c r="H184" s="2" t="n">
        <f aca="false">INT((E184)/2065887*1000000)</f>
        <v>7</v>
      </c>
      <c r="I184" s="2" t="n">
        <f aca="false">INT((F184)/1885827*1000000)</f>
        <v>0</v>
      </c>
    </row>
    <row r="185" customFormat="false" ht="13.5" hidden="false" customHeight="false" outlineLevel="0" collapsed="false">
      <c r="A185" s="1" t="s">
        <v>473</v>
      </c>
      <c r="B185" s="1" t="s">
        <v>474</v>
      </c>
      <c r="C185" s="1" t="s">
        <v>475</v>
      </c>
      <c r="D185" s="2" t="n">
        <v>7</v>
      </c>
      <c r="E185" s="2" t="n">
        <v>139</v>
      </c>
      <c r="F185" s="2" t="n">
        <v>3</v>
      </c>
      <c r="G185" s="2" t="n">
        <f aca="false">INT((D185)/2265478*1000000)</f>
        <v>3</v>
      </c>
      <c r="H185" s="2" t="n">
        <f aca="false">INT((E185)/2065887*1000000)</f>
        <v>67</v>
      </c>
      <c r="I185" s="2" t="n">
        <f aca="false">INT((F185)/1885827*1000000)</f>
        <v>1</v>
      </c>
    </row>
    <row r="186" customFormat="false" ht="13.5" hidden="false" customHeight="false" outlineLevel="0" collapsed="false">
      <c r="A186" s="1" t="s">
        <v>476</v>
      </c>
      <c r="B186" s="1" t="s">
        <v>477</v>
      </c>
      <c r="C186" s="1" t="s">
        <v>470</v>
      </c>
      <c r="D186" s="2" t="n">
        <v>235</v>
      </c>
      <c r="E186" s="2" t="n">
        <v>15</v>
      </c>
      <c r="F186" s="2" t="n">
        <v>0</v>
      </c>
      <c r="G186" s="2" t="n">
        <f aca="false">INT((D186)/2265478*1000000)</f>
        <v>103</v>
      </c>
      <c r="H186" s="2" t="n">
        <f aca="false">INT((E186)/2065887*1000000)</f>
        <v>7</v>
      </c>
      <c r="I186" s="2" t="n">
        <f aca="false">INT((F186)/1885827*1000000)</f>
        <v>0</v>
      </c>
    </row>
    <row r="187" customFormat="false" ht="13.5" hidden="false" customHeight="false" outlineLevel="0" collapsed="false">
      <c r="A187" s="1" t="s">
        <v>478</v>
      </c>
      <c r="B187" s="1" t="s">
        <v>479</v>
      </c>
      <c r="C187" s="1" t="s">
        <v>480</v>
      </c>
      <c r="D187" s="2" t="n">
        <v>5</v>
      </c>
      <c r="E187" s="2" t="n">
        <v>5</v>
      </c>
      <c r="F187" s="2" t="n">
        <v>36</v>
      </c>
      <c r="G187" s="2" t="n">
        <f aca="false">INT((D187)/2265478*1000000)</f>
        <v>2</v>
      </c>
      <c r="H187" s="2" t="n">
        <f aca="false">INT((E187)/2065887*1000000)</f>
        <v>2</v>
      </c>
      <c r="I187" s="2" t="n">
        <f aca="false">INT((F187)/1885827*1000000)</f>
        <v>19</v>
      </c>
    </row>
    <row r="188" customFormat="false" ht="13.5" hidden="false" customHeight="false" outlineLevel="0" collapsed="false">
      <c r="A188" s="1" t="s">
        <v>481</v>
      </c>
      <c r="B188" s="1" t="s">
        <v>482</v>
      </c>
      <c r="C188" s="1" t="s">
        <v>483</v>
      </c>
      <c r="D188" s="2" t="n">
        <v>3</v>
      </c>
      <c r="E188" s="2" t="n">
        <v>3</v>
      </c>
      <c r="F188" s="2" t="n">
        <v>0</v>
      </c>
      <c r="G188" s="2" t="n">
        <f aca="false">INT((D188)/2265478*1000000)</f>
        <v>1</v>
      </c>
      <c r="H188" s="2" t="n">
        <f aca="false">INT((E188)/2065887*1000000)</f>
        <v>1</v>
      </c>
      <c r="I188" s="2" t="n">
        <f aca="false">INT((F188)/1885827*1000000)</f>
        <v>0</v>
      </c>
    </row>
    <row r="189" customFormat="false" ht="13.5" hidden="false" customHeight="false" outlineLevel="0" collapsed="false">
      <c r="A189" s="1" t="s">
        <v>484</v>
      </c>
      <c r="B189" s="1" t="s">
        <v>485</v>
      </c>
      <c r="C189" s="1" t="s">
        <v>480</v>
      </c>
      <c r="D189" s="2" t="n">
        <v>5</v>
      </c>
      <c r="E189" s="2" t="n">
        <v>5</v>
      </c>
      <c r="F189" s="2" t="n">
        <v>36</v>
      </c>
      <c r="G189" s="2" t="n">
        <f aca="false">INT((D189)/2265478*1000000)</f>
        <v>2</v>
      </c>
      <c r="H189" s="2" t="n">
        <f aca="false">INT((E189)/2065887*1000000)</f>
        <v>2</v>
      </c>
      <c r="I189" s="2" t="n">
        <f aca="false">INT((F189)/1885827*1000000)</f>
        <v>19</v>
      </c>
    </row>
    <row r="190" customFormat="false" ht="13.5" hidden="false" customHeight="false" outlineLevel="0" collapsed="false">
      <c r="A190" s="1" t="s">
        <v>486</v>
      </c>
      <c r="B190" s="5" t="s">
        <v>487</v>
      </c>
      <c r="C190" s="1" t="s">
        <v>470</v>
      </c>
      <c r="D190" s="2" t="n">
        <v>235</v>
      </c>
      <c r="E190" s="2" t="n">
        <v>15</v>
      </c>
      <c r="F190" s="2" t="n">
        <v>0</v>
      </c>
      <c r="G190" s="2" t="n">
        <f aca="false">INT((D190)/2265478*1000000)</f>
        <v>103</v>
      </c>
      <c r="H190" s="2" t="n">
        <f aca="false">INT((E190)/2065887*1000000)</f>
        <v>7</v>
      </c>
      <c r="I190" s="2" t="n">
        <f aca="false">INT((F190)/1885827*1000000)</f>
        <v>0</v>
      </c>
    </row>
    <row r="191" customFormat="false" ht="13.5" hidden="false" customHeight="false" outlineLevel="0" collapsed="false">
      <c r="A191" s="1" t="s">
        <v>488</v>
      </c>
      <c r="B191" s="5" t="s">
        <v>489</v>
      </c>
      <c r="C191" s="1" t="s">
        <v>470</v>
      </c>
      <c r="D191" s="2" t="n">
        <v>235</v>
      </c>
      <c r="E191" s="2" t="n">
        <v>15</v>
      </c>
      <c r="F191" s="2" t="n">
        <v>0</v>
      </c>
      <c r="G191" s="2" t="n">
        <f aca="false">INT((D191)/2265478*1000000)</f>
        <v>103</v>
      </c>
      <c r="H191" s="2" t="n">
        <f aca="false">INT((E191)/2065887*1000000)</f>
        <v>7</v>
      </c>
      <c r="I191" s="2" t="n">
        <f aca="false">INT((F191)/1885827*1000000)</f>
        <v>0</v>
      </c>
    </row>
    <row r="192" customFormat="false" ht="13.5" hidden="false" customHeight="false" outlineLevel="0" collapsed="false">
      <c r="A192" s="1" t="s">
        <v>490</v>
      </c>
      <c r="B192" s="1" t="s">
        <v>491</v>
      </c>
      <c r="C192" s="1" t="s">
        <v>492</v>
      </c>
      <c r="D192" s="2" t="n">
        <v>4</v>
      </c>
      <c r="E192" s="2" t="n">
        <v>95</v>
      </c>
      <c r="F192" s="2" t="n">
        <v>4</v>
      </c>
      <c r="G192" s="2" t="n">
        <f aca="false">INT((D192)/2265478*1000000)</f>
        <v>1</v>
      </c>
      <c r="H192" s="2" t="n">
        <f aca="false">INT((E192)/2065887*1000000)</f>
        <v>45</v>
      </c>
      <c r="I192" s="2" t="n">
        <f aca="false">INT((F192)/1885827*1000000)</f>
        <v>2</v>
      </c>
    </row>
    <row r="193" customFormat="false" ht="13.5" hidden="false" customHeight="false" outlineLevel="0" collapsed="false">
      <c r="A193" s="1" t="s">
        <v>493</v>
      </c>
      <c r="B193" s="5" t="s">
        <v>494</v>
      </c>
      <c r="C193" s="1" t="s">
        <v>470</v>
      </c>
      <c r="D193" s="2" t="n">
        <v>235</v>
      </c>
      <c r="E193" s="2" t="n">
        <v>15</v>
      </c>
      <c r="F193" s="2" t="n">
        <v>0</v>
      </c>
      <c r="G193" s="2" t="n">
        <f aca="false">INT((D193)/2265478*1000000)</f>
        <v>103</v>
      </c>
      <c r="H193" s="2" t="n">
        <f aca="false">INT((E193)/2065887*1000000)</f>
        <v>7</v>
      </c>
      <c r="I193" s="2" t="n">
        <f aca="false">INT((F193)/1885827*1000000)</f>
        <v>0</v>
      </c>
    </row>
    <row r="194" customFormat="false" ht="13.5" hidden="false" customHeight="false" outlineLevel="0" collapsed="false">
      <c r="A194" s="1" t="s">
        <v>495</v>
      </c>
      <c r="B194" s="5" t="s">
        <v>496</v>
      </c>
      <c r="C194" s="1" t="s">
        <v>470</v>
      </c>
      <c r="D194" s="2" t="n">
        <v>235</v>
      </c>
      <c r="E194" s="2" t="n">
        <v>15</v>
      </c>
      <c r="F194" s="2" t="n">
        <v>0</v>
      </c>
      <c r="G194" s="2" t="n">
        <f aca="false">INT((D194)/2265478*1000000)</f>
        <v>103</v>
      </c>
      <c r="H194" s="2" t="n">
        <f aca="false">INT((E194)/2065887*1000000)</f>
        <v>7</v>
      </c>
      <c r="I194" s="2" t="n">
        <f aca="false">INT((F194)/1885827*1000000)</f>
        <v>0</v>
      </c>
    </row>
    <row r="195" customFormat="false" ht="13.5" hidden="false" customHeight="false" outlineLevel="0" collapsed="false">
      <c r="A195" s="1" t="s">
        <v>497</v>
      </c>
      <c r="B195" s="1" t="s">
        <v>498</v>
      </c>
      <c r="C195" s="1" t="s">
        <v>492</v>
      </c>
      <c r="D195" s="2" t="n">
        <v>4</v>
      </c>
      <c r="E195" s="2" t="n">
        <v>95</v>
      </c>
      <c r="F195" s="2" t="n">
        <v>4</v>
      </c>
      <c r="G195" s="2" t="n">
        <f aca="false">INT((D195)/2265478*1000000)</f>
        <v>1</v>
      </c>
      <c r="H195" s="2" t="n">
        <f aca="false">INT((E195)/2065887*1000000)</f>
        <v>45</v>
      </c>
      <c r="I195" s="2" t="n">
        <f aca="false">INT((F195)/1885827*1000000)</f>
        <v>2</v>
      </c>
    </row>
    <row r="196" customFormat="false" ht="13.5" hidden="false" customHeight="false" outlineLevel="0" collapsed="false">
      <c r="A196" s="1" t="s">
        <v>499</v>
      </c>
      <c r="B196" s="1" t="s">
        <v>500</v>
      </c>
      <c r="C196" s="1" t="s">
        <v>501</v>
      </c>
      <c r="D196" s="2" t="n">
        <v>10</v>
      </c>
      <c r="E196" s="2" t="n">
        <v>0</v>
      </c>
      <c r="F196" s="2" t="n">
        <v>74</v>
      </c>
      <c r="G196" s="2" t="n">
        <f aca="false">INT((D196)/2265478*1000000)</f>
        <v>4</v>
      </c>
      <c r="H196" s="2" t="n">
        <f aca="false">INT((E196)/2065887*1000000)</f>
        <v>0</v>
      </c>
      <c r="I196" s="2" t="n">
        <f aca="false">INT((F196)/1885827*1000000)</f>
        <v>39</v>
      </c>
    </row>
    <row r="197" customFormat="false" ht="13.5" hidden="false" customHeight="false" outlineLevel="0" collapsed="false">
      <c r="A197" s="1" t="s">
        <v>502</v>
      </c>
      <c r="B197" s="5" t="s">
        <v>503</v>
      </c>
      <c r="C197" s="1" t="s">
        <v>470</v>
      </c>
      <c r="D197" s="2" t="n">
        <v>235</v>
      </c>
      <c r="E197" s="2" t="n">
        <v>15</v>
      </c>
      <c r="F197" s="2" t="n">
        <v>0</v>
      </c>
      <c r="G197" s="2" t="n">
        <f aca="false">INT((D197)/2265478*1000000)</f>
        <v>103</v>
      </c>
      <c r="H197" s="2" t="n">
        <f aca="false">INT((E197)/2065887*1000000)</f>
        <v>7</v>
      </c>
      <c r="I197" s="2" t="n">
        <f aca="false">INT((F197)/1885827*1000000)</f>
        <v>0</v>
      </c>
    </row>
    <row r="198" customFormat="false" ht="13.5" hidden="false" customHeight="false" outlineLevel="0" collapsed="false">
      <c r="A198" s="1" t="s">
        <v>504</v>
      </c>
      <c r="B198" s="1" t="s">
        <v>505</v>
      </c>
      <c r="C198" s="1" t="s">
        <v>506</v>
      </c>
      <c r="D198" s="2" t="n">
        <v>32</v>
      </c>
      <c r="E198" s="2" t="n">
        <v>0</v>
      </c>
      <c r="F198" s="2" t="n">
        <v>0</v>
      </c>
      <c r="G198" s="2" t="n">
        <f aca="false">INT((D198)/2265478*1000000)</f>
        <v>14</v>
      </c>
      <c r="H198" s="2" t="n">
        <f aca="false">INT((E198)/2065887*1000000)</f>
        <v>0</v>
      </c>
      <c r="I198" s="2" t="n">
        <f aca="false">INT((F198)/1885827*1000000)</f>
        <v>0</v>
      </c>
    </row>
    <row r="199" customFormat="false" ht="13.5" hidden="false" customHeight="false" outlineLevel="0" collapsed="false">
      <c r="A199" s="1" t="s">
        <v>507</v>
      </c>
      <c r="B199" s="1" t="s">
        <v>508</v>
      </c>
      <c r="C199" s="1" t="s">
        <v>509</v>
      </c>
      <c r="D199" s="2" t="n">
        <v>49</v>
      </c>
      <c r="E199" s="2" t="n">
        <v>280</v>
      </c>
      <c r="F199" s="2" t="n">
        <v>106</v>
      </c>
      <c r="G199" s="2" t="n">
        <f aca="false">INT((D199)/2265478*1000000)</f>
        <v>21</v>
      </c>
      <c r="H199" s="2" t="n">
        <f aca="false">INT((E199)/2065887*1000000)</f>
        <v>135</v>
      </c>
      <c r="I199" s="2" t="n">
        <f aca="false">INT((F199)/1885827*1000000)</f>
        <v>56</v>
      </c>
    </row>
    <row r="200" customFormat="false" ht="13.5" hidden="false" customHeight="false" outlineLevel="0" collapsed="false">
      <c r="A200" s="1" t="s">
        <v>510</v>
      </c>
      <c r="B200" s="1" t="s">
        <v>511</v>
      </c>
      <c r="C200" s="1" t="s">
        <v>512</v>
      </c>
      <c r="D200" s="2" t="n">
        <v>257</v>
      </c>
      <c r="E200" s="2" t="n">
        <v>245</v>
      </c>
      <c r="F200" s="2" t="n">
        <v>54</v>
      </c>
      <c r="G200" s="2" t="n">
        <f aca="false">INT((D200)/2265478*1000000)</f>
        <v>113</v>
      </c>
      <c r="H200" s="2" t="n">
        <f aca="false">INT((E200)/2065887*1000000)</f>
        <v>118</v>
      </c>
      <c r="I200" s="2" t="n">
        <f aca="false">INT((F200)/1885827*1000000)</f>
        <v>28</v>
      </c>
    </row>
    <row r="201" customFormat="false" ht="13.5" hidden="false" customHeight="false" outlineLevel="0" collapsed="false">
      <c r="A201" s="1" t="s">
        <v>513</v>
      </c>
      <c r="B201" s="1" t="s">
        <v>514</v>
      </c>
      <c r="C201" s="1" t="s">
        <v>515</v>
      </c>
      <c r="D201" s="2" t="n">
        <v>8</v>
      </c>
      <c r="E201" s="2" t="n">
        <v>0</v>
      </c>
      <c r="F201" s="2" t="n">
        <v>0</v>
      </c>
      <c r="G201" s="2" t="n">
        <f aca="false">INT((D201)/2265478*1000000)</f>
        <v>3</v>
      </c>
      <c r="H201" s="2" t="n">
        <f aca="false">INT((E201)/2065887*1000000)</f>
        <v>0</v>
      </c>
      <c r="I201" s="2" t="n">
        <f aca="false">INT((F201)/1885827*1000000)</f>
        <v>0</v>
      </c>
    </row>
    <row r="202" customFormat="false" ht="13.5" hidden="false" customHeight="false" outlineLevel="0" collapsed="false">
      <c r="A202" s="1" t="s">
        <v>516</v>
      </c>
      <c r="B202" s="1" t="s">
        <v>517</v>
      </c>
      <c r="C202" s="1" t="s">
        <v>332</v>
      </c>
      <c r="G202" s="2" t="n">
        <f aca="false">INT((D202)/2265478*1000000)</f>
        <v>0</v>
      </c>
      <c r="H202" s="2" t="n">
        <f aca="false">INT((E202)/2065887*1000000)</f>
        <v>0</v>
      </c>
      <c r="I202" s="2" t="n">
        <f aca="false">INT((F202)/1885827*1000000)</f>
        <v>0</v>
      </c>
    </row>
    <row r="203" customFormat="false" ht="13.5" hidden="false" customHeight="false" outlineLevel="0" collapsed="false">
      <c r="A203" s="1" t="s">
        <v>518</v>
      </c>
      <c r="B203" s="1" t="s">
        <v>519</v>
      </c>
      <c r="C203" s="1" t="s">
        <v>520</v>
      </c>
      <c r="D203" s="2" t="n">
        <v>2</v>
      </c>
      <c r="E203" s="2" t="n">
        <v>1</v>
      </c>
      <c r="F203" s="2" t="n">
        <v>0</v>
      </c>
      <c r="G203" s="2" t="n">
        <f aca="false">INT((D203)/2265478*1000000)</f>
        <v>0</v>
      </c>
      <c r="H203" s="2" t="n">
        <f aca="false">INT((E203)/2065887*1000000)</f>
        <v>0</v>
      </c>
      <c r="I203" s="2" t="n">
        <f aca="false">INT((F203)/1885827*1000000)</f>
        <v>0</v>
      </c>
    </row>
    <row r="204" customFormat="false" ht="13.5" hidden="false" customHeight="false" outlineLevel="0" collapsed="false">
      <c r="A204" s="1" t="s">
        <v>521</v>
      </c>
      <c r="B204" s="1" t="s">
        <v>522</v>
      </c>
      <c r="C204" s="1" t="s">
        <v>332</v>
      </c>
      <c r="G204" s="2" t="n">
        <f aca="false">INT((D204)/2265478*1000000)</f>
        <v>0</v>
      </c>
      <c r="H204" s="2" t="n">
        <f aca="false">INT((E204)/2065887*1000000)</f>
        <v>0</v>
      </c>
      <c r="I204" s="2" t="n">
        <f aca="false">INT((F204)/1885827*1000000)</f>
        <v>0</v>
      </c>
    </row>
    <row r="205" customFormat="false" ht="13.5" hidden="false" customHeight="false" outlineLevel="0" collapsed="false">
      <c r="A205" s="1" t="s">
        <v>523</v>
      </c>
      <c r="B205" s="1" t="s">
        <v>524</v>
      </c>
      <c r="C205" s="1" t="s">
        <v>525</v>
      </c>
      <c r="D205" s="2" t="n">
        <v>109</v>
      </c>
      <c r="E205" s="2" t="n">
        <v>310</v>
      </c>
      <c r="F205" s="2" t="n">
        <v>31</v>
      </c>
      <c r="G205" s="2" t="n">
        <f aca="false">INT((D205)/2265478*1000000)</f>
        <v>48</v>
      </c>
      <c r="H205" s="2" t="n">
        <f aca="false">INT((E205)/2065887*1000000)</f>
        <v>150</v>
      </c>
      <c r="I205" s="2" t="n">
        <f aca="false">INT((F205)/1885827*1000000)</f>
        <v>16</v>
      </c>
    </row>
    <row r="206" customFormat="false" ht="13.5" hidden="false" customHeight="false" outlineLevel="0" collapsed="false">
      <c r="A206" s="1" t="s">
        <v>526</v>
      </c>
      <c r="B206" s="1" t="s">
        <v>527</v>
      </c>
      <c r="C206" s="1" t="s">
        <v>525</v>
      </c>
      <c r="D206" s="2" t="n">
        <v>109</v>
      </c>
      <c r="E206" s="2" t="n">
        <v>310</v>
      </c>
      <c r="F206" s="2" t="n">
        <v>31</v>
      </c>
      <c r="G206" s="2" t="n">
        <f aca="false">INT((D206)/2265478*1000000)</f>
        <v>48</v>
      </c>
      <c r="H206" s="2" t="n">
        <f aca="false">INT((E206)/2065887*1000000)</f>
        <v>150</v>
      </c>
      <c r="I206" s="2" t="n">
        <f aca="false">INT((F206)/1885827*1000000)</f>
        <v>16</v>
      </c>
    </row>
    <row r="207" customFormat="false" ht="13.5" hidden="false" customHeight="false" outlineLevel="0" collapsed="false">
      <c r="A207" s="1" t="s">
        <v>528</v>
      </c>
      <c r="B207" s="1" t="s">
        <v>529</v>
      </c>
      <c r="C207" s="1" t="s">
        <v>530</v>
      </c>
      <c r="D207" s="2" t="n">
        <v>9</v>
      </c>
      <c r="E207" s="2" t="n">
        <v>18</v>
      </c>
      <c r="F207" s="2" t="n">
        <v>1</v>
      </c>
      <c r="G207" s="2" t="n">
        <f aca="false">INT((D207)/2265478*1000000)</f>
        <v>3</v>
      </c>
      <c r="H207" s="2" t="n">
        <f aca="false">INT((E207)/2065887*1000000)</f>
        <v>8</v>
      </c>
      <c r="I207" s="2" t="n">
        <f aca="false">INT((F207)/1885827*1000000)</f>
        <v>0</v>
      </c>
    </row>
    <row r="208" customFormat="false" ht="13.5" hidden="false" customHeight="false" outlineLevel="0" collapsed="false">
      <c r="A208" s="1" t="s">
        <v>531</v>
      </c>
      <c r="B208" s="1" t="s">
        <v>532</v>
      </c>
      <c r="C208" s="1" t="s">
        <v>512</v>
      </c>
      <c r="D208" s="2" t="n">
        <v>257</v>
      </c>
      <c r="E208" s="2" t="n">
        <v>245</v>
      </c>
      <c r="F208" s="2" t="n">
        <v>54</v>
      </c>
      <c r="G208" s="2" t="n">
        <f aca="false">INT((D208)/2265478*1000000)</f>
        <v>113</v>
      </c>
      <c r="H208" s="2" t="n">
        <f aca="false">INT((E208)/2065887*1000000)</f>
        <v>118</v>
      </c>
      <c r="I208" s="2" t="n">
        <f aca="false">INT((F208)/1885827*1000000)</f>
        <v>28</v>
      </c>
    </row>
    <row r="209" customFormat="false" ht="13.5" hidden="false" customHeight="false" outlineLevel="0" collapsed="false">
      <c r="A209" s="1" t="s">
        <v>533</v>
      </c>
      <c r="B209" s="1" t="s">
        <v>534</v>
      </c>
      <c r="C209" s="1" t="s">
        <v>512</v>
      </c>
      <c r="D209" s="2" t="n">
        <v>257</v>
      </c>
      <c r="E209" s="2" t="n">
        <v>245</v>
      </c>
      <c r="F209" s="2" t="n">
        <v>54</v>
      </c>
      <c r="G209" s="2" t="n">
        <f aca="false">INT((D209)/2265478*1000000)</f>
        <v>113</v>
      </c>
      <c r="H209" s="2" t="n">
        <f aca="false">INT((E209)/2065887*1000000)</f>
        <v>118</v>
      </c>
      <c r="I209" s="2" t="n">
        <f aca="false">INT((F209)/1885827*1000000)</f>
        <v>28</v>
      </c>
    </row>
    <row r="210" customFormat="false" ht="13.5" hidden="false" customHeight="false" outlineLevel="0" collapsed="false">
      <c r="A210" s="1" t="s">
        <v>535</v>
      </c>
      <c r="B210" s="1" t="s">
        <v>536</v>
      </c>
      <c r="C210" s="1" t="s">
        <v>537</v>
      </c>
      <c r="D210" s="2" t="n">
        <v>71</v>
      </c>
      <c r="E210" s="2" t="n">
        <v>0</v>
      </c>
      <c r="F210" s="2" t="n">
        <v>2</v>
      </c>
      <c r="G210" s="2" t="n">
        <f aca="false">INT((D210)/2265478*1000000)</f>
        <v>31</v>
      </c>
      <c r="H210" s="2" t="n">
        <f aca="false">INT((E210)/2065887*1000000)</f>
        <v>0</v>
      </c>
      <c r="I210" s="2" t="n">
        <f aca="false">INT((F210)/1885827*1000000)</f>
        <v>1</v>
      </c>
    </row>
    <row r="211" customFormat="false" ht="13.5" hidden="false" customHeight="false" outlineLevel="0" collapsed="false">
      <c r="A211" s="1" t="s">
        <v>538</v>
      </c>
      <c r="B211" s="1" t="s">
        <v>539</v>
      </c>
      <c r="C211" s="1" t="s">
        <v>540</v>
      </c>
      <c r="D211" s="2" t="n">
        <v>510</v>
      </c>
      <c r="E211" s="2" t="n">
        <v>98</v>
      </c>
      <c r="F211" s="2" t="n">
        <v>55</v>
      </c>
      <c r="G211" s="2" t="n">
        <f aca="false">INT((D211)/2265478*1000000)</f>
        <v>225</v>
      </c>
      <c r="H211" s="2" t="n">
        <f aca="false">INT((E211)/2065887*1000000)</f>
        <v>47</v>
      </c>
      <c r="I211" s="2" t="n">
        <f aca="false">INT((F211)/1885827*1000000)</f>
        <v>29</v>
      </c>
    </row>
    <row r="212" customFormat="false" ht="13.5" hidden="false" customHeight="false" outlineLevel="0" collapsed="false">
      <c r="A212" s="1" t="s">
        <v>541</v>
      </c>
      <c r="B212" s="1" t="s">
        <v>542</v>
      </c>
      <c r="C212" s="1" t="s">
        <v>512</v>
      </c>
      <c r="D212" s="2" t="n">
        <v>257</v>
      </c>
      <c r="E212" s="2" t="n">
        <v>245</v>
      </c>
      <c r="F212" s="2" t="n">
        <v>54</v>
      </c>
      <c r="G212" s="2" t="n">
        <f aca="false">INT((D212)/2265478*1000000)</f>
        <v>113</v>
      </c>
      <c r="H212" s="2" t="n">
        <f aca="false">INT((E212)/2065887*1000000)</f>
        <v>118</v>
      </c>
      <c r="I212" s="2" t="n">
        <f aca="false">INT((F212)/1885827*1000000)</f>
        <v>28</v>
      </c>
    </row>
    <row r="213" customFormat="false" ht="13.5" hidden="false" customHeight="false" outlineLevel="0" collapsed="false">
      <c r="A213" s="1" t="s">
        <v>543</v>
      </c>
      <c r="B213" s="1" t="s">
        <v>544</v>
      </c>
      <c r="C213" s="1" t="s">
        <v>512</v>
      </c>
      <c r="D213" s="2" t="n">
        <v>257</v>
      </c>
      <c r="E213" s="2" t="n">
        <v>245</v>
      </c>
      <c r="F213" s="2" t="n">
        <v>54</v>
      </c>
      <c r="G213" s="2" t="n">
        <f aca="false">INT((D213)/2265478*1000000)</f>
        <v>113</v>
      </c>
      <c r="H213" s="2" t="n">
        <f aca="false">INT((E213)/2065887*1000000)</f>
        <v>118</v>
      </c>
      <c r="I213" s="2" t="n">
        <f aca="false">INT((F213)/1885827*1000000)</f>
        <v>28</v>
      </c>
    </row>
    <row r="214" customFormat="false" ht="13.5" hidden="false" customHeight="false" outlineLevel="0" collapsed="false">
      <c r="A214" s="1" t="s">
        <v>545</v>
      </c>
      <c r="B214" s="1" t="s">
        <v>546</v>
      </c>
      <c r="C214" s="1" t="s">
        <v>547</v>
      </c>
      <c r="D214" s="2" t="n">
        <v>109</v>
      </c>
      <c r="E214" s="2" t="n">
        <v>310</v>
      </c>
      <c r="F214" s="2" t="n">
        <v>31</v>
      </c>
      <c r="G214" s="2" t="n">
        <f aca="false">INT((D214)/2265478*1000000)</f>
        <v>48</v>
      </c>
      <c r="H214" s="2" t="n">
        <f aca="false">INT((E214)/2065887*1000000)</f>
        <v>150</v>
      </c>
      <c r="I214" s="2" t="n">
        <f aca="false">INT((F214)/1885827*1000000)</f>
        <v>16</v>
      </c>
    </row>
    <row r="215" customFormat="false" ht="13.5" hidden="false" customHeight="false" outlineLevel="0" collapsed="false">
      <c r="A215" s="1" t="s">
        <v>548</v>
      </c>
      <c r="B215" s="1" t="s">
        <v>549</v>
      </c>
      <c r="C215" s="1" t="s">
        <v>550</v>
      </c>
      <c r="D215" s="2" t="n">
        <v>9</v>
      </c>
      <c r="E215" s="2" t="n">
        <v>18</v>
      </c>
      <c r="F215" s="2" t="n">
        <v>1</v>
      </c>
      <c r="G215" s="2" t="n">
        <f aca="false">INT((D215)/2265478*1000000)</f>
        <v>3</v>
      </c>
      <c r="H215" s="2" t="n">
        <f aca="false">INT((E215)/2065887*1000000)</f>
        <v>8</v>
      </c>
      <c r="I215" s="2" t="n">
        <f aca="false">INT((F215)/1885827*1000000)</f>
        <v>0</v>
      </c>
    </row>
    <row r="216" customFormat="false" ht="13.5" hidden="false" customHeight="false" outlineLevel="0" collapsed="false">
      <c r="A216" s="1" t="s">
        <v>551</v>
      </c>
      <c r="B216" s="5" t="s">
        <v>552</v>
      </c>
      <c r="C216" s="1" t="s">
        <v>553</v>
      </c>
      <c r="D216" s="2" t="n">
        <v>5</v>
      </c>
      <c r="E216" s="2" t="n">
        <v>64</v>
      </c>
      <c r="F216" s="2" t="n">
        <v>21</v>
      </c>
      <c r="G216" s="2" t="n">
        <f aca="false">INT((D216)/2265478*1000000)</f>
        <v>2</v>
      </c>
      <c r="H216" s="2" t="n">
        <f aca="false">INT((E216)/2065887*1000000)</f>
        <v>30</v>
      </c>
      <c r="I216" s="2" t="n">
        <f aca="false">INT((F216)/1885827*1000000)</f>
        <v>11</v>
      </c>
    </row>
    <row r="217" customFormat="false" ht="13.5" hidden="false" customHeight="false" outlineLevel="0" collapsed="false">
      <c r="A217" s="1" t="s">
        <v>554</v>
      </c>
      <c r="B217" s="1" t="s">
        <v>555</v>
      </c>
      <c r="C217" s="1" t="s">
        <v>556</v>
      </c>
      <c r="D217" s="2" t="n">
        <v>1</v>
      </c>
      <c r="E217" s="2" t="n">
        <v>0</v>
      </c>
      <c r="F217" s="2" t="n">
        <v>0</v>
      </c>
      <c r="G217" s="2" t="n">
        <f aca="false">INT((D217)/2265478*1000000)</f>
        <v>0</v>
      </c>
      <c r="H217" s="2" t="n">
        <f aca="false">INT((E217)/2065887*1000000)</f>
        <v>0</v>
      </c>
      <c r="I217" s="2" t="n">
        <f aca="false">INT((F217)/1885827*1000000)</f>
        <v>0</v>
      </c>
    </row>
    <row r="218" customFormat="false" ht="13.5" hidden="false" customHeight="false" outlineLevel="0" collapsed="false">
      <c r="A218" s="1" t="s">
        <v>557</v>
      </c>
      <c r="B218" s="1" t="s">
        <v>558</v>
      </c>
      <c r="C218" s="1" t="s">
        <v>559</v>
      </c>
      <c r="D218" s="2" t="n">
        <v>16</v>
      </c>
      <c r="E218" s="2" t="n">
        <v>9</v>
      </c>
      <c r="F218" s="2" t="n">
        <v>5</v>
      </c>
      <c r="G218" s="2" t="n">
        <f aca="false">INT((D218)/2265478*1000000)</f>
        <v>7</v>
      </c>
      <c r="H218" s="2" t="n">
        <f aca="false">INT((E218)/2065887*1000000)</f>
        <v>4</v>
      </c>
      <c r="I218" s="2" t="n">
        <f aca="false">INT((F218)/1885827*1000000)</f>
        <v>2</v>
      </c>
    </row>
    <row r="219" customFormat="false" ht="13.5" hidden="false" customHeight="false" outlineLevel="0" collapsed="false">
      <c r="A219" s="1" t="s">
        <v>560</v>
      </c>
      <c r="B219" s="1" t="s">
        <v>561</v>
      </c>
      <c r="C219" s="1" t="s">
        <v>540</v>
      </c>
      <c r="D219" s="2" t="n">
        <v>510</v>
      </c>
      <c r="E219" s="2" t="n">
        <v>98</v>
      </c>
      <c r="F219" s="2" t="n">
        <v>55</v>
      </c>
      <c r="G219" s="2" t="n">
        <f aca="false">INT((D219)/2265478*1000000)</f>
        <v>225</v>
      </c>
      <c r="H219" s="2" t="n">
        <f aca="false">INT((E219)/2065887*1000000)</f>
        <v>47</v>
      </c>
      <c r="I219" s="2" t="n">
        <f aca="false">INT((F219)/1885827*1000000)</f>
        <v>29</v>
      </c>
    </row>
    <row r="220" customFormat="false" ht="13.5" hidden="false" customHeight="false" outlineLevel="0" collapsed="false">
      <c r="A220" s="1" t="s">
        <v>562</v>
      </c>
      <c r="B220" s="1" t="s">
        <v>563</v>
      </c>
      <c r="C220" s="1" t="s">
        <v>564</v>
      </c>
      <c r="D220" s="2" t="n">
        <v>98</v>
      </c>
      <c r="E220" s="2" t="n">
        <v>10</v>
      </c>
      <c r="F220" s="2" t="n">
        <v>0</v>
      </c>
      <c r="G220" s="2" t="n">
        <f aca="false">INT((D220)/2265478*1000000)</f>
        <v>43</v>
      </c>
      <c r="H220" s="2" t="n">
        <f aca="false">INT((E220)/2065887*1000000)</f>
        <v>4</v>
      </c>
      <c r="I220" s="2" t="n">
        <f aca="false">INT((F220)/1885827*1000000)</f>
        <v>0</v>
      </c>
    </row>
    <row r="221" customFormat="false" ht="13.5" hidden="false" customHeight="false" outlineLevel="0" collapsed="false">
      <c r="A221" s="1" t="s">
        <v>565</v>
      </c>
      <c r="B221" s="1" t="s">
        <v>566</v>
      </c>
      <c r="C221" s="1" t="s">
        <v>512</v>
      </c>
      <c r="D221" s="2" t="n">
        <v>257</v>
      </c>
      <c r="E221" s="2" t="n">
        <v>245</v>
      </c>
      <c r="F221" s="2" t="n">
        <v>54</v>
      </c>
      <c r="G221" s="2" t="n">
        <f aca="false">INT((D221)/2265478*1000000)</f>
        <v>113</v>
      </c>
      <c r="H221" s="2" t="n">
        <f aca="false">INT((E221)/2065887*1000000)</f>
        <v>118</v>
      </c>
      <c r="I221" s="2" t="n">
        <f aca="false">INT((F221)/1885827*1000000)</f>
        <v>28</v>
      </c>
    </row>
    <row r="222" customFormat="false" ht="13.5" hidden="false" customHeight="false" outlineLevel="0" collapsed="false">
      <c r="A222" s="1" t="s">
        <v>567</v>
      </c>
      <c r="B222" s="5" t="s">
        <v>568</v>
      </c>
      <c r="C222" s="1" t="s">
        <v>525</v>
      </c>
      <c r="D222" s="2" t="n">
        <v>109</v>
      </c>
      <c r="E222" s="2" t="n">
        <v>310</v>
      </c>
      <c r="F222" s="2" t="n">
        <v>31</v>
      </c>
      <c r="G222" s="2" t="n">
        <f aca="false">INT((D222)/2265478*1000000)</f>
        <v>48</v>
      </c>
      <c r="H222" s="2" t="n">
        <f aca="false">INT((E222)/2065887*1000000)</f>
        <v>150</v>
      </c>
      <c r="I222" s="2" t="n">
        <f aca="false">INT((F222)/1885827*1000000)</f>
        <v>16</v>
      </c>
    </row>
    <row r="223" customFormat="false" ht="13.5" hidden="false" customHeight="false" outlineLevel="0" collapsed="false">
      <c r="A223" s="1" t="s">
        <v>569</v>
      </c>
      <c r="B223" s="1" t="s">
        <v>570</v>
      </c>
      <c r="C223" s="1" t="s">
        <v>571</v>
      </c>
      <c r="D223" s="2" t="n">
        <v>17</v>
      </c>
      <c r="E223" s="2" t="n">
        <v>3</v>
      </c>
      <c r="F223" s="2" t="n">
        <v>0</v>
      </c>
      <c r="G223" s="2" t="n">
        <f aca="false">INT((D223)/2265478*1000000)</f>
        <v>7</v>
      </c>
      <c r="H223" s="2" t="n">
        <f aca="false">INT((E223)/2065887*1000000)</f>
        <v>1</v>
      </c>
      <c r="I223" s="2" t="n">
        <f aca="false">INT((F223)/1885827*1000000)</f>
        <v>0</v>
      </c>
    </row>
    <row r="224" customFormat="false" ht="13.5" hidden="false" customHeight="false" outlineLevel="0" collapsed="false">
      <c r="A224" s="1" t="s">
        <v>572</v>
      </c>
      <c r="B224" s="1" t="s">
        <v>573</v>
      </c>
      <c r="C224" s="1" t="s">
        <v>574</v>
      </c>
      <c r="D224" s="2" t="n">
        <v>9</v>
      </c>
      <c r="E224" s="2" t="n">
        <v>3</v>
      </c>
      <c r="F224" s="2" t="n">
        <v>44</v>
      </c>
      <c r="G224" s="2" t="n">
        <f aca="false">INT((D224)/2265478*1000000)</f>
        <v>3</v>
      </c>
      <c r="H224" s="2" t="n">
        <f aca="false">INT((E224)/2065887*1000000)</f>
        <v>1</v>
      </c>
      <c r="I224" s="2" t="n">
        <f aca="false">INT((F224)/1885827*1000000)</f>
        <v>23</v>
      </c>
    </row>
    <row r="225" customFormat="false" ht="13.5" hidden="false" customHeight="false" outlineLevel="0" collapsed="false">
      <c r="A225" s="1" t="s">
        <v>575</v>
      </c>
      <c r="B225" s="5" t="s">
        <v>576</v>
      </c>
      <c r="C225" s="1" t="s">
        <v>577</v>
      </c>
      <c r="D225" s="2" t="n">
        <v>6</v>
      </c>
      <c r="E225" s="2" t="n">
        <v>0</v>
      </c>
      <c r="F225" s="2" t="n">
        <v>10</v>
      </c>
      <c r="G225" s="2" t="n">
        <f aca="false">INT((D225)/2265478*1000000)</f>
        <v>2</v>
      </c>
      <c r="H225" s="2" t="n">
        <f aca="false">INT((E225)/2065887*1000000)</f>
        <v>0</v>
      </c>
      <c r="I225" s="2" t="n">
        <f aca="false">INT((F225)/1885827*1000000)</f>
        <v>5</v>
      </c>
    </row>
    <row r="226" customFormat="false" ht="13.5" hidden="false" customHeight="false" outlineLevel="0" collapsed="false">
      <c r="A226" s="1" t="s">
        <v>578</v>
      </c>
      <c r="B226" s="5" t="s">
        <v>579</v>
      </c>
      <c r="C226" s="1" t="s">
        <v>580</v>
      </c>
      <c r="D226" s="2" t="n">
        <v>2</v>
      </c>
      <c r="E226" s="2" t="n">
        <v>1</v>
      </c>
      <c r="F226" s="2" t="n">
        <v>0</v>
      </c>
      <c r="G226" s="2" t="n">
        <f aca="false">INT((D226)/2265478*1000000)</f>
        <v>0</v>
      </c>
      <c r="H226" s="2" t="n">
        <f aca="false">INT((E226)/2065887*1000000)</f>
        <v>0</v>
      </c>
      <c r="I226" s="2" t="n">
        <f aca="false">INT((F226)/1885827*1000000)</f>
        <v>0</v>
      </c>
    </row>
    <row r="227" customFormat="false" ht="13.5" hidden="false" customHeight="false" outlineLevel="0" collapsed="false">
      <c r="A227" s="1" t="s">
        <v>581</v>
      </c>
      <c r="B227" s="1" t="s">
        <v>582</v>
      </c>
      <c r="C227" s="1" t="s">
        <v>583</v>
      </c>
      <c r="D227" s="2" t="n">
        <v>509</v>
      </c>
      <c r="E227" s="2" t="n">
        <v>2000</v>
      </c>
      <c r="F227" s="2" t="n">
        <v>690</v>
      </c>
      <c r="G227" s="2" t="n">
        <f aca="false">INT((D227)/2265478*1000000)</f>
        <v>224</v>
      </c>
      <c r="H227" s="2" t="n">
        <f aca="false">INT((E227)/2065887*1000000)</f>
        <v>968</v>
      </c>
      <c r="I227" s="2" t="n">
        <f aca="false">INT((F227)/1885827*1000000)</f>
        <v>365</v>
      </c>
    </row>
    <row r="228" customFormat="false" ht="13.5" hidden="false" customHeight="false" outlineLevel="0" collapsed="false">
      <c r="A228" s="1" t="s">
        <v>584</v>
      </c>
      <c r="B228" s="1" t="s">
        <v>585</v>
      </c>
      <c r="C228" s="1" t="s">
        <v>583</v>
      </c>
      <c r="D228" s="2" t="n">
        <v>509</v>
      </c>
      <c r="E228" s="2" t="n">
        <v>2000</v>
      </c>
      <c r="F228" s="2" t="n">
        <v>690</v>
      </c>
      <c r="G228" s="2" t="n">
        <f aca="false">INT((D228)/2265478*1000000)</f>
        <v>224</v>
      </c>
      <c r="H228" s="2" t="n">
        <f aca="false">INT((E228)/2065887*1000000)</f>
        <v>968</v>
      </c>
      <c r="I228" s="2" t="n">
        <f aca="false">INT((F228)/1885827*1000000)</f>
        <v>365</v>
      </c>
    </row>
    <row r="229" customFormat="false" ht="13.5" hidden="false" customHeight="false" outlineLevel="0" collapsed="false">
      <c r="A229" s="1" t="s">
        <v>586</v>
      </c>
      <c r="B229" s="1" t="s">
        <v>587</v>
      </c>
      <c r="C229" s="1" t="s">
        <v>588</v>
      </c>
      <c r="D229" s="2" t="n">
        <v>1048</v>
      </c>
      <c r="E229" s="2" t="n">
        <v>8395</v>
      </c>
      <c r="F229" s="2" t="n">
        <v>12492</v>
      </c>
      <c r="G229" s="2" t="n">
        <f aca="false">INT((D229)/2265478*1000000)</f>
        <v>462</v>
      </c>
      <c r="H229" s="2" t="n">
        <f aca="false">INT((E229)/2065887*1000000)</f>
        <v>4063</v>
      </c>
      <c r="I229" s="2" t="n">
        <f aca="false">INT((F229)/1885827*1000000)</f>
        <v>6624</v>
      </c>
    </row>
    <row r="230" customFormat="false" ht="13.5" hidden="false" customHeight="false" outlineLevel="0" collapsed="false">
      <c r="A230" s="1" t="s">
        <v>589</v>
      </c>
      <c r="B230" s="1" t="s">
        <v>590</v>
      </c>
      <c r="C230" s="1" t="s">
        <v>591</v>
      </c>
      <c r="D230" s="2" t="n">
        <v>60</v>
      </c>
      <c r="E230" s="2" t="n">
        <v>29</v>
      </c>
      <c r="F230" s="2" t="n">
        <v>274</v>
      </c>
      <c r="G230" s="2" t="n">
        <f aca="false">INT((D230)/2265478*1000000)</f>
        <v>26</v>
      </c>
      <c r="H230" s="2" t="n">
        <f aca="false">INT((E230)/2065887*1000000)</f>
        <v>14</v>
      </c>
      <c r="I230" s="2" t="n">
        <f aca="false">INT((F230)/1885827*1000000)</f>
        <v>145</v>
      </c>
    </row>
    <row r="231" customFormat="false" ht="13.5" hidden="false" customHeight="false" outlineLevel="0" collapsed="false">
      <c r="A231" s="1" t="s">
        <v>592</v>
      </c>
      <c r="B231" s="1" t="s">
        <v>593</v>
      </c>
      <c r="C231" s="1" t="s">
        <v>594</v>
      </c>
      <c r="D231" s="2" t="n">
        <v>0</v>
      </c>
      <c r="E231" s="2" t="n">
        <v>1</v>
      </c>
      <c r="F231" s="2" t="n">
        <v>0</v>
      </c>
      <c r="G231" s="2" t="n">
        <f aca="false">INT((D231)/2265478*1000000)</f>
        <v>0</v>
      </c>
      <c r="H231" s="2" t="n">
        <f aca="false">INT((E231)/2065887*1000000)</f>
        <v>0</v>
      </c>
      <c r="I231" s="2" t="n">
        <f aca="false">INT((F231)/1885827*1000000)</f>
        <v>0</v>
      </c>
    </row>
    <row r="232" customFormat="false" ht="13.5" hidden="false" customHeight="false" outlineLevel="0" collapsed="false">
      <c r="A232" s="1" t="s">
        <v>595</v>
      </c>
      <c r="B232" s="1" t="s">
        <v>596</v>
      </c>
      <c r="C232" s="1" t="s">
        <v>583</v>
      </c>
      <c r="D232" s="2" t="n">
        <v>509</v>
      </c>
      <c r="E232" s="2" t="n">
        <v>2000</v>
      </c>
      <c r="F232" s="2" t="n">
        <v>690</v>
      </c>
      <c r="G232" s="2" t="n">
        <f aca="false">INT((D232)/2265478*1000000)</f>
        <v>224</v>
      </c>
      <c r="H232" s="2" t="n">
        <f aca="false">INT((E232)/2065887*1000000)</f>
        <v>968</v>
      </c>
      <c r="I232" s="2" t="n">
        <f aca="false">INT((F232)/1885827*1000000)</f>
        <v>365</v>
      </c>
    </row>
    <row r="233" customFormat="false" ht="13.5" hidden="false" customHeight="false" outlineLevel="0" collapsed="false">
      <c r="A233" s="1" t="s">
        <v>597</v>
      </c>
      <c r="B233" s="1" t="s">
        <v>598</v>
      </c>
      <c r="C233" s="1" t="s">
        <v>583</v>
      </c>
      <c r="D233" s="2" t="n">
        <v>509</v>
      </c>
      <c r="E233" s="2" t="n">
        <v>2000</v>
      </c>
      <c r="F233" s="2" t="n">
        <v>690</v>
      </c>
      <c r="G233" s="2" t="n">
        <f aca="false">INT((D233)/2265478*1000000)</f>
        <v>224</v>
      </c>
      <c r="H233" s="2" t="n">
        <f aca="false">INT((E233)/2065887*1000000)</f>
        <v>968</v>
      </c>
      <c r="I233" s="2" t="n">
        <f aca="false">INT((F233)/1885827*1000000)</f>
        <v>365</v>
      </c>
    </row>
    <row r="234" customFormat="false" ht="13.5" hidden="false" customHeight="false" outlineLevel="0" collapsed="false">
      <c r="A234" s="1" t="s">
        <v>599</v>
      </c>
      <c r="B234" s="1" t="s">
        <v>600</v>
      </c>
      <c r="C234" s="1" t="s">
        <v>601</v>
      </c>
      <c r="D234" s="2" t="n">
        <v>17</v>
      </c>
      <c r="E234" s="2" t="n">
        <v>0</v>
      </c>
      <c r="F234" s="2" t="n">
        <v>2</v>
      </c>
      <c r="G234" s="2" t="n">
        <f aca="false">INT((D234)/2265478*1000000)</f>
        <v>7</v>
      </c>
      <c r="H234" s="2" t="n">
        <f aca="false">INT((E234)/2065887*1000000)</f>
        <v>0</v>
      </c>
      <c r="I234" s="2" t="n">
        <f aca="false">INT((F234)/1885827*1000000)</f>
        <v>1</v>
      </c>
    </row>
    <row r="235" customFormat="false" ht="13.5" hidden="false" customHeight="false" outlineLevel="0" collapsed="false">
      <c r="A235" s="1" t="s">
        <v>602</v>
      </c>
      <c r="B235" s="1" t="s">
        <v>603</v>
      </c>
      <c r="C235" s="1" t="s">
        <v>604</v>
      </c>
      <c r="D235" s="2" t="n">
        <v>30</v>
      </c>
      <c r="E235" s="2" t="n">
        <v>74</v>
      </c>
      <c r="F235" s="2" t="n">
        <v>158</v>
      </c>
      <c r="G235" s="2" t="n">
        <f aca="false">INT((D235)/2265478*1000000)</f>
        <v>13</v>
      </c>
      <c r="H235" s="2" t="n">
        <f aca="false">INT((E235)/2065887*1000000)</f>
        <v>35</v>
      </c>
      <c r="I235" s="2" t="n">
        <f aca="false">INT((F235)/1885827*1000000)</f>
        <v>83</v>
      </c>
    </row>
    <row r="236" customFormat="false" ht="13.5" hidden="false" customHeight="false" outlineLevel="0" collapsed="false">
      <c r="A236" s="1" t="s">
        <v>605</v>
      </c>
      <c r="B236" s="1" t="s">
        <v>606</v>
      </c>
      <c r="C236" s="1" t="s">
        <v>332</v>
      </c>
      <c r="G236" s="2" t="n">
        <f aca="false">INT((D236)/2265478*1000000)</f>
        <v>0</v>
      </c>
      <c r="H236" s="2" t="n">
        <f aca="false">INT((E236)/2065887*1000000)</f>
        <v>0</v>
      </c>
      <c r="I236" s="2" t="n">
        <f aca="false">INT((F236)/1885827*1000000)</f>
        <v>0</v>
      </c>
    </row>
    <row r="237" customFormat="false" ht="13.5" hidden="false" customHeight="false" outlineLevel="0" collapsed="false">
      <c r="A237" s="1" t="s">
        <v>607</v>
      </c>
      <c r="B237" s="1" t="s">
        <v>608</v>
      </c>
      <c r="C237" s="1" t="s">
        <v>609</v>
      </c>
      <c r="D237" s="2" t="n">
        <v>9</v>
      </c>
      <c r="E237" s="2" t="n">
        <v>1</v>
      </c>
      <c r="F237" s="2" t="n">
        <v>0</v>
      </c>
      <c r="G237" s="2" t="n">
        <f aca="false">INT((D237)/2265478*1000000)</f>
        <v>3</v>
      </c>
      <c r="H237" s="2" t="n">
        <f aca="false">INT((E237)/2065887*1000000)</f>
        <v>0</v>
      </c>
      <c r="I237" s="2" t="n">
        <f aca="false">INT((F237)/1885827*1000000)</f>
        <v>0</v>
      </c>
    </row>
    <row r="238" customFormat="false" ht="13.5" hidden="false" customHeight="false" outlineLevel="0" collapsed="false">
      <c r="A238" s="1" t="s">
        <v>610</v>
      </c>
      <c r="B238" s="1" t="s">
        <v>611</v>
      </c>
      <c r="C238" s="1" t="s">
        <v>588</v>
      </c>
      <c r="D238" s="2" t="n">
        <v>1048</v>
      </c>
      <c r="E238" s="2" t="n">
        <v>8395</v>
      </c>
      <c r="F238" s="2" t="n">
        <v>12492</v>
      </c>
      <c r="G238" s="2" t="n">
        <f aca="false">INT((D238)/2265478*1000000)</f>
        <v>462</v>
      </c>
      <c r="H238" s="2" t="n">
        <f aca="false">INT((E238)/2065887*1000000)</f>
        <v>4063</v>
      </c>
      <c r="I238" s="2" t="n">
        <f aca="false">INT((F238)/1885827*1000000)</f>
        <v>6624</v>
      </c>
    </row>
    <row r="239" customFormat="false" ht="13.5" hidden="false" customHeight="false" outlineLevel="0" collapsed="false">
      <c r="A239" s="1" t="s">
        <v>612</v>
      </c>
      <c r="B239" s="1" t="s">
        <v>613</v>
      </c>
      <c r="C239" s="1" t="s">
        <v>614</v>
      </c>
      <c r="D239" s="2" t="n">
        <v>90</v>
      </c>
      <c r="E239" s="2" t="n">
        <v>150</v>
      </c>
      <c r="F239" s="2" t="n">
        <v>718</v>
      </c>
      <c r="G239" s="2" t="n">
        <f aca="false">INT((D239)/2265478*1000000)</f>
        <v>39</v>
      </c>
      <c r="H239" s="2" t="n">
        <f aca="false">INT((E239)/2065887*1000000)</f>
        <v>72</v>
      </c>
      <c r="I239" s="2" t="n">
        <f aca="false">INT((F239)/1885827*1000000)</f>
        <v>380</v>
      </c>
    </row>
    <row r="240" customFormat="false" ht="13.5" hidden="false" customHeight="false" outlineLevel="0" collapsed="false">
      <c r="A240" s="1" t="s">
        <v>615</v>
      </c>
      <c r="B240" s="1" t="s">
        <v>616</v>
      </c>
      <c r="C240" s="1" t="s">
        <v>617</v>
      </c>
      <c r="D240" s="2" t="n">
        <v>0</v>
      </c>
      <c r="E240" s="2" t="n">
        <v>8</v>
      </c>
      <c r="F240" s="2" t="n">
        <v>0</v>
      </c>
      <c r="G240" s="2" t="n">
        <f aca="false">INT((D240)/2265478*1000000)</f>
        <v>0</v>
      </c>
      <c r="H240" s="2" t="n">
        <f aca="false">INT((E240)/2065887*1000000)</f>
        <v>3</v>
      </c>
      <c r="I240" s="2" t="n">
        <f aca="false">INT((F240)/1885827*1000000)</f>
        <v>0</v>
      </c>
    </row>
    <row r="241" customFormat="false" ht="13.5" hidden="false" customHeight="false" outlineLevel="0" collapsed="false">
      <c r="A241" s="1" t="s">
        <v>618</v>
      </c>
      <c r="B241" s="1" t="s">
        <v>619</v>
      </c>
      <c r="C241" s="1" t="s">
        <v>583</v>
      </c>
      <c r="D241" s="2" t="n">
        <v>509</v>
      </c>
      <c r="E241" s="2" t="n">
        <v>2000</v>
      </c>
      <c r="F241" s="2" t="n">
        <v>690</v>
      </c>
      <c r="G241" s="2" t="n">
        <f aca="false">INT((D241)/2265478*1000000)</f>
        <v>224</v>
      </c>
      <c r="H241" s="2" t="n">
        <f aca="false">INT((E241)/2065887*1000000)</f>
        <v>968</v>
      </c>
      <c r="I241" s="2" t="n">
        <f aca="false">INT((F241)/1885827*1000000)</f>
        <v>365</v>
      </c>
    </row>
    <row r="242" customFormat="false" ht="13.5" hidden="false" customHeight="false" outlineLevel="0" collapsed="false">
      <c r="A242" s="1" t="s">
        <v>620</v>
      </c>
      <c r="B242" s="1" t="s">
        <v>621</v>
      </c>
      <c r="C242" s="1" t="s">
        <v>583</v>
      </c>
      <c r="D242" s="2" t="n">
        <v>509</v>
      </c>
      <c r="E242" s="2" t="n">
        <v>2000</v>
      </c>
      <c r="F242" s="2" t="n">
        <v>690</v>
      </c>
      <c r="G242" s="2" t="n">
        <f aca="false">INT((D242)/2265478*1000000)</f>
        <v>224</v>
      </c>
      <c r="H242" s="2" t="n">
        <f aca="false">INT((E242)/2065887*1000000)</f>
        <v>968</v>
      </c>
      <c r="I242" s="2" t="n">
        <f aca="false">INT((F242)/1885827*1000000)</f>
        <v>365</v>
      </c>
    </row>
    <row r="243" customFormat="false" ht="13.5" hidden="false" customHeight="false" outlineLevel="0" collapsed="false">
      <c r="A243" s="1" t="s">
        <v>622</v>
      </c>
      <c r="B243" s="1" t="s">
        <v>623</v>
      </c>
      <c r="C243" s="1" t="s">
        <v>624</v>
      </c>
      <c r="D243" s="2" t="n">
        <v>440</v>
      </c>
      <c r="E243" s="2" t="n">
        <v>300</v>
      </c>
      <c r="F243" s="2" t="n">
        <v>461</v>
      </c>
      <c r="G243" s="2" t="n">
        <f aca="false">INT((D243)/2265478*1000000)</f>
        <v>194</v>
      </c>
      <c r="H243" s="2" t="n">
        <f aca="false">INT((E243)/2065887*1000000)</f>
        <v>145</v>
      </c>
      <c r="I243" s="2" t="n">
        <f aca="false">INT((F243)/1885827*1000000)</f>
        <v>244</v>
      </c>
    </row>
    <row r="244" customFormat="false" ht="13.5" hidden="false" customHeight="false" outlineLevel="0" collapsed="false">
      <c r="A244" s="1" t="s">
        <v>625</v>
      </c>
      <c r="B244" s="1" t="s">
        <v>626</v>
      </c>
      <c r="C244" s="1" t="s">
        <v>614</v>
      </c>
      <c r="D244" s="2" t="n">
        <v>90</v>
      </c>
      <c r="E244" s="2" t="n">
        <v>150</v>
      </c>
      <c r="F244" s="2" t="n">
        <v>718</v>
      </c>
      <c r="G244" s="2" t="n">
        <f aca="false">INT((D244)/2265478*1000000)</f>
        <v>39</v>
      </c>
      <c r="H244" s="2" t="n">
        <f aca="false">INT((E244)/2065887*1000000)</f>
        <v>72</v>
      </c>
      <c r="I244" s="2" t="n">
        <f aca="false">INT((F244)/1885827*1000000)</f>
        <v>380</v>
      </c>
    </row>
    <row r="245" customFormat="false" ht="13.5" hidden="false" customHeight="false" outlineLevel="0" collapsed="false">
      <c r="A245" s="1" t="s">
        <v>627</v>
      </c>
      <c r="B245" s="1" t="s">
        <v>628</v>
      </c>
      <c r="C245" s="1" t="s">
        <v>624</v>
      </c>
      <c r="D245" s="2" t="n">
        <v>440</v>
      </c>
      <c r="E245" s="2" t="n">
        <v>300</v>
      </c>
      <c r="F245" s="2" t="n">
        <v>461</v>
      </c>
      <c r="G245" s="2" t="n">
        <f aca="false">INT((D245)/2265478*1000000)</f>
        <v>194</v>
      </c>
      <c r="H245" s="2" t="n">
        <f aca="false">INT((E245)/2065887*1000000)</f>
        <v>145</v>
      </c>
      <c r="I245" s="2" t="n">
        <f aca="false">INT((F245)/1885827*1000000)</f>
        <v>244</v>
      </c>
    </row>
    <row r="246" customFormat="false" ht="13.5" hidden="false" customHeight="false" outlineLevel="0" collapsed="false">
      <c r="A246" s="1" t="s">
        <v>629</v>
      </c>
      <c r="B246" s="1" t="s">
        <v>630</v>
      </c>
      <c r="C246" s="1" t="s">
        <v>583</v>
      </c>
      <c r="D246" s="2" t="n">
        <v>509</v>
      </c>
      <c r="E246" s="2" t="n">
        <v>2000</v>
      </c>
      <c r="F246" s="2" t="n">
        <v>690</v>
      </c>
      <c r="G246" s="2" t="n">
        <f aca="false">INT((D246)/2265478*1000000)</f>
        <v>224</v>
      </c>
      <c r="H246" s="2" t="n">
        <f aca="false">INT((E246)/2065887*1000000)</f>
        <v>968</v>
      </c>
      <c r="I246" s="2" t="n">
        <f aca="false">INT((F246)/1885827*1000000)</f>
        <v>365</v>
      </c>
    </row>
    <row r="247" customFormat="false" ht="13.5" hidden="false" customHeight="false" outlineLevel="0" collapsed="false">
      <c r="A247" s="1" t="s">
        <v>631</v>
      </c>
      <c r="B247" s="1" t="s">
        <v>632</v>
      </c>
      <c r="C247" s="1" t="s">
        <v>583</v>
      </c>
      <c r="D247" s="2" t="n">
        <v>509</v>
      </c>
      <c r="E247" s="2" t="n">
        <v>2000</v>
      </c>
      <c r="F247" s="2" t="n">
        <v>690</v>
      </c>
      <c r="G247" s="2" t="n">
        <f aca="false">INT((D247)/2265478*1000000)</f>
        <v>224</v>
      </c>
      <c r="H247" s="2" t="n">
        <f aca="false">INT((E247)/2065887*1000000)</f>
        <v>968</v>
      </c>
      <c r="I247" s="2" t="n">
        <f aca="false">INT((F247)/1885827*1000000)</f>
        <v>365</v>
      </c>
    </row>
    <row r="248" customFormat="false" ht="13.5" hidden="false" customHeight="false" outlineLevel="0" collapsed="false">
      <c r="A248" s="1" t="s">
        <v>633</v>
      </c>
      <c r="B248" s="1" t="s">
        <v>634</v>
      </c>
      <c r="C248" s="1" t="s">
        <v>635</v>
      </c>
      <c r="D248" s="2" t="n">
        <v>1</v>
      </c>
      <c r="E248" s="2" t="n">
        <v>0</v>
      </c>
      <c r="F248" s="2" t="n">
        <v>0</v>
      </c>
      <c r="G248" s="2" t="n">
        <f aca="false">INT((D248)/2265478*1000000)</f>
        <v>0</v>
      </c>
      <c r="H248" s="2" t="n">
        <f aca="false">INT((E248)/2065887*1000000)</f>
        <v>0</v>
      </c>
      <c r="I248" s="2" t="n">
        <f aca="false">INT((F248)/1885827*1000000)</f>
        <v>0</v>
      </c>
    </row>
    <row r="249" customFormat="false" ht="13.5" hidden="false" customHeight="false" outlineLevel="0" collapsed="false">
      <c r="A249" s="1" t="s">
        <v>636</v>
      </c>
      <c r="B249" s="1" t="s">
        <v>637</v>
      </c>
      <c r="C249" s="1" t="s">
        <v>583</v>
      </c>
      <c r="D249" s="2" t="n">
        <v>509</v>
      </c>
      <c r="E249" s="2" t="n">
        <v>2000</v>
      </c>
      <c r="F249" s="2" t="n">
        <v>690</v>
      </c>
      <c r="G249" s="2" t="n">
        <f aca="false">INT((D249)/2265478*1000000)</f>
        <v>224</v>
      </c>
      <c r="H249" s="2" t="n">
        <f aca="false">INT((E249)/2065887*1000000)</f>
        <v>968</v>
      </c>
      <c r="I249" s="2" t="n">
        <f aca="false">INT((F249)/1885827*1000000)</f>
        <v>365</v>
      </c>
    </row>
    <row r="250" customFormat="false" ht="13.5" hidden="false" customHeight="false" outlineLevel="0" collapsed="false">
      <c r="A250" s="1" t="s">
        <v>638</v>
      </c>
      <c r="B250" s="1" t="s">
        <v>639</v>
      </c>
      <c r="C250" s="1" t="s">
        <v>640</v>
      </c>
      <c r="D250" s="2" t="n">
        <v>0</v>
      </c>
      <c r="E250" s="2" t="n">
        <v>6</v>
      </c>
      <c r="F250" s="2" t="n">
        <v>0</v>
      </c>
      <c r="G250" s="2" t="n">
        <f aca="false">INT((D250)/2265478*1000000)</f>
        <v>0</v>
      </c>
      <c r="H250" s="2" t="n">
        <f aca="false">INT((E250)/2065887*1000000)</f>
        <v>2</v>
      </c>
      <c r="I250" s="2" t="n">
        <f aca="false">INT((F250)/1885827*1000000)</f>
        <v>0</v>
      </c>
    </row>
    <row r="251" customFormat="false" ht="13.5" hidden="false" customHeight="false" outlineLevel="0" collapsed="false">
      <c r="A251" s="1" t="s">
        <v>641</v>
      </c>
      <c r="B251" s="1" t="s">
        <v>642</v>
      </c>
      <c r="C251" s="1" t="s">
        <v>583</v>
      </c>
      <c r="D251" s="2" t="n">
        <v>509</v>
      </c>
      <c r="E251" s="2" t="n">
        <v>2000</v>
      </c>
      <c r="F251" s="2" t="n">
        <v>690</v>
      </c>
      <c r="G251" s="2" t="n">
        <f aca="false">INT((D251)/2265478*1000000)</f>
        <v>224</v>
      </c>
      <c r="H251" s="2" t="n">
        <f aca="false">INT((E251)/2065887*1000000)</f>
        <v>968</v>
      </c>
      <c r="I251" s="2" t="n">
        <f aca="false">INT((F251)/1885827*1000000)</f>
        <v>365</v>
      </c>
    </row>
    <row r="252" customFormat="false" ht="13.5" hidden="false" customHeight="false" outlineLevel="0" collapsed="false">
      <c r="A252" s="1" t="s">
        <v>643</v>
      </c>
      <c r="B252" s="5" t="s">
        <v>644</v>
      </c>
      <c r="C252" s="1" t="s">
        <v>645</v>
      </c>
      <c r="D252" s="2" t="n">
        <v>5</v>
      </c>
      <c r="E252" s="2" t="n">
        <v>0</v>
      </c>
      <c r="F252" s="2" t="n">
        <v>98</v>
      </c>
      <c r="G252" s="2" t="n">
        <f aca="false">INT((D252)/2265478*1000000)</f>
        <v>2</v>
      </c>
      <c r="H252" s="2" t="n">
        <f aca="false">INT((E252)/2065887*1000000)</f>
        <v>0</v>
      </c>
      <c r="I252" s="2" t="n">
        <f aca="false">INT((F252)/1885827*1000000)</f>
        <v>51</v>
      </c>
    </row>
    <row r="253" customFormat="false" ht="13.5" hidden="false" customHeight="false" outlineLevel="0" collapsed="false">
      <c r="A253" s="1" t="s">
        <v>646</v>
      </c>
      <c r="B253" s="1" t="s">
        <v>647</v>
      </c>
      <c r="C253" s="1" t="s">
        <v>648</v>
      </c>
      <c r="D253" s="2" t="n">
        <v>156</v>
      </c>
      <c r="E253" s="2" t="n">
        <v>2</v>
      </c>
      <c r="F253" s="2" t="n">
        <v>4</v>
      </c>
      <c r="G253" s="2" t="n">
        <f aca="false">INT((D253)/2265478*1000000)</f>
        <v>68</v>
      </c>
      <c r="H253" s="2" t="n">
        <f aca="false">INT((E253)/2065887*1000000)</f>
        <v>0</v>
      </c>
      <c r="I253" s="2" t="n">
        <f aca="false">INT((F253)/1885827*1000000)</f>
        <v>2</v>
      </c>
    </row>
    <row r="254" customFormat="false" ht="13.5" hidden="false" customHeight="false" outlineLevel="0" collapsed="false">
      <c r="A254" s="1" t="s">
        <v>649</v>
      </c>
      <c r="B254" s="1" t="s">
        <v>650</v>
      </c>
      <c r="C254" s="1" t="s">
        <v>651</v>
      </c>
      <c r="D254" s="2" t="n">
        <v>23</v>
      </c>
      <c r="E254" s="2" t="n">
        <v>50</v>
      </c>
      <c r="F254" s="2" t="n">
        <v>124</v>
      </c>
      <c r="G254" s="2" t="n">
        <f aca="false">INT((D254)/2265478*1000000)</f>
        <v>10</v>
      </c>
      <c r="H254" s="2" t="n">
        <f aca="false">INT((E254)/2065887*1000000)</f>
        <v>24</v>
      </c>
      <c r="I254" s="2" t="n">
        <f aca="false">INT((F254)/1885827*1000000)</f>
        <v>65</v>
      </c>
    </row>
    <row r="255" customFormat="false" ht="13.5" hidden="false" customHeight="false" outlineLevel="0" collapsed="false">
      <c r="A255" s="1" t="s">
        <v>652</v>
      </c>
      <c r="B255" s="1" t="s">
        <v>653</v>
      </c>
      <c r="C255" s="1" t="s">
        <v>654</v>
      </c>
      <c r="D255" s="2" t="n">
        <v>0</v>
      </c>
      <c r="E255" s="2" t="n">
        <v>0</v>
      </c>
      <c r="F255" s="2" t="n">
        <v>1</v>
      </c>
      <c r="G255" s="2" t="n">
        <f aca="false">INT((D255)/2265478*1000000)</f>
        <v>0</v>
      </c>
      <c r="H255" s="2" t="n">
        <f aca="false">INT((E255)/2065887*1000000)</f>
        <v>0</v>
      </c>
      <c r="I255" s="2" t="n">
        <f aca="false">INT((F255)/1885827*1000000)</f>
        <v>0</v>
      </c>
    </row>
    <row r="256" customFormat="false" ht="13.5" hidden="false" customHeight="false" outlineLevel="0" collapsed="false">
      <c r="A256" s="1" t="s">
        <v>655</v>
      </c>
      <c r="B256" s="1" t="s">
        <v>656</v>
      </c>
      <c r="C256" s="1" t="s">
        <v>657</v>
      </c>
      <c r="D256" s="2" t="n">
        <v>23</v>
      </c>
      <c r="E256" s="2" t="n">
        <v>50</v>
      </c>
      <c r="F256" s="2" t="n">
        <v>124</v>
      </c>
      <c r="G256" s="2" t="n">
        <f aca="false">INT((D256)/2265478*1000000)</f>
        <v>10</v>
      </c>
      <c r="H256" s="2" t="n">
        <f aca="false">INT((E256)/2065887*1000000)</f>
        <v>24</v>
      </c>
      <c r="I256" s="2" t="n">
        <f aca="false">INT((F256)/1885827*1000000)</f>
        <v>65</v>
      </c>
    </row>
    <row r="257" customFormat="false" ht="13.5" hidden="false" customHeight="false" outlineLevel="0" collapsed="false">
      <c r="A257" s="1" t="s">
        <v>658</v>
      </c>
      <c r="B257" s="1" t="s">
        <v>659</v>
      </c>
      <c r="C257" s="1" t="s">
        <v>648</v>
      </c>
      <c r="D257" s="2" t="n">
        <v>156</v>
      </c>
      <c r="E257" s="2" t="n">
        <v>2</v>
      </c>
      <c r="F257" s="2" t="n">
        <v>4</v>
      </c>
      <c r="G257" s="2" t="n">
        <f aca="false">INT((D257)/2265478*1000000)</f>
        <v>68</v>
      </c>
      <c r="H257" s="2" t="n">
        <f aca="false">INT((E257)/2065887*1000000)</f>
        <v>0</v>
      </c>
      <c r="I257" s="2" t="n">
        <f aca="false">INT((F257)/1885827*1000000)</f>
        <v>2</v>
      </c>
    </row>
    <row r="258" customFormat="false" ht="13.5" hidden="false" customHeight="false" outlineLevel="0" collapsed="false">
      <c r="A258" s="1" t="s">
        <v>660</v>
      </c>
      <c r="B258" s="1" t="s">
        <v>661</v>
      </c>
      <c r="C258" s="1" t="s">
        <v>662</v>
      </c>
      <c r="D258" s="2" t="n">
        <v>217</v>
      </c>
      <c r="E258" s="2" t="n">
        <v>3</v>
      </c>
      <c r="F258" s="2" t="n">
        <v>2</v>
      </c>
      <c r="G258" s="2" t="n">
        <f aca="false">INT((D258)/2265478*1000000)</f>
        <v>95</v>
      </c>
      <c r="H258" s="2" t="n">
        <f aca="false">INT((E258)/2065887*1000000)</f>
        <v>1</v>
      </c>
      <c r="I258" s="2" t="n">
        <f aca="false">INT((F258)/1885827*1000000)</f>
        <v>1</v>
      </c>
    </row>
    <row r="259" customFormat="false" ht="13.5" hidden="false" customHeight="false" outlineLevel="0" collapsed="false">
      <c r="A259" s="1" t="s">
        <v>663</v>
      </c>
      <c r="B259" s="5" t="s">
        <v>664</v>
      </c>
      <c r="C259" s="1" t="s">
        <v>665</v>
      </c>
      <c r="D259" s="2" t="n">
        <v>58</v>
      </c>
      <c r="E259" s="2" t="n">
        <v>384</v>
      </c>
      <c r="F259" s="2" t="n">
        <v>219</v>
      </c>
      <c r="G259" s="2" t="n">
        <f aca="false">INT((D259)/2265478*1000000)</f>
        <v>25</v>
      </c>
      <c r="H259" s="2" t="n">
        <f aca="false">INT((E259)/2065887*1000000)</f>
        <v>185</v>
      </c>
      <c r="I259" s="2" t="n">
        <f aca="false">INT((F259)/1885827*1000000)</f>
        <v>116</v>
      </c>
    </row>
    <row r="260" customFormat="false" ht="13.5" hidden="false" customHeight="false" outlineLevel="0" collapsed="false">
      <c r="A260" s="1" t="s">
        <v>666</v>
      </c>
      <c r="B260" s="1" t="s">
        <v>667</v>
      </c>
      <c r="C260" s="1" t="s">
        <v>668</v>
      </c>
      <c r="D260" s="2" t="n">
        <v>18</v>
      </c>
      <c r="E260" s="2" t="n">
        <v>0</v>
      </c>
      <c r="F260" s="2" t="n">
        <v>0</v>
      </c>
      <c r="G260" s="2" t="n">
        <f aca="false">INT((D260)/2265478*1000000)</f>
        <v>7</v>
      </c>
      <c r="H260" s="2" t="n">
        <f aca="false">INT((E260)/2065887*1000000)</f>
        <v>0</v>
      </c>
      <c r="I260" s="2" t="n">
        <f aca="false">INT((F260)/1885827*1000000)</f>
        <v>0</v>
      </c>
    </row>
    <row r="261" customFormat="false" ht="13.5" hidden="false" customHeight="false" outlineLevel="0" collapsed="false">
      <c r="A261" s="1" t="s">
        <v>669</v>
      </c>
      <c r="B261" s="5" t="s">
        <v>670</v>
      </c>
      <c r="C261" s="1" t="s">
        <v>671</v>
      </c>
      <c r="D261" s="2" t="n">
        <v>58</v>
      </c>
      <c r="E261" s="2" t="n">
        <v>384</v>
      </c>
      <c r="F261" s="2" t="n">
        <v>219</v>
      </c>
      <c r="G261" s="2" t="n">
        <f aca="false">INT((D261)/2265478*1000000)</f>
        <v>25</v>
      </c>
      <c r="H261" s="2" t="n">
        <f aca="false">INT((E261)/2065887*1000000)</f>
        <v>185</v>
      </c>
      <c r="I261" s="2" t="n">
        <f aca="false">INT((F261)/1885827*1000000)</f>
        <v>116</v>
      </c>
    </row>
    <row r="262" customFormat="false" ht="13.5" hidden="false" customHeight="false" outlineLevel="0" collapsed="false">
      <c r="A262" s="1" t="s">
        <v>672</v>
      </c>
      <c r="B262" s="1" t="s">
        <v>673</v>
      </c>
      <c r="C262" s="1" t="s">
        <v>657</v>
      </c>
      <c r="D262" s="2" t="n">
        <v>23</v>
      </c>
      <c r="E262" s="2" t="n">
        <v>50</v>
      </c>
      <c r="F262" s="2" t="n">
        <v>124</v>
      </c>
      <c r="G262" s="2" t="n">
        <f aca="false">INT((D262)/2265478*1000000)</f>
        <v>10</v>
      </c>
      <c r="H262" s="2" t="n">
        <f aca="false">INT((E262)/2065887*1000000)</f>
        <v>24</v>
      </c>
      <c r="I262" s="2" t="n">
        <f aca="false">INT((F262)/1885827*1000000)</f>
        <v>65</v>
      </c>
    </row>
    <row r="263" customFormat="false" ht="13.5" hidden="false" customHeight="false" outlineLevel="0" collapsed="false">
      <c r="A263" s="1" t="s">
        <v>674</v>
      </c>
      <c r="B263" s="5" t="s">
        <v>675</v>
      </c>
      <c r="C263" s="1" t="s">
        <v>676</v>
      </c>
      <c r="D263" s="2" t="n">
        <v>5</v>
      </c>
      <c r="E263" s="2" t="n">
        <v>5</v>
      </c>
      <c r="F263" s="2" t="n">
        <v>11</v>
      </c>
      <c r="G263" s="2" t="n">
        <f aca="false">INT((D263)/2265478*1000000)</f>
        <v>2</v>
      </c>
      <c r="H263" s="2" t="n">
        <f aca="false">INT((E263)/2065887*1000000)</f>
        <v>2</v>
      </c>
      <c r="I263" s="2" t="n">
        <f aca="false">INT((F263)/1885827*1000000)</f>
        <v>5</v>
      </c>
    </row>
    <row r="264" customFormat="false" ht="13.5" hidden="false" customHeight="false" outlineLevel="0" collapsed="false">
      <c r="A264" s="1" t="s">
        <v>677</v>
      </c>
      <c r="B264" s="1" t="s">
        <v>678</v>
      </c>
      <c r="C264" s="1" t="s">
        <v>679</v>
      </c>
      <c r="D264" s="2" t="n">
        <v>17</v>
      </c>
      <c r="E264" s="2" t="n">
        <v>20</v>
      </c>
      <c r="F264" s="2" t="n">
        <v>177</v>
      </c>
      <c r="G264" s="2" t="n">
        <f aca="false">INT((D264)/2265478*1000000)</f>
        <v>7</v>
      </c>
      <c r="H264" s="2" t="n">
        <f aca="false">INT((E264)/2065887*1000000)</f>
        <v>9</v>
      </c>
      <c r="I264" s="2" t="n">
        <f aca="false">INT((F264)/1885827*1000000)</f>
        <v>93</v>
      </c>
    </row>
    <row r="265" customFormat="false" ht="13.5" hidden="false" customHeight="false" outlineLevel="0" collapsed="false">
      <c r="A265" s="1" t="s">
        <v>680</v>
      </c>
      <c r="B265" s="5" t="s">
        <v>681</v>
      </c>
      <c r="C265" s="1" t="s">
        <v>682</v>
      </c>
      <c r="D265" s="2" t="n">
        <v>228</v>
      </c>
      <c r="E265" s="2" t="n">
        <v>33</v>
      </c>
      <c r="F265" s="2" t="n">
        <v>308</v>
      </c>
      <c r="G265" s="2" t="n">
        <f aca="false">INT((D265)/2265478*1000000)</f>
        <v>100</v>
      </c>
      <c r="H265" s="2" t="n">
        <f aca="false">INT((E265)/2065887*1000000)</f>
        <v>15</v>
      </c>
      <c r="I265" s="2" t="n">
        <f aca="false">INT((F265)/1885827*1000000)</f>
        <v>163</v>
      </c>
    </row>
    <row r="266" customFormat="false" ht="13.5" hidden="false" customHeight="false" outlineLevel="0" collapsed="false">
      <c r="A266" s="1" t="s">
        <v>683</v>
      </c>
      <c r="B266" s="1" t="s">
        <v>684</v>
      </c>
      <c r="C266" s="1" t="s">
        <v>685</v>
      </c>
      <c r="D266" s="2" t="n">
        <v>336</v>
      </c>
      <c r="E266" s="2" t="n">
        <v>3</v>
      </c>
      <c r="F266" s="2" t="n">
        <v>7</v>
      </c>
      <c r="G266" s="2" t="n">
        <f aca="false">INT((D266)/2265478*1000000)</f>
        <v>148</v>
      </c>
      <c r="H266" s="2" t="n">
        <f aca="false">INT((E266)/2065887*1000000)</f>
        <v>1</v>
      </c>
      <c r="I266" s="2" t="n">
        <f aca="false">INT((F266)/1885827*1000000)</f>
        <v>3</v>
      </c>
    </row>
    <row r="267" customFormat="false" ht="13.5" hidden="false" customHeight="false" outlineLevel="0" collapsed="false">
      <c r="A267" s="1" t="s">
        <v>686</v>
      </c>
      <c r="B267" s="5" t="s">
        <v>687</v>
      </c>
      <c r="C267" s="1" t="s">
        <v>688</v>
      </c>
      <c r="D267" s="2" t="n">
        <v>228</v>
      </c>
      <c r="E267" s="2" t="n">
        <v>33</v>
      </c>
      <c r="F267" s="2" t="n">
        <v>308</v>
      </c>
      <c r="G267" s="2" t="n">
        <f aca="false">INT((D267)/2265478*1000000)</f>
        <v>100</v>
      </c>
      <c r="H267" s="2" t="n">
        <f aca="false">INT((E267)/2065887*1000000)</f>
        <v>15</v>
      </c>
      <c r="I267" s="2" t="n">
        <f aca="false">INT((F267)/1885827*1000000)</f>
        <v>163</v>
      </c>
    </row>
    <row r="268" customFormat="false" ht="13.5" hidden="false" customHeight="false" outlineLevel="0" collapsed="false">
      <c r="A268" s="1" t="s">
        <v>689</v>
      </c>
      <c r="B268" s="1" t="s">
        <v>690</v>
      </c>
      <c r="C268" s="1" t="s">
        <v>691</v>
      </c>
      <c r="D268" s="2" t="n">
        <v>0</v>
      </c>
      <c r="E268" s="2" t="n">
        <v>0</v>
      </c>
      <c r="F268" s="2" t="n">
        <v>1</v>
      </c>
      <c r="G268" s="2" t="n">
        <f aca="false">INT((D268)/2265478*1000000)</f>
        <v>0</v>
      </c>
      <c r="H268" s="2" t="n">
        <f aca="false">INT((E268)/2065887*1000000)</f>
        <v>0</v>
      </c>
      <c r="I268" s="2" t="n">
        <f aca="false">INT((F268)/1885827*1000000)</f>
        <v>0</v>
      </c>
    </row>
    <row r="269" customFormat="false" ht="13.5" hidden="false" customHeight="false" outlineLevel="0" collapsed="false">
      <c r="A269" s="1" t="s">
        <v>692</v>
      </c>
      <c r="B269" s="1" t="s">
        <v>693</v>
      </c>
      <c r="C269" s="1" t="s">
        <v>685</v>
      </c>
      <c r="D269" s="2" t="n">
        <v>336</v>
      </c>
      <c r="E269" s="2" t="n">
        <v>3</v>
      </c>
      <c r="F269" s="2" t="n">
        <v>7</v>
      </c>
      <c r="G269" s="2" t="n">
        <f aca="false">INT((D269)/2265478*1000000)</f>
        <v>148</v>
      </c>
      <c r="H269" s="2" t="n">
        <f aca="false">INT((E269)/2065887*1000000)</f>
        <v>1</v>
      </c>
      <c r="I269" s="2" t="n">
        <f aca="false">INT((F269)/1885827*1000000)</f>
        <v>3</v>
      </c>
    </row>
    <row r="270" customFormat="false" ht="13.5" hidden="false" customHeight="false" outlineLevel="0" collapsed="false">
      <c r="A270" s="1" t="s">
        <v>694</v>
      </c>
      <c r="B270" s="5" t="s">
        <v>695</v>
      </c>
      <c r="C270" s="1" t="s">
        <v>682</v>
      </c>
      <c r="D270" s="2" t="n">
        <v>228</v>
      </c>
      <c r="E270" s="2" t="n">
        <v>33</v>
      </c>
      <c r="F270" s="2" t="n">
        <v>308</v>
      </c>
      <c r="G270" s="2" t="n">
        <f aca="false">INT((D270)/2265478*1000000)</f>
        <v>100</v>
      </c>
      <c r="H270" s="2" t="n">
        <f aca="false">INT((E270)/2065887*1000000)</f>
        <v>15</v>
      </c>
      <c r="I270" s="2" t="n">
        <f aca="false">INT((F270)/1885827*1000000)</f>
        <v>163</v>
      </c>
    </row>
    <row r="271" customFormat="false" ht="13.5" hidden="false" customHeight="false" outlineLevel="0" collapsed="false">
      <c r="A271" s="1" t="s">
        <v>696</v>
      </c>
      <c r="B271" s="5" t="s">
        <v>697</v>
      </c>
      <c r="C271" s="1" t="s">
        <v>698</v>
      </c>
      <c r="D271" s="2" t="n">
        <v>9</v>
      </c>
      <c r="E271" s="2" t="n">
        <v>6</v>
      </c>
      <c r="F271" s="2" t="n">
        <v>62</v>
      </c>
      <c r="G271" s="2" t="n">
        <f aca="false">INT((D271)/2265478*1000000)</f>
        <v>3</v>
      </c>
      <c r="H271" s="2" t="n">
        <f aca="false">INT((E271)/2065887*1000000)</f>
        <v>2</v>
      </c>
      <c r="I271" s="2" t="n">
        <f aca="false">INT((F271)/1885827*1000000)</f>
        <v>32</v>
      </c>
    </row>
    <row r="272" customFormat="false" ht="13.5" hidden="false" customHeight="false" outlineLevel="0" collapsed="false">
      <c r="A272" s="1" t="s">
        <v>699</v>
      </c>
      <c r="B272" s="5" t="s">
        <v>700</v>
      </c>
      <c r="C272" s="1" t="s">
        <v>701</v>
      </c>
      <c r="D272" s="2" t="n">
        <v>0</v>
      </c>
      <c r="E272" s="2" t="n">
        <v>3716</v>
      </c>
      <c r="F272" s="2" t="n">
        <v>0</v>
      </c>
      <c r="G272" s="2" t="n">
        <f aca="false">INT((D272)/2265478*1000000)</f>
        <v>0</v>
      </c>
      <c r="H272" s="2" t="n">
        <f aca="false">INT((E272)/2065887*1000000)</f>
        <v>1798</v>
      </c>
      <c r="I272" s="2" t="n">
        <f aca="false">INT((F272)/1885827*1000000)</f>
        <v>0</v>
      </c>
    </row>
    <row r="273" customFormat="false" ht="13.5" hidden="false" customHeight="false" outlineLevel="0" collapsed="false">
      <c r="A273" s="1" t="s">
        <v>702</v>
      </c>
      <c r="B273" s="1" t="s">
        <v>703</v>
      </c>
      <c r="C273" s="1" t="s">
        <v>701</v>
      </c>
      <c r="D273" s="2" t="n">
        <v>0</v>
      </c>
      <c r="E273" s="2" t="n">
        <v>3716</v>
      </c>
      <c r="F273" s="2" t="n">
        <v>0</v>
      </c>
      <c r="G273" s="2" t="n">
        <f aca="false">INT((D273)/2265478*1000000)</f>
        <v>0</v>
      </c>
      <c r="H273" s="2" t="n">
        <f aca="false">INT((E273)/2065887*1000000)</f>
        <v>1798</v>
      </c>
      <c r="I273" s="2" t="n">
        <f aca="false">INT((F273)/1885827*1000000)</f>
        <v>0</v>
      </c>
    </row>
    <row r="274" customFormat="false" ht="13.5" hidden="false" customHeight="false" outlineLevel="0" collapsed="false">
      <c r="A274" s="1" t="s">
        <v>704</v>
      </c>
      <c r="B274" s="1" t="s">
        <v>705</v>
      </c>
      <c r="C274" s="1" t="s">
        <v>701</v>
      </c>
      <c r="D274" s="2" t="n">
        <v>0</v>
      </c>
      <c r="E274" s="2" t="n">
        <v>3716</v>
      </c>
      <c r="F274" s="2" t="n">
        <v>0</v>
      </c>
      <c r="G274" s="2" t="n">
        <f aca="false">INT((D274)/2265478*1000000)</f>
        <v>0</v>
      </c>
      <c r="H274" s="2" t="n">
        <f aca="false">INT((E274)/2065887*1000000)</f>
        <v>1798</v>
      </c>
      <c r="I274" s="2" t="n">
        <f aca="false">INT((F274)/1885827*1000000)</f>
        <v>0</v>
      </c>
    </row>
    <row r="275" customFormat="false" ht="13.5" hidden="false" customHeight="false" outlineLevel="0" collapsed="false">
      <c r="A275" s="1" t="s">
        <v>706</v>
      </c>
      <c r="B275" s="5" t="s">
        <v>707</v>
      </c>
      <c r="C275" s="1" t="s">
        <v>701</v>
      </c>
      <c r="D275" s="2" t="n">
        <v>0</v>
      </c>
      <c r="E275" s="2" t="n">
        <v>3716</v>
      </c>
      <c r="F275" s="2" t="n">
        <v>0</v>
      </c>
      <c r="G275" s="2" t="n">
        <f aca="false">INT((D275)/2265478*1000000)</f>
        <v>0</v>
      </c>
      <c r="H275" s="2" t="n">
        <f aca="false">INT((E275)/2065887*1000000)</f>
        <v>1798</v>
      </c>
      <c r="I275" s="2" t="n">
        <f aca="false">INT((F275)/1885827*1000000)</f>
        <v>0</v>
      </c>
    </row>
    <row r="276" customFormat="false" ht="13.5" hidden="false" customHeight="false" outlineLevel="0" collapsed="false">
      <c r="A276" s="1" t="s">
        <v>708</v>
      </c>
      <c r="B276" s="1" t="s">
        <v>709</v>
      </c>
      <c r="C276" s="1" t="s">
        <v>701</v>
      </c>
      <c r="D276" s="2" t="n">
        <v>0</v>
      </c>
      <c r="E276" s="2" t="n">
        <v>3716</v>
      </c>
      <c r="F276" s="2" t="n">
        <v>0</v>
      </c>
      <c r="G276" s="2" t="n">
        <f aca="false">INT((D276)/2265478*1000000)</f>
        <v>0</v>
      </c>
      <c r="H276" s="2" t="n">
        <f aca="false">INT((E276)/2065887*1000000)</f>
        <v>1798</v>
      </c>
      <c r="I276" s="2" t="n">
        <f aca="false">INT((F276)/1885827*1000000)</f>
        <v>0</v>
      </c>
    </row>
    <row r="277" customFormat="false" ht="13.5" hidden="false" customHeight="false" outlineLevel="0" collapsed="false">
      <c r="A277" s="1" t="s">
        <v>710</v>
      </c>
      <c r="B277" s="1" t="s">
        <v>711</v>
      </c>
      <c r="C277" s="1" t="s">
        <v>712</v>
      </c>
      <c r="D277" s="2" t="n">
        <v>433</v>
      </c>
      <c r="E277" s="2" t="n">
        <v>3093</v>
      </c>
      <c r="F277" s="2" t="n">
        <v>124</v>
      </c>
      <c r="G277" s="2" t="n">
        <f aca="false">INT((D277)/2265478*1000000)</f>
        <v>191</v>
      </c>
      <c r="H277" s="2" t="n">
        <f aca="false">INT((E277)/2065887*1000000)</f>
        <v>1497</v>
      </c>
      <c r="I277" s="2" t="n">
        <f aca="false">INT((F277)/1885827*1000000)</f>
        <v>65</v>
      </c>
    </row>
    <row r="278" customFormat="false" ht="13.5" hidden="false" customHeight="false" outlineLevel="0" collapsed="false">
      <c r="A278" s="1" t="s">
        <v>713</v>
      </c>
      <c r="B278" s="1" t="s">
        <v>714</v>
      </c>
      <c r="C278" s="1" t="s">
        <v>715</v>
      </c>
      <c r="D278" s="2" t="n">
        <v>31</v>
      </c>
      <c r="E278" s="2" t="n">
        <v>4569</v>
      </c>
      <c r="F278" s="2" t="n">
        <v>476</v>
      </c>
      <c r="G278" s="2" t="n">
        <f aca="false">INT((D278)/2265478*1000000)</f>
        <v>13</v>
      </c>
      <c r="H278" s="2" t="n">
        <f aca="false">INT((E278)/2065887*1000000)</f>
        <v>2211</v>
      </c>
      <c r="I278" s="2" t="n">
        <f aca="false">INT((F278)/1885827*1000000)</f>
        <v>252</v>
      </c>
    </row>
    <row r="279" customFormat="false" ht="13.5" hidden="false" customHeight="false" outlineLevel="0" collapsed="false">
      <c r="A279" s="1" t="s">
        <v>716</v>
      </c>
      <c r="B279" s="1" t="s">
        <v>717</v>
      </c>
      <c r="C279" s="1" t="s">
        <v>701</v>
      </c>
      <c r="D279" s="2" t="n">
        <v>0</v>
      </c>
      <c r="E279" s="2" t="n">
        <v>3716</v>
      </c>
      <c r="F279" s="2" t="n">
        <v>0</v>
      </c>
      <c r="G279" s="2" t="n">
        <f aca="false">INT((D279)/2265478*1000000)</f>
        <v>0</v>
      </c>
      <c r="H279" s="2" t="n">
        <f aca="false">INT((E279)/2065887*1000000)</f>
        <v>1798</v>
      </c>
      <c r="I279" s="2" t="n">
        <f aca="false">INT((F279)/1885827*1000000)</f>
        <v>0</v>
      </c>
    </row>
    <row r="280" customFormat="false" ht="13.5" hidden="false" customHeight="false" outlineLevel="0" collapsed="false">
      <c r="A280" s="1" t="s">
        <v>718</v>
      </c>
      <c r="B280" s="1" t="s">
        <v>719</v>
      </c>
      <c r="C280" s="1" t="s">
        <v>720</v>
      </c>
      <c r="D280" s="2" t="n">
        <v>26</v>
      </c>
      <c r="E280" s="2" t="n">
        <v>10</v>
      </c>
      <c r="F280" s="2" t="n">
        <v>120</v>
      </c>
      <c r="G280" s="2" t="n">
        <f aca="false">INT((D280)/2265478*1000000)</f>
        <v>11</v>
      </c>
      <c r="H280" s="2" t="n">
        <f aca="false">INT((E280)/2065887*1000000)</f>
        <v>4</v>
      </c>
      <c r="I280" s="2" t="n">
        <f aca="false">INT((F280)/1885827*1000000)</f>
        <v>63</v>
      </c>
    </row>
    <row r="281" customFormat="false" ht="13.5" hidden="false" customHeight="false" outlineLevel="0" collapsed="false">
      <c r="A281" s="1" t="s">
        <v>721</v>
      </c>
      <c r="B281" s="1" t="s">
        <v>722</v>
      </c>
      <c r="C281" s="1" t="s">
        <v>723</v>
      </c>
      <c r="D281" s="2" t="n">
        <v>3</v>
      </c>
      <c r="E281" s="2" t="n">
        <v>3</v>
      </c>
      <c r="F281" s="2" t="n">
        <v>1</v>
      </c>
      <c r="G281" s="2" t="n">
        <f aca="false">INT((D281)/2265478*1000000)</f>
        <v>1</v>
      </c>
      <c r="H281" s="2" t="n">
        <f aca="false">INT((E281)/2065887*1000000)</f>
        <v>1</v>
      </c>
      <c r="I281" s="2" t="n">
        <f aca="false">INT((F281)/1885827*1000000)</f>
        <v>0</v>
      </c>
    </row>
    <row r="282" customFormat="false" ht="13.5" hidden="false" customHeight="false" outlineLevel="0" collapsed="false">
      <c r="A282" s="1" t="s">
        <v>724</v>
      </c>
      <c r="B282" s="1" t="s">
        <v>725</v>
      </c>
      <c r="C282" s="1" t="s">
        <v>726</v>
      </c>
      <c r="D282" s="2" t="n">
        <v>12</v>
      </c>
      <c r="E282" s="2" t="n">
        <v>154</v>
      </c>
      <c r="F282" s="2" t="n">
        <v>250</v>
      </c>
      <c r="G282" s="2" t="n">
        <f aca="false">INT((D282)/2265478*1000000)</f>
        <v>5</v>
      </c>
      <c r="H282" s="2" t="n">
        <f aca="false">INT((E282)/2065887*1000000)</f>
        <v>74</v>
      </c>
      <c r="I282" s="2" t="n">
        <f aca="false">INT((F282)/1885827*1000000)</f>
        <v>132</v>
      </c>
    </row>
    <row r="283" customFormat="false" ht="13.5" hidden="false" customHeight="false" outlineLevel="0" collapsed="false">
      <c r="A283" s="1" t="s">
        <v>727</v>
      </c>
      <c r="B283" s="1" t="s">
        <v>728</v>
      </c>
      <c r="C283" s="1" t="s">
        <v>729</v>
      </c>
      <c r="D283" s="2" t="n">
        <v>12</v>
      </c>
      <c r="E283" s="2" t="n">
        <v>154</v>
      </c>
      <c r="F283" s="2" t="n">
        <v>250</v>
      </c>
      <c r="G283" s="2" t="n">
        <f aca="false">INT((D283)/2265478*1000000)</f>
        <v>5</v>
      </c>
      <c r="H283" s="2" t="n">
        <f aca="false">INT((E283)/2065887*1000000)</f>
        <v>74</v>
      </c>
      <c r="I283" s="2" t="n">
        <f aca="false">INT((F283)/1885827*1000000)</f>
        <v>132</v>
      </c>
    </row>
    <row r="284" customFormat="false" ht="13.5" hidden="false" customHeight="false" outlineLevel="0" collapsed="false">
      <c r="A284" s="1" t="s">
        <v>730</v>
      </c>
      <c r="B284" s="1" t="s">
        <v>731</v>
      </c>
      <c r="C284" s="1" t="s">
        <v>332</v>
      </c>
      <c r="G284" s="2" t="n">
        <f aca="false">INT((D284)/2265478*1000000)</f>
        <v>0</v>
      </c>
      <c r="H284" s="2" t="n">
        <f aca="false">INT((E284)/2065887*1000000)</f>
        <v>0</v>
      </c>
      <c r="I284" s="2" t="n">
        <f aca="false">INT((F284)/1885827*1000000)</f>
        <v>0</v>
      </c>
    </row>
    <row r="285" customFormat="false" ht="13.5" hidden="false" customHeight="false" outlineLevel="0" collapsed="false">
      <c r="A285" s="1" t="s">
        <v>732</v>
      </c>
      <c r="B285" s="1" t="s">
        <v>733</v>
      </c>
      <c r="C285" s="1" t="s">
        <v>734</v>
      </c>
      <c r="D285" s="2" t="n">
        <v>61</v>
      </c>
      <c r="E285" s="2" t="n">
        <v>84</v>
      </c>
      <c r="F285" s="2" t="n">
        <v>1</v>
      </c>
      <c r="G285" s="2" t="n">
        <f aca="false">INT((D285)/2265478*1000000)</f>
        <v>26</v>
      </c>
      <c r="H285" s="2" t="n">
        <f aca="false">INT((E285)/2065887*1000000)</f>
        <v>40</v>
      </c>
      <c r="I285" s="2" t="n">
        <f aca="false">INT((F285)/1885827*1000000)</f>
        <v>0</v>
      </c>
    </row>
    <row r="286" customFormat="false" ht="13.5" hidden="false" customHeight="false" outlineLevel="0" collapsed="false">
      <c r="A286" s="1" t="s">
        <v>735</v>
      </c>
      <c r="B286" s="5" t="s">
        <v>736</v>
      </c>
      <c r="C286" s="1" t="s">
        <v>737</v>
      </c>
      <c r="D286" s="2" t="n">
        <v>887</v>
      </c>
      <c r="E286" s="2" t="n">
        <v>2520</v>
      </c>
      <c r="F286" s="2" t="n">
        <v>1593</v>
      </c>
      <c r="G286" s="2" t="n">
        <f aca="false">INT((D286)/2265478*1000000)</f>
        <v>391</v>
      </c>
      <c r="H286" s="2" t="n">
        <f aca="false">INT((E286)/2065887*1000000)</f>
        <v>1219</v>
      </c>
      <c r="I286" s="2" t="n">
        <f aca="false">INT((F286)/1885827*1000000)</f>
        <v>844</v>
      </c>
    </row>
    <row r="287" customFormat="false" ht="13.5" hidden="false" customHeight="false" outlineLevel="0" collapsed="false">
      <c r="A287" s="1" t="s">
        <v>738</v>
      </c>
      <c r="B287" s="5" t="s">
        <v>739</v>
      </c>
      <c r="C287" s="1" t="s">
        <v>737</v>
      </c>
      <c r="D287" s="2" t="n">
        <v>887</v>
      </c>
      <c r="E287" s="2" t="n">
        <v>2520</v>
      </c>
      <c r="F287" s="2" t="n">
        <v>1593</v>
      </c>
      <c r="G287" s="2" t="n">
        <f aca="false">INT((D287)/2265478*1000000)</f>
        <v>391</v>
      </c>
      <c r="H287" s="2" t="n">
        <f aca="false">INT((E287)/2065887*1000000)</f>
        <v>1219</v>
      </c>
      <c r="I287" s="2" t="n">
        <f aca="false">INT((F287)/1885827*1000000)</f>
        <v>844</v>
      </c>
    </row>
    <row r="288" customFormat="false" ht="13.5" hidden="false" customHeight="false" outlineLevel="0" collapsed="false">
      <c r="A288" s="1" t="s">
        <v>740</v>
      </c>
      <c r="B288" s="5" t="s">
        <v>741</v>
      </c>
      <c r="C288" s="1" t="s">
        <v>737</v>
      </c>
      <c r="D288" s="2" t="n">
        <v>887</v>
      </c>
      <c r="E288" s="2" t="n">
        <v>2520</v>
      </c>
      <c r="F288" s="2" t="n">
        <v>1593</v>
      </c>
      <c r="G288" s="2" t="n">
        <f aca="false">INT((D288)/2265478*1000000)</f>
        <v>391</v>
      </c>
      <c r="H288" s="2" t="n">
        <f aca="false">INT((E288)/2065887*1000000)</f>
        <v>1219</v>
      </c>
      <c r="I288" s="2" t="n">
        <f aca="false">INT((F288)/1885827*1000000)</f>
        <v>844</v>
      </c>
    </row>
    <row r="289" customFormat="false" ht="13.5" hidden="false" customHeight="false" outlineLevel="0" collapsed="false">
      <c r="A289" s="4" t="s">
        <v>742</v>
      </c>
      <c r="B289" s="5" t="s">
        <v>743</v>
      </c>
      <c r="C289" s="1" t="s">
        <v>737</v>
      </c>
      <c r="D289" s="2" t="n">
        <v>887</v>
      </c>
      <c r="E289" s="2" t="n">
        <v>2520</v>
      </c>
      <c r="F289" s="2" t="n">
        <v>1593</v>
      </c>
      <c r="G289" s="2" t="n">
        <f aca="false">INT((D289)/2265478*1000000)</f>
        <v>391</v>
      </c>
      <c r="H289" s="2" t="n">
        <f aca="false">INT((E289)/2065887*1000000)</f>
        <v>1219</v>
      </c>
      <c r="I289" s="2" t="n">
        <f aca="false">INT((F289)/1885827*1000000)</f>
        <v>844</v>
      </c>
    </row>
    <row r="290" customFormat="false" ht="13.5" hidden="false" customHeight="false" outlineLevel="0" collapsed="false">
      <c r="A290" s="4" t="s">
        <v>744</v>
      </c>
      <c r="B290" s="5" t="s">
        <v>745</v>
      </c>
      <c r="C290" s="1" t="s">
        <v>746</v>
      </c>
      <c r="D290" s="2" t="n">
        <v>1</v>
      </c>
      <c r="E290" s="2" t="n">
        <v>11</v>
      </c>
      <c r="F290" s="2" t="n">
        <v>54</v>
      </c>
      <c r="G290" s="2" t="n">
        <f aca="false">INT((D290)/2265478*1000000)</f>
        <v>0</v>
      </c>
      <c r="H290" s="2" t="n">
        <f aca="false">INT((E290)/2065887*1000000)</f>
        <v>5</v>
      </c>
      <c r="I290" s="2" t="n">
        <f aca="false">INT((F290)/1885827*1000000)</f>
        <v>28</v>
      </c>
    </row>
    <row r="291" customFormat="false" ht="13.5" hidden="false" customHeight="false" outlineLevel="0" collapsed="false">
      <c r="A291" s="4" t="s">
        <v>747</v>
      </c>
      <c r="B291" s="5" t="s">
        <v>748</v>
      </c>
      <c r="C291" s="1" t="s">
        <v>749</v>
      </c>
      <c r="D291" s="2" t="n">
        <v>18</v>
      </c>
      <c r="E291" s="2" t="n">
        <v>111</v>
      </c>
      <c r="F291" s="2" t="n">
        <v>48</v>
      </c>
      <c r="G291" s="2" t="n">
        <f aca="false">INT((D291)/2265478*1000000)</f>
        <v>7</v>
      </c>
      <c r="H291" s="2" t="n">
        <f aca="false">INT((E291)/2065887*1000000)</f>
        <v>53</v>
      </c>
      <c r="I291" s="2" t="n">
        <f aca="false">INT((F291)/1885827*1000000)</f>
        <v>25</v>
      </c>
    </row>
    <row r="292" customFormat="false" ht="13.5" hidden="false" customHeight="false" outlineLevel="0" collapsed="false">
      <c r="A292" s="1" t="s">
        <v>750</v>
      </c>
      <c r="B292" s="5" t="s">
        <v>751</v>
      </c>
      <c r="C292" s="1" t="s">
        <v>737</v>
      </c>
      <c r="D292" s="2" t="n">
        <v>887</v>
      </c>
      <c r="E292" s="2" t="n">
        <v>2520</v>
      </c>
      <c r="F292" s="2" t="n">
        <v>1593</v>
      </c>
      <c r="G292" s="2" t="n">
        <f aca="false">INT((D292)/2265478*1000000)</f>
        <v>391</v>
      </c>
      <c r="H292" s="2" t="n">
        <f aca="false">INT((E292)/2065887*1000000)</f>
        <v>1219</v>
      </c>
      <c r="I292" s="2" t="n">
        <f aca="false">INT((F292)/1885827*1000000)</f>
        <v>844</v>
      </c>
    </row>
    <row r="293" customFormat="false" ht="13.5" hidden="false" customHeight="false" outlineLevel="0" collapsed="false">
      <c r="A293" s="1" t="s">
        <v>752</v>
      </c>
      <c r="B293" s="5" t="s">
        <v>753</v>
      </c>
      <c r="C293" s="1" t="s">
        <v>749</v>
      </c>
      <c r="D293" s="2" t="n">
        <v>18</v>
      </c>
      <c r="E293" s="2" t="n">
        <v>111</v>
      </c>
      <c r="F293" s="2" t="n">
        <v>48</v>
      </c>
      <c r="G293" s="2" t="n">
        <f aca="false">INT((D293)/2265478*1000000)</f>
        <v>7</v>
      </c>
      <c r="H293" s="2" t="n">
        <f aca="false">INT((E293)/2065887*1000000)</f>
        <v>53</v>
      </c>
      <c r="I293" s="2" t="n">
        <f aca="false">INT((F293)/1885827*1000000)</f>
        <v>25</v>
      </c>
    </row>
    <row r="294" customFormat="false" ht="13.5" hidden="false" customHeight="false" outlineLevel="0" collapsed="false">
      <c r="A294" s="1" t="s">
        <v>754</v>
      </c>
      <c r="B294" s="5" t="s">
        <v>755</v>
      </c>
      <c r="C294" s="1" t="s">
        <v>746</v>
      </c>
      <c r="D294" s="2" t="n">
        <v>1</v>
      </c>
      <c r="E294" s="2" t="n">
        <v>11</v>
      </c>
      <c r="F294" s="2" t="n">
        <v>54</v>
      </c>
      <c r="G294" s="2" t="n">
        <f aca="false">INT((D294)/2265478*1000000)</f>
        <v>0</v>
      </c>
      <c r="H294" s="2" t="n">
        <f aca="false">INT((E294)/2065887*1000000)</f>
        <v>5</v>
      </c>
      <c r="I294" s="2" t="n">
        <f aca="false">INT((F294)/1885827*1000000)</f>
        <v>28</v>
      </c>
    </row>
    <row r="295" customFormat="false" ht="13.5" hidden="false" customHeight="false" outlineLevel="0" collapsed="false">
      <c r="A295" s="1" t="s">
        <v>756</v>
      </c>
      <c r="B295" s="5" t="s">
        <v>757</v>
      </c>
      <c r="C295" s="1" t="s">
        <v>749</v>
      </c>
      <c r="D295" s="2" t="n">
        <v>18</v>
      </c>
      <c r="E295" s="2" t="n">
        <v>111</v>
      </c>
      <c r="F295" s="2" t="n">
        <v>48</v>
      </c>
      <c r="G295" s="2" t="n">
        <f aca="false">INT((D295)/2265478*1000000)</f>
        <v>7</v>
      </c>
      <c r="H295" s="2" t="n">
        <f aca="false">INT((E295)/2065887*1000000)</f>
        <v>53</v>
      </c>
      <c r="I295" s="2" t="n">
        <f aca="false">INT((F295)/1885827*1000000)</f>
        <v>25</v>
      </c>
    </row>
    <row r="296" customFormat="false" ht="13.5" hidden="false" customHeight="false" outlineLevel="0" collapsed="false">
      <c r="A296" s="1" t="s">
        <v>758</v>
      </c>
      <c r="B296" s="5" t="s">
        <v>759</v>
      </c>
      <c r="C296" s="1" t="s">
        <v>737</v>
      </c>
      <c r="D296" s="2" t="n">
        <v>887</v>
      </c>
      <c r="E296" s="2" t="n">
        <v>2520</v>
      </c>
      <c r="F296" s="2" t="n">
        <v>1593</v>
      </c>
      <c r="G296" s="2" t="n">
        <f aca="false">INT((D296)/2265478*1000000)</f>
        <v>391</v>
      </c>
      <c r="H296" s="2" t="n">
        <f aca="false">INT((E296)/2065887*1000000)</f>
        <v>1219</v>
      </c>
      <c r="I296" s="2" t="n">
        <f aca="false">INT((F296)/1885827*1000000)</f>
        <v>844</v>
      </c>
    </row>
    <row r="297" customFormat="false" ht="13.5" hidden="false" customHeight="false" outlineLevel="0" collapsed="false">
      <c r="A297" s="1" t="s">
        <v>760</v>
      </c>
      <c r="B297" s="5" t="s">
        <v>761</v>
      </c>
      <c r="C297" s="1" t="s">
        <v>737</v>
      </c>
      <c r="D297" s="2" t="n">
        <v>887</v>
      </c>
      <c r="E297" s="2" t="n">
        <v>2520</v>
      </c>
      <c r="F297" s="2" t="n">
        <v>1593</v>
      </c>
      <c r="G297" s="2" t="n">
        <f aca="false">INT((D297)/2265478*1000000)</f>
        <v>391</v>
      </c>
      <c r="H297" s="2" t="n">
        <f aca="false">INT((E297)/2065887*1000000)</f>
        <v>1219</v>
      </c>
      <c r="I297" s="2" t="n">
        <f aca="false">INT((F297)/1885827*1000000)</f>
        <v>844</v>
      </c>
    </row>
    <row r="298" customFormat="false" ht="13.5" hidden="false" customHeight="false" outlineLevel="0" collapsed="false">
      <c r="A298" s="1" t="s">
        <v>762</v>
      </c>
      <c r="B298" s="5" t="s">
        <v>763</v>
      </c>
      <c r="C298" s="1" t="s">
        <v>749</v>
      </c>
      <c r="D298" s="2" t="n">
        <v>18</v>
      </c>
      <c r="E298" s="2" t="n">
        <v>111</v>
      </c>
      <c r="F298" s="2" t="n">
        <v>48</v>
      </c>
      <c r="G298" s="2" t="n">
        <f aca="false">INT((D298)/2265478*1000000)</f>
        <v>7</v>
      </c>
      <c r="H298" s="2" t="n">
        <f aca="false">INT((E298)/2065887*1000000)</f>
        <v>53</v>
      </c>
      <c r="I298" s="2" t="n">
        <f aca="false">INT((F298)/1885827*1000000)</f>
        <v>25</v>
      </c>
    </row>
    <row r="299" customFormat="false" ht="13.5" hidden="false" customHeight="false" outlineLevel="0" collapsed="false">
      <c r="A299" s="1" t="s">
        <v>764</v>
      </c>
      <c r="B299" s="1" t="s">
        <v>765</v>
      </c>
      <c r="C299" s="1" t="s">
        <v>766</v>
      </c>
      <c r="D299" s="2" t="n">
        <v>4</v>
      </c>
      <c r="E299" s="2" t="n">
        <v>3</v>
      </c>
      <c r="F299" s="2" t="n">
        <v>0</v>
      </c>
      <c r="G299" s="2" t="n">
        <f aca="false">INT((D299)/2265478*1000000)</f>
        <v>1</v>
      </c>
      <c r="H299" s="2" t="n">
        <f aca="false">INT((E299)/2065887*1000000)</f>
        <v>1</v>
      </c>
      <c r="I299" s="2" t="n">
        <f aca="false">INT((F299)/1885827*1000000)</f>
        <v>0</v>
      </c>
    </row>
    <row r="300" customFormat="false" ht="13.5" hidden="false" customHeight="false" outlineLevel="0" collapsed="false">
      <c r="A300" s="1" t="s">
        <v>767</v>
      </c>
      <c r="B300" s="1" t="s">
        <v>768</v>
      </c>
      <c r="C300" s="1" t="s">
        <v>769</v>
      </c>
      <c r="D300" s="2" t="n">
        <v>38</v>
      </c>
      <c r="E300" s="2" t="n">
        <v>48</v>
      </c>
      <c r="F300" s="2" t="n">
        <v>10</v>
      </c>
      <c r="G300" s="2" t="n">
        <f aca="false">INT((D300)/2265478*1000000)</f>
        <v>16</v>
      </c>
      <c r="H300" s="2" t="n">
        <f aca="false">INT((E300)/2065887*1000000)</f>
        <v>23</v>
      </c>
      <c r="I300" s="2" t="n">
        <f aca="false">INT((F300)/1885827*1000000)</f>
        <v>5</v>
      </c>
    </row>
    <row r="301" customFormat="false" ht="13.5" hidden="false" customHeight="false" outlineLevel="0" collapsed="false">
      <c r="A301" s="1" t="s">
        <v>770</v>
      </c>
      <c r="B301" s="5" t="s">
        <v>771</v>
      </c>
      <c r="C301" s="1" t="s">
        <v>749</v>
      </c>
      <c r="D301" s="2" t="n">
        <v>18</v>
      </c>
      <c r="E301" s="2" t="n">
        <v>111</v>
      </c>
      <c r="F301" s="2" t="n">
        <v>48</v>
      </c>
      <c r="G301" s="2" t="n">
        <f aca="false">INT((D301)/2265478*1000000)</f>
        <v>7</v>
      </c>
      <c r="H301" s="2" t="n">
        <f aca="false">INT((E301)/2065887*1000000)</f>
        <v>53</v>
      </c>
      <c r="I301" s="2" t="n">
        <f aca="false">INT((F301)/1885827*1000000)</f>
        <v>25</v>
      </c>
    </row>
    <row r="302" customFormat="false" ht="13.5" hidden="false" customHeight="false" outlineLevel="0" collapsed="false">
      <c r="A302" s="1" t="s">
        <v>772</v>
      </c>
      <c r="B302" s="1" t="s">
        <v>773</v>
      </c>
      <c r="C302" s="1" t="s">
        <v>332</v>
      </c>
      <c r="G302" s="2" t="n">
        <f aca="false">INT((D302)/2265478*1000000)</f>
        <v>0</v>
      </c>
      <c r="H302" s="2" t="n">
        <f aca="false">INT((E302)/2065887*1000000)</f>
        <v>0</v>
      </c>
      <c r="I302" s="2" t="n">
        <f aca="false">INT((F302)/1885827*1000000)</f>
        <v>0</v>
      </c>
    </row>
    <row r="303" customFormat="false" ht="13.5" hidden="false" customHeight="false" outlineLevel="0" collapsed="false">
      <c r="A303" s="1" t="s">
        <v>774</v>
      </c>
      <c r="B303" s="5" t="s">
        <v>775</v>
      </c>
      <c r="C303" s="1" t="s">
        <v>776</v>
      </c>
      <c r="D303" s="2" t="n">
        <v>4</v>
      </c>
      <c r="E303" s="2" t="n">
        <v>106</v>
      </c>
      <c r="F303" s="2" t="n">
        <v>31</v>
      </c>
      <c r="G303" s="2" t="n">
        <f aca="false">INT((D303)/2265478*1000000)</f>
        <v>1</v>
      </c>
      <c r="H303" s="2" t="n">
        <f aca="false">INT((E303)/2065887*1000000)</f>
        <v>51</v>
      </c>
      <c r="I303" s="2" t="n">
        <f aca="false">INT((F303)/1885827*1000000)</f>
        <v>16</v>
      </c>
    </row>
    <row r="304" customFormat="false" ht="13.5" hidden="false" customHeight="false" outlineLevel="0" collapsed="false">
      <c r="A304" s="1" t="s">
        <v>777</v>
      </c>
      <c r="B304" s="5" t="s">
        <v>778</v>
      </c>
      <c r="C304" s="1" t="s">
        <v>746</v>
      </c>
      <c r="D304" s="2" t="n">
        <v>1</v>
      </c>
      <c r="E304" s="2" t="n">
        <v>11</v>
      </c>
      <c r="F304" s="2" t="n">
        <v>54</v>
      </c>
      <c r="G304" s="2" t="n">
        <f aca="false">INT((D304)/2265478*1000000)</f>
        <v>0</v>
      </c>
      <c r="H304" s="2" t="n">
        <f aca="false">INT((E304)/2065887*1000000)</f>
        <v>5</v>
      </c>
      <c r="I304" s="2" t="n">
        <f aca="false">INT((F304)/1885827*1000000)</f>
        <v>28</v>
      </c>
    </row>
    <row r="305" customFormat="false" ht="13.5" hidden="false" customHeight="false" outlineLevel="0" collapsed="false">
      <c r="A305" s="1" t="s">
        <v>779</v>
      </c>
      <c r="B305" s="1" t="s">
        <v>780</v>
      </c>
      <c r="C305" s="1" t="s">
        <v>781</v>
      </c>
      <c r="D305" s="2" t="n">
        <v>6</v>
      </c>
      <c r="E305" s="2" t="n">
        <v>43</v>
      </c>
      <c r="F305" s="2" t="n">
        <v>0</v>
      </c>
      <c r="G305" s="2" t="n">
        <f aca="false">INT((D305)/2265478*1000000)</f>
        <v>2</v>
      </c>
      <c r="H305" s="2" t="n">
        <f aca="false">INT((E305)/2065887*1000000)</f>
        <v>20</v>
      </c>
      <c r="I305" s="2" t="n">
        <f aca="false">INT((F305)/1885827*1000000)</f>
        <v>0</v>
      </c>
    </row>
    <row r="306" customFormat="false" ht="13.5" hidden="false" customHeight="false" outlineLevel="0" collapsed="false">
      <c r="A306" s="1" t="s">
        <v>782</v>
      </c>
      <c r="B306" s="5" t="s">
        <v>783</v>
      </c>
      <c r="C306" s="1" t="s">
        <v>784</v>
      </c>
      <c r="D306" s="2" t="n">
        <v>16</v>
      </c>
      <c r="E306" s="2" t="n">
        <v>3</v>
      </c>
      <c r="F306" s="2" t="n">
        <v>188</v>
      </c>
      <c r="G306" s="2" t="n">
        <f aca="false">INT((D306)/2265478*1000000)</f>
        <v>7</v>
      </c>
      <c r="H306" s="2" t="n">
        <f aca="false">INT((E306)/2065887*1000000)</f>
        <v>1</v>
      </c>
      <c r="I306" s="2" t="n">
        <f aca="false">INT((F306)/1885827*1000000)</f>
        <v>99</v>
      </c>
    </row>
    <row r="307" customFormat="false" ht="13.5" hidden="false" customHeight="false" outlineLevel="0" collapsed="false">
      <c r="A307" s="1" t="s">
        <v>785</v>
      </c>
      <c r="B307" s="1" t="s">
        <v>786</v>
      </c>
      <c r="C307" s="1" t="s">
        <v>332</v>
      </c>
      <c r="G307" s="2" t="n">
        <f aca="false">INT((D307)/2265478*1000000)</f>
        <v>0</v>
      </c>
      <c r="H307" s="2" t="n">
        <f aca="false">INT((E307)/2065887*1000000)</f>
        <v>0</v>
      </c>
      <c r="I307" s="2" t="n">
        <f aca="false">INT((F307)/1885827*1000000)</f>
        <v>0</v>
      </c>
    </row>
    <row r="308" customFormat="false" ht="13.5" hidden="false" customHeight="false" outlineLevel="0" collapsed="false">
      <c r="A308" s="1" t="s">
        <v>787</v>
      </c>
      <c r="B308" s="1" t="s">
        <v>788</v>
      </c>
      <c r="C308" s="1" t="s">
        <v>789</v>
      </c>
      <c r="D308" s="2" t="n">
        <v>33</v>
      </c>
      <c r="E308" s="2" t="n">
        <v>23</v>
      </c>
      <c r="F308" s="2" t="n">
        <v>5</v>
      </c>
      <c r="G308" s="2" t="n">
        <f aca="false">INT((D308)/2265478*1000000)</f>
        <v>14</v>
      </c>
      <c r="H308" s="2" t="n">
        <f aca="false">INT((E308)/2065887*1000000)</f>
        <v>11</v>
      </c>
      <c r="I308" s="2" t="n">
        <f aca="false">INT((F308)/1885827*1000000)</f>
        <v>2</v>
      </c>
    </row>
    <row r="309" customFormat="false" ht="13.5" hidden="false" customHeight="false" outlineLevel="0" collapsed="false">
      <c r="A309" s="1" t="s">
        <v>790</v>
      </c>
      <c r="B309" s="1" t="s">
        <v>791</v>
      </c>
      <c r="C309" s="1" t="s">
        <v>332</v>
      </c>
      <c r="G309" s="2" t="n">
        <f aca="false">INT((D309)/2265478*1000000)</f>
        <v>0</v>
      </c>
      <c r="H309" s="2" t="n">
        <f aca="false">INT((E309)/2065887*1000000)</f>
        <v>0</v>
      </c>
      <c r="I309" s="2" t="n">
        <f aca="false">INT((F309)/1885827*1000000)</f>
        <v>0</v>
      </c>
    </row>
    <row r="310" customFormat="false" ht="13.5" hidden="false" customHeight="false" outlineLevel="0" collapsed="false">
      <c r="A310" s="1" t="s">
        <v>792</v>
      </c>
      <c r="B310" s="1" t="s">
        <v>793</v>
      </c>
      <c r="C310" s="1" t="s">
        <v>794</v>
      </c>
      <c r="D310" s="2" t="n">
        <v>3</v>
      </c>
      <c r="E310" s="2" t="n">
        <v>41</v>
      </c>
      <c r="F310" s="2" t="n">
        <v>1</v>
      </c>
      <c r="G310" s="2" t="n">
        <f aca="false">INT((D310)/2265478*1000000)</f>
        <v>1</v>
      </c>
      <c r="H310" s="2" t="n">
        <f aca="false">INT((E310)/2065887*1000000)</f>
        <v>19</v>
      </c>
      <c r="I310" s="2" t="n">
        <f aca="false">INT((F310)/1885827*1000000)</f>
        <v>0</v>
      </c>
    </row>
    <row r="311" customFormat="false" ht="13.5" hidden="false" customHeight="false" outlineLevel="0" collapsed="false">
      <c r="A311" s="1" t="s">
        <v>795</v>
      </c>
      <c r="B311" s="1" t="s">
        <v>796</v>
      </c>
      <c r="C311" s="1" t="s">
        <v>797</v>
      </c>
      <c r="D311" s="2" t="n">
        <v>385</v>
      </c>
      <c r="E311" s="2" t="n">
        <v>1365</v>
      </c>
      <c r="F311" s="2" t="n">
        <v>17</v>
      </c>
      <c r="G311" s="2" t="n">
        <f aca="false">INT((D311)/2265478*1000000)</f>
        <v>169</v>
      </c>
      <c r="H311" s="2" t="n">
        <f aca="false">INT((E311)/2065887*1000000)</f>
        <v>660</v>
      </c>
      <c r="I311" s="2" t="n">
        <f aca="false">INT((F311)/1885827*1000000)</f>
        <v>9</v>
      </c>
    </row>
    <row r="312" customFormat="false" ht="13.5" hidden="false" customHeight="false" outlineLevel="0" collapsed="false">
      <c r="A312" s="1" t="s">
        <v>798</v>
      </c>
      <c r="B312" s="1" t="s">
        <v>799</v>
      </c>
      <c r="C312" s="1" t="s">
        <v>800</v>
      </c>
      <c r="D312" s="2" t="n">
        <v>37</v>
      </c>
      <c r="E312" s="2" t="n">
        <v>11</v>
      </c>
      <c r="F312" s="2" t="n">
        <v>1</v>
      </c>
      <c r="G312" s="2" t="n">
        <f aca="false">INT((D312)/2265478*1000000)</f>
        <v>16</v>
      </c>
      <c r="H312" s="2" t="n">
        <f aca="false">INT((E312)/2065887*1000000)</f>
        <v>5</v>
      </c>
      <c r="I312" s="2" t="n">
        <f aca="false">INT((F312)/1885827*1000000)</f>
        <v>0</v>
      </c>
    </row>
    <row r="313" customFormat="false" ht="13.5" hidden="false" customHeight="false" outlineLevel="0" collapsed="false">
      <c r="A313" s="1" t="s">
        <v>801</v>
      </c>
      <c r="B313" s="1" t="s">
        <v>802</v>
      </c>
      <c r="C313" s="1" t="s">
        <v>803</v>
      </c>
      <c r="D313" s="2" t="n">
        <v>5</v>
      </c>
      <c r="E313" s="2" t="n">
        <v>2</v>
      </c>
      <c r="F313" s="2" t="n">
        <v>0</v>
      </c>
      <c r="G313" s="2" t="n">
        <f aca="false">INT((D313)/2265478*1000000)</f>
        <v>2</v>
      </c>
      <c r="H313" s="2" t="n">
        <f aca="false">INT((E313)/2065887*1000000)</f>
        <v>0</v>
      </c>
      <c r="I313" s="2" t="n">
        <f aca="false">INT((F313)/1885827*1000000)</f>
        <v>0</v>
      </c>
    </row>
    <row r="314" customFormat="false" ht="13.5" hidden="false" customHeight="false" outlineLevel="0" collapsed="false">
      <c r="A314" s="1" t="s">
        <v>804</v>
      </c>
      <c r="B314" s="1" t="s">
        <v>805</v>
      </c>
      <c r="C314" s="1" t="s">
        <v>806</v>
      </c>
      <c r="D314" s="2" t="n">
        <v>20</v>
      </c>
      <c r="E314" s="2" t="n">
        <v>5</v>
      </c>
      <c r="F314" s="2" t="n">
        <v>2</v>
      </c>
      <c r="G314" s="2" t="n">
        <f aca="false">INT((D314)/2265478*1000000)</f>
        <v>8</v>
      </c>
      <c r="H314" s="2" t="n">
        <f aca="false">INT((E314)/2065887*1000000)</f>
        <v>2</v>
      </c>
      <c r="I314" s="2" t="n">
        <f aca="false">INT((F314)/1885827*1000000)</f>
        <v>1</v>
      </c>
    </row>
    <row r="315" customFormat="false" ht="13.5" hidden="false" customHeight="false" outlineLevel="0" collapsed="false">
      <c r="A315" s="1" t="s">
        <v>807</v>
      </c>
      <c r="B315" s="1" t="s">
        <v>808</v>
      </c>
      <c r="C315" s="1" t="s">
        <v>809</v>
      </c>
      <c r="D315" s="2" t="n">
        <v>56</v>
      </c>
      <c r="E315" s="2" t="n">
        <v>0</v>
      </c>
      <c r="F315" s="2" t="n">
        <v>0</v>
      </c>
      <c r="G315" s="2" t="n">
        <f aca="false">INT((D315)/2265478*1000000)</f>
        <v>24</v>
      </c>
      <c r="H315" s="2" t="n">
        <f aca="false">INT((E315)/2065887*1000000)</f>
        <v>0</v>
      </c>
      <c r="I315" s="2" t="n">
        <f aca="false">INT((F315)/1885827*1000000)</f>
        <v>0</v>
      </c>
    </row>
    <row r="316" customFormat="false" ht="13.5" hidden="false" customHeight="false" outlineLevel="0" collapsed="false">
      <c r="A316" s="1" t="s">
        <v>810</v>
      </c>
      <c r="B316" s="1" t="s">
        <v>811</v>
      </c>
      <c r="C316" s="1" t="s">
        <v>809</v>
      </c>
      <c r="D316" s="2" t="n">
        <v>56</v>
      </c>
      <c r="E316" s="2" t="n">
        <v>0</v>
      </c>
      <c r="F316" s="2" t="n">
        <v>0</v>
      </c>
      <c r="G316" s="2" t="n">
        <f aca="false">INT((D316)/2265478*1000000)</f>
        <v>24</v>
      </c>
      <c r="H316" s="2" t="n">
        <f aca="false">INT((E316)/2065887*1000000)</f>
        <v>0</v>
      </c>
      <c r="I316" s="2" t="n">
        <f aca="false">INT((F316)/1885827*1000000)</f>
        <v>0</v>
      </c>
    </row>
    <row r="317" customFormat="false" ht="13.5" hidden="false" customHeight="false" outlineLevel="0" collapsed="false">
      <c r="A317" s="1" t="s">
        <v>812</v>
      </c>
      <c r="B317" s="1" t="s">
        <v>813</v>
      </c>
      <c r="C317" s="1" t="s">
        <v>800</v>
      </c>
      <c r="D317" s="2" t="n">
        <v>37</v>
      </c>
      <c r="E317" s="2" t="n">
        <v>11</v>
      </c>
      <c r="F317" s="2" t="n">
        <v>1</v>
      </c>
      <c r="G317" s="2" t="n">
        <f aca="false">INT((D317)/2265478*1000000)</f>
        <v>16</v>
      </c>
      <c r="H317" s="2" t="n">
        <f aca="false">INT((E317)/2065887*1000000)</f>
        <v>5</v>
      </c>
      <c r="I317" s="2" t="n">
        <f aca="false">INT((F317)/1885827*1000000)</f>
        <v>0</v>
      </c>
    </row>
    <row r="318" customFormat="false" ht="13.5" hidden="false" customHeight="false" outlineLevel="0" collapsed="false">
      <c r="A318" s="1" t="s">
        <v>814</v>
      </c>
      <c r="B318" s="1" t="s">
        <v>815</v>
      </c>
      <c r="C318" s="1" t="s">
        <v>816</v>
      </c>
      <c r="D318" s="2" t="n">
        <v>0</v>
      </c>
      <c r="E318" s="2" t="n">
        <v>1</v>
      </c>
      <c r="F318" s="2" t="n">
        <v>0</v>
      </c>
      <c r="G318" s="2" t="n">
        <f aca="false">INT((D318)/2265478*1000000)</f>
        <v>0</v>
      </c>
      <c r="H318" s="2" t="n">
        <f aca="false">INT((E318)/2065887*1000000)</f>
        <v>0</v>
      </c>
      <c r="I318" s="2" t="n">
        <f aca="false">INT((F318)/1885827*1000000)</f>
        <v>0</v>
      </c>
    </row>
    <row r="319" customFormat="false" ht="13.5" hidden="false" customHeight="false" outlineLevel="0" collapsed="false">
      <c r="A319" s="1" t="s">
        <v>817</v>
      </c>
      <c r="B319" s="1" t="s">
        <v>818</v>
      </c>
      <c r="C319" s="1" t="s">
        <v>819</v>
      </c>
      <c r="D319" s="2" t="n">
        <v>25</v>
      </c>
      <c r="E319" s="2" t="n">
        <v>0</v>
      </c>
      <c r="F319" s="2" t="n">
        <v>0</v>
      </c>
      <c r="G319" s="2" t="n">
        <f aca="false">INT((D319)/2265478*1000000)</f>
        <v>11</v>
      </c>
      <c r="H319" s="2" t="n">
        <f aca="false">INT((E319)/2065887*1000000)</f>
        <v>0</v>
      </c>
      <c r="I319" s="2" t="n">
        <f aca="false">INT((F319)/1885827*1000000)</f>
        <v>0</v>
      </c>
    </row>
    <row r="320" customFormat="false" ht="13.5" hidden="false" customHeight="false" outlineLevel="0" collapsed="false">
      <c r="A320" s="1" t="s">
        <v>820</v>
      </c>
      <c r="B320" s="1" t="s">
        <v>821</v>
      </c>
      <c r="C320" s="1" t="s">
        <v>822</v>
      </c>
      <c r="D320" s="2" t="n">
        <v>10</v>
      </c>
      <c r="E320" s="2" t="n">
        <v>0</v>
      </c>
      <c r="F320" s="2" t="n">
        <v>0</v>
      </c>
      <c r="G320" s="2" t="n">
        <f aca="false">INT((D320)/2265478*1000000)</f>
        <v>4</v>
      </c>
      <c r="H320" s="2" t="n">
        <f aca="false">INT((E320)/2065887*1000000)</f>
        <v>0</v>
      </c>
      <c r="I320" s="2" t="n">
        <f aca="false">INT((F320)/1885827*1000000)</f>
        <v>0</v>
      </c>
    </row>
    <row r="321" customFormat="false" ht="13.5" hidden="false" customHeight="false" outlineLevel="0" collapsed="false">
      <c r="A321" s="1" t="s">
        <v>823</v>
      </c>
      <c r="B321" s="1" t="s">
        <v>824</v>
      </c>
      <c r="C321" s="1" t="s">
        <v>797</v>
      </c>
      <c r="D321" s="2" t="n">
        <v>385</v>
      </c>
      <c r="E321" s="2" t="n">
        <v>1365</v>
      </c>
      <c r="F321" s="2" t="n">
        <v>17</v>
      </c>
      <c r="G321" s="2" t="n">
        <f aca="false">INT((D321)/2265478*1000000)</f>
        <v>169</v>
      </c>
      <c r="H321" s="2" t="n">
        <f aca="false">INT((E321)/2065887*1000000)</f>
        <v>660</v>
      </c>
      <c r="I321" s="2" t="n">
        <f aca="false">INT((F321)/1885827*1000000)</f>
        <v>9</v>
      </c>
    </row>
    <row r="322" customFormat="false" ht="13.5" hidden="false" customHeight="false" outlineLevel="0" collapsed="false">
      <c r="A322" s="1" t="s">
        <v>825</v>
      </c>
      <c r="B322" s="1" t="s">
        <v>826</v>
      </c>
      <c r="C322" s="1" t="s">
        <v>797</v>
      </c>
      <c r="D322" s="2" t="n">
        <v>385</v>
      </c>
      <c r="E322" s="2" t="n">
        <v>1365</v>
      </c>
      <c r="F322" s="2" t="n">
        <v>17</v>
      </c>
      <c r="G322" s="2" t="n">
        <f aca="false">INT((D322)/2265478*1000000)</f>
        <v>169</v>
      </c>
      <c r="H322" s="2" t="n">
        <f aca="false">INT((E322)/2065887*1000000)</f>
        <v>660</v>
      </c>
      <c r="I322" s="2" t="n">
        <f aca="false">INT((F322)/1885827*1000000)</f>
        <v>9</v>
      </c>
    </row>
    <row r="323" customFormat="false" ht="13.5" hidden="false" customHeight="false" outlineLevel="0" collapsed="false">
      <c r="A323" s="1" t="s">
        <v>827</v>
      </c>
      <c r="B323" s="1" t="s">
        <v>828</v>
      </c>
      <c r="C323" s="1" t="s">
        <v>797</v>
      </c>
      <c r="D323" s="2" t="n">
        <v>385</v>
      </c>
      <c r="E323" s="2" t="n">
        <v>1365</v>
      </c>
      <c r="F323" s="2" t="n">
        <v>17</v>
      </c>
      <c r="G323" s="2" t="n">
        <f aca="false">INT((D323)/2265478*1000000)</f>
        <v>169</v>
      </c>
      <c r="H323" s="2" t="n">
        <f aca="false">INT((E323)/2065887*1000000)</f>
        <v>660</v>
      </c>
      <c r="I323" s="2" t="n">
        <f aca="false">INT((F323)/1885827*1000000)</f>
        <v>9</v>
      </c>
    </row>
    <row r="324" customFormat="false" ht="13.5" hidden="false" customHeight="false" outlineLevel="0" collapsed="false">
      <c r="A324" s="1" t="s">
        <v>829</v>
      </c>
      <c r="B324" s="1" t="s">
        <v>830</v>
      </c>
      <c r="C324" s="1" t="s">
        <v>831</v>
      </c>
      <c r="D324" s="2" t="n">
        <v>18</v>
      </c>
      <c r="E324" s="2" t="n">
        <v>239</v>
      </c>
      <c r="F324" s="2" t="n">
        <v>5</v>
      </c>
      <c r="G324" s="2" t="n">
        <f aca="false">INT((D324)/2265478*1000000)</f>
        <v>7</v>
      </c>
      <c r="H324" s="2" t="n">
        <f aca="false">INT((E324)/2065887*1000000)</f>
        <v>115</v>
      </c>
      <c r="I324" s="2" t="n">
        <f aca="false">INT((F324)/1885827*1000000)</f>
        <v>2</v>
      </c>
    </row>
    <row r="325" customFormat="false" ht="13.5" hidden="false" customHeight="false" outlineLevel="0" collapsed="false">
      <c r="A325" s="1" t="s">
        <v>832</v>
      </c>
      <c r="B325" s="1" t="s">
        <v>833</v>
      </c>
      <c r="C325" s="1" t="s">
        <v>834</v>
      </c>
      <c r="D325" s="2" t="n">
        <v>41</v>
      </c>
      <c r="E325" s="2" t="n">
        <v>26</v>
      </c>
      <c r="F325" s="2" t="n">
        <v>1</v>
      </c>
      <c r="G325" s="2" t="n">
        <f aca="false">INT((D325)/2265478*1000000)</f>
        <v>18</v>
      </c>
      <c r="H325" s="2" t="n">
        <f aca="false">INT((E325)/2065887*1000000)</f>
        <v>12</v>
      </c>
      <c r="I325" s="2" t="n">
        <f aca="false">INT((F325)/1885827*1000000)</f>
        <v>0</v>
      </c>
    </row>
    <row r="326" customFormat="false" ht="13.5" hidden="false" customHeight="false" outlineLevel="0" collapsed="false">
      <c r="A326" s="1" t="s">
        <v>835</v>
      </c>
      <c r="B326" s="1" t="s">
        <v>836</v>
      </c>
      <c r="C326" s="1" t="s">
        <v>837</v>
      </c>
      <c r="D326" s="2" t="n">
        <v>1</v>
      </c>
      <c r="E326" s="2" t="n">
        <v>2</v>
      </c>
      <c r="F326" s="2" t="n">
        <v>0</v>
      </c>
      <c r="G326" s="2" t="n">
        <f aca="false">INT((D326)/2265478*1000000)</f>
        <v>0</v>
      </c>
      <c r="H326" s="2" t="n">
        <f aca="false">INT((E326)/2065887*1000000)</f>
        <v>0</v>
      </c>
      <c r="I326" s="2" t="n">
        <f aca="false">INT((F326)/1885827*1000000)</f>
        <v>0</v>
      </c>
    </row>
    <row r="327" customFormat="false" ht="13.5" hidden="false" customHeight="false" outlineLevel="0" collapsed="false">
      <c r="A327" s="1" t="s">
        <v>838</v>
      </c>
      <c r="B327" s="1" t="s">
        <v>839</v>
      </c>
      <c r="C327" s="1" t="s">
        <v>834</v>
      </c>
      <c r="D327" s="2" t="n">
        <v>41</v>
      </c>
      <c r="E327" s="2" t="n">
        <v>26</v>
      </c>
      <c r="F327" s="2" t="n">
        <v>1</v>
      </c>
      <c r="G327" s="2" t="n">
        <f aca="false">INT((D327)/2265478*1000000)</f>
        <v>18</v>
      </c>
      <c r="H327" s="2" t="n">
        <f aca="false">INT((E327)/2065887*1000000)</f>
        <v>12</v>
      </c>
      <c r="I327" s="2" t="n">
        <f aca="false">INT((F327)/1885827*1000000)</f>
        <v>0</v>
      </c>
    </row>
    <row r="328" customFormat="false" ht="13.5" hidden="false" customHeight="false" outlineLevel="0" collapsed="false">
      <c r="A328" s="1" t="s">
        <v>840</v>
      </c>
      <c r="B328" s="1" t="s">
        <v>841</v>
      </c>
      <c r="C328" s="1" t="s">
        <v>831</v>
      </c>
      <c r="D328" s="2" t="n">
        <v>18</v>
      </c>
      <c r="E328" s="2" t="n">
        <v>239</v>
      </c>
      <c r="F328" s="2" t="n">
        <v>5</v>
      </c>
      <c r="G328" s="2" t="n">
        <f aca="false">INT((D328)/2265478*1000000)</f>
        <v>7</v>
      </c>
      <c r="H328" s="2" t="n">
        <f aca="false">INT((E328)/2065887*1000000)</f>
        <v>115</v>
      </c>
      <c r="I328" s="2" t="n">
        <f aca="false">INT((F328)/1885827*1000000)</f>
        <v>2</v>
      </c>
    </row>
    <row r="329" customFormat="false" ht="13.5" hidden="false" customHeight="false" outlineLevel="0" collapsed="false">
      <c r="A329" s="1" t="s">
        <v>842</v>
      </c>
      <c r="B329" s="5" t="s">
        <v>843</v>
      </c>
      <c r="C329" s="1" t="s">
        <v>844</v>
      </c>
      <c r="D329" s="2" t="n">
        <v>8</v>
      </c>
      <c r="E329" s="2" t="n">
        <v>2</v>
      </c>
      <c r="F329" s="2" t="n">
        <v>0</v>
      </c>
      <c r="G329" s="2" t="n">
        <f aca="false">INT((D329)/2265478*1000000)</f>
        <v>3</v>
      </c>
      <c r="H329" s="2" t="n">
        <f aca="false">INT((E329)/2065887*1000000)</f>
        <v>0</v>
      </c>
      <c r="I329" s="2" t="n">
        <f aca="false">INT((F329)/1885827*1000000)</f>
        <v>0</v>
      </c>
    </row>
    <row r="330" customFormat="false" ht="13.5" hidden="false" customHeight="false" outlineLevel="0" collapsed="false">
      <c r="A330" s="1" t="s">
        <v>845</v>
      </c>
      <c r="B330" s="1" t="s">
        <v>846</v>
      </c>
      <c r="C330" s="1" t="s">
        <v>847</v>
      </c>
      <c r="D330" s="2" t="n">
        <v>34</v>
      </c>
      <c r="E330" s="2" t="n">
        <v>8</v>
      </c>
      <c r="F330" s="2" t="n">
        <v>11096</v>
      </c>
      <c r="G330" s="2" t="n">
        <f aca="false">INT((D330)/2265478*1000000)</f>
        <v>15</v>
      </c>
      <c r="H330" s="2" t="n">
        <f aca="false">INT((E330)/2065887*1000000)</f>
        <v>3</v>
      </c>
      <c r="I330" s="2" t="n">
        <f aca="false">INT((F330)/1885827*1000000)</f>
        <v>5883</v>
      </c>
    </row>
    <row r="331" customFormat="false" ht="13.5" hidden="false" customHeight="false" outlineLevel="0" collapsed="false">
      <c r="A331" s="1" t="s">
        <v>848</v>
      </c>
      <c r="B331" s="1" t="s">
        <v>849</v>
      </c>
      <c r="C331" s="1" t="s">
        <v>847</v>
      </c>
      <c r="D331" s="2" t="n">
        <v>34</v>
      </c>
      <c r="E331" s="2" t="n">
        <v>8</v>
      </c>
      <c r="F331" s="2" t="n">
        <v>11096</v>
      </c>
      <c r="G331" s="2" t="n">
        <f aca="false">INT((D331)/2265478*1000000)</f>
        <v>15</v>
      </c>
      <c r="H331" s="2" t="n">
        <f aca="false">INT((E331)/2065887*1000000)</f>
        <v>3</v>
      </c>
      <c r="I331" s="2" t="n">
        <f aca="false">INT((F331)/1885827*1000000)</f>
        <v>5883</v>
      </c>
    </row>
    <row r="332" customFormat="false" ht="13.5" hidden="false" customHeight="false" outlineLevel="0" collapsed="false">
      <c r="A332" s="1" t="s">
        <v>850</v>
      </c>
      <c r="B332" s="1" t="s">
        <v>851</v>
      </c>
      <c r="C332" s="1" t="s">
        <v>332</v>
      </c>
      <c r="G332" s="2" t="n">
        <f aca="false">INT((D332)/2265478*1000000)</f>
        <v>0</v>
      </c>
      <c r="H332" s="2" t="n">
        <f aca="false">INT((E332)/2065887*1000000)</f>
        <v>0</v>
      </c>
      <c r="I332" s="2" t="n">
        <f aca="false">INT((F332)/1885827*1000000)</f>
        <v>0</v>
      </c>
    </row>
    <row r="333" customFormat="false" ht="13.5" hidden="false" customHeight="false" outlineLevel="0" collapsed="false">
      <c r="A333" s="1" t="s">
        <v>852</v>
      </c>
      <c r="B333" s="1" t="s">
        <v>853</v>
      </c>
      <c r="C333" s="1" t="s">
        <v>332</v>
      </c>
      <c r="G333" s="2" t="n">
        <f aca="false">INT((D333)/2265478*1000000)</f>
        <v>0</v>
      </c>
      <c r="H333" s="2" t="n">
        <f aca="false">INT((E333)/2065887*1000000)</f>
        <v>0</v>
      </c>
      <c r="I333" s="2" t="n">
        <f aca="false">INT((F333)/1885827*1000000)</f>
        <v>0</v>
      </c>
    </row>
    <row r="334" customFormat="false" ht="13.5" hidden="false" customHeight="false" outlineLevel="0" collapsed="false">
      <c r="A334" s="1" t="s">
        <v>854</v>
      </c>
      <c r="B334" s="1" t="s">
        <v>855</v>
      </c>
      <c r="C334" s="1" t="s">
        <v>856</v>
      </c>
      <c r="D334" s="2" t="n">
        <v>5</v>
      </c>
      <c r="E334" s="2" t="n">
        <v>10</v>
      </c>
      <c r="F334" s="2" t="n">
        <v>2498</v>
      </c>
      <c r="G334" s="2" t="n">
        <f aca="false">INT((D334)/2265478*1000000)</f>
        <v>2</v>
      </c>
      <c r="H334" s="2" t="n">
        <f aca="false">INT((E334)/2065887*1000000)</f>
        <v>4</v>
      </c>
      <c r="I334" s="2" t="n">
        <f aca="false">INT((F334)/1885827*1000000)</f>
        <v>1324</v>
      </c>
    </row>
    <row r="335" customFormat="false" ht="13.5" hidden="false" customHeight="false" outlineLevel="0" collapsed="false">
      <c r="A335" s="1" t="s">
        <v>857</v>
      </c>
      <c r="B335" s="1" t="s">
        <v>858</v>
      </c>
      <c r="C335" s="1" t="s">
        <v>847</v>
      </c>
      <c r="D335" s="2" t="n">
        <v>34</v>
      </c>
      <c r="E335" s="2" t="n">
        <v>8</v>
      </c>
      <c r="F335" s="2" t="n">
        <v>11096</v>
      </c>
      <c r="G335" s="2" t="n">
        <f aca="false">INT((D335)/2265478*1000000)</f>
        <v>15</v>
      </c>
      <c r="H335" s="2" t="n">
        <f aca="false">INT((E335)/2065887*1000000)</f>
        <v>3</v>
      </c>
      <c r="I335" s="2" t="n">
        <f aca="false">INT((F335)/1885827*1000000)</f>
        <v>5883</v>
      </c>
    </row>
    <row r="336" customFormat="false" ht="13.5" hidden="false" customHeight="false" outlineLevel="0" collapsed="false">
      <c r="A336" s="1" t="s">
        <v>859</v>
      </c>
      <c r="B336" s="1" t="s">
        <v>860</v>
      </c>
      <c r="C336" s="1" t="s">
        <v>847</v>
      </c>
      <c r="D336" s="2" t="n">
        <v>34</v>
      </c>
      <c r="E336" s="2" t="n">
        <v>8</v>
      </c>
      <c r="F336" s="2" t="n">
        <v>11096</v>
      </c>
      <c r="G336" s="2" t="n">
        <f aca="false">INT((D336)/2265478*1000000)</f>
        <v>15</v>
      </c>
      <c r="H336" s="2" t="n">
        <f aca="false">INT((E336)/2065887*1000000)</f>
        <v>3</v>
      </c>
      <c r="I336" s="2" t="n">
        <f aca="false">INT((F336)/1885827*1000000)</f>
        <v>5883</v>
      </c>
    </row>
    <row r="337" customFormat="false" ht="13.5" hidden="false" customHeight="false" outlineLevel="0" collapsed="false">
      <c r="A337" s="1" t="s">
        <v>861</v>
      </c>
      <c r="B337" s="1" t="s">
        <v>862</v>
      </c>
      <c r="C337" s="1" t="s">
        <v>863</v>
      </c>
      <c r="D337" s="2" t="n">
        <v>1</v>
      </c>
      <c r="E337" s="2" t="n">
        <v>15</v>
      </c>
      <c r="F337" s="2" t="n">
        <v>0</v>
      </c>
      <c r="G337" s="2" t="n">
        <f aca="false">INT((D337)/2265478*1000000)</f>
        <v>0</v>
      </c>
      <c r="H337" s="2" t="n">
        <f aca="false">INT((E337)/2065887*1000000)</f>
        <v>7</v>
      </c>
      <c r="I337" s="2" t="n">
        <f aca="false">INT((F337)/1885827*1000000)</f>
        <v>0</v>
      </c>
    </row>
    <row r="338" customFormat="false" ht="13.5" hidden="false" customHeight="false" outlineLevel="0" collapsed="false">
      <c r="A338" s="1" t="s">
        <v>864</v>
      </c>
      <c r="B338" s="1" t="s">
        <v>865</v>
      </c>
      <c r="C338" s="1" t="s">
        <v>866</v>
      </c>
      <c r="D338" s="2" t="n">
        <v>98</v>
      </c>
      <c r="E338" s="2" t="n">
        <v>116</v>
      </c>
      <c r="F338" s="2" t="n">
        <v>653</v>
      </c>
      <c r="G338" s="2" t="n">
        <f aca="false">INT((D338)/2265478*1000000)</f>
        <v>43</v>
      </c>
      <c r="H338" s="2" t="n">
        <f aca="false">INT((E338)/2065887*1000000)</f>
        <v>56</v>
      </c>
      <c r="I338" s="2" t="n">
        <f aca="false">INT((F338)/1885827*1000000)</f>
        <v>346</v>
      </c>
    </row>
    <row r="339" customFormat="false" ht="13.5" hidden="false" customHeight="false" outlineLevel="0" collapsed="false">
      <c r="A339" s="1" t="s">
        <v>867</v>
      </c>
      <c r="B339" s="1" t="s">
        <v>868</v>
      </c>
      <c r="C339" s="1" t="s">
        <v>869</v>
      </c>
      <c r="D339" s="2" t="n">
        <v>1</v>
      </c>
      <c r="E339" s="2" t="n">
        <v>1</v>
      </c>
      <c r="F339" s="2" t="n">
        <v>0</v>
      </c>
      <c r="G339" s="2" t="n">
        <f aca="false">INT((D339)/2265478*1000000)</f>
        <v>0</v>
      </c>
      <c r="H339" s="2" t="n">
        <f aca="false">INT((E339)/2065887*1000000)</f>
        <v>0</v>
      </c>
      <c r="I339" s="2" t="n">
        <f aca="false">INT((F339)/1885827*1000000)</f>
        <v>0</v>
      </c>
    </row>
    <row r="340" customFormat="false" ht="13.5" hidden="false" customHeight="false" outlineLevel="0" collapsed="false">
      <c r="A340" s="1" t="s">
        <v>870</v>
      </c>
      <c r="B340" s="1" t="s">
        <v>871</v>
      </c>
      <c r="C340" s="1" t="s">
        <v>872</v>
      </c>
      <c r="D340" s="2" t="n">
        <v>98</v>
      </c>
      <c r="E340" s="2" t="n">
        <v>116</v>
      </c>
      <c r="F340" s="2" t="n">
        <v>653</v>
      </c>
      <c r="G340" s="2" t="n">
        <f aca="false">INT((D340)/2265478*1000000)</f>
        <v>43</v>
      </c>
      <c r="H340" s="2" t="n">
        <f aca="false">INT((E340)/2065887*1000000)</f>
        <v>56</v>
      </c>
      <c r="I340" s="2" t="n">
        <f aca="false">INT((F340)/1885827*1000000)</f>
        <v>346</v>
      </c>
    </row>
    <row r="341" customFormat="false" ht="13.5" hidden="false" customHeight="false" outlineLevel="0" collapsed="false">
      <c r="A341" s="1" t="s">
        <v>873</v>
      </c>
      <c r="B341" s="1" t="s">
        <v>874</v>
      </c>
      <c r="C341" s="1" t="s">
        <v>875</v>
      </c>
      <c r="D341" s="2" t="n">
        <v>18</v>
      </c>
      <c r="E341" s="2" t="n">
        <v>21</v>
      </c>
      <c r="F341" s="2" t="n">
        <v>295</v>
      </c>
      <c r="G341" s="2" t="n">
        <f aca="false">INT((D341)/2265478*1000000)</f>
        <v>7</v>
      </c>
      <c r="H341" s="2" t="n">
        <f aca="false">INT((E341)/2065887*1000000)</f>
        <v>10</v>
      </c>
      <c r="I341" s="2" t="n">
        <f aca="false">INT((F341)/1885827*1000000)</f>
        <v>156</v>
      </c>
    </row>
    <row r="342" customFormat="false" ht="13.5" hidden="false" customHeight="false" outlineLevel="0" collapsed="false">
      <c r="A342" s="1" t="s">
        <v>876</v>
      </c>
      <c r="B342" s="5" t="s">
        <v>877</v>
      </c>
      <c r="C342" s="1" t="s">
        <v>866</v>
      </c>
      <c r="D342" s="2" t="n">
        <v>98</v>
      </c>
      <c r="E342" s="2" t="n">
        <v>116</v>
      </c>
      <c r="F342" s="2" t="n">
        <v>653</v>
      </c>
      <c r="G342" s="2" t="n">
        <f aca="false">INT((D342)/2265478*1000000)</f>
        <v>43</v>
      </c>
      <c r="H342" s="2" t="n">
        <f aca="false">INT((E342)/2065887*1000000)</f>
        <v>56</v>
      </c>
      <c r="I342" s="2" t="n">
        <f aca="false">INT((F342)/1885827*1000000)</f>
        <v>346</v>
      </c>
    </row>
    <row r="343" customFormat="false" ht="13.5" hidden="false" customHeight="false" outlineLevel="0" collapsed="false">
      <c r="A343" s="1" t="s">
        <v>878</v>
      </c>
      <c r="B343" s="5" t="s">
        <v>879</v>
      </c>
      <c r="C343" s="1" t="s">
        <v>880</v>
      </c>
      <c r="D343" s="2" t="n">
        <v>94</v>
      </c>
      <c r="E343" s="2" t="n">
        <v>11</v>
      </c>
      <c r="F343" s="2" t="n">
        <v>1038</v>
      </c>
      <c r="G343" s="2" t="n">
        <f aca="false">INT((D343)/2265478*1000000)</f>
        <v>41</v>
      </c>
      <c r="H343" s="2" t="n">
        <f aca="false">INT((E343)/2065887*1000000)</f>
        <v>5</v>
      </c>
      <c r="I343" s="2" t="n">
        <f aca="false">INT((F343)/1885827*1000000)</f>
        <v>550</v>
      </c>
    </row>
    <row r="344" customFormat="false" ht="13.5" hidden="false" customHeight="false" outlineLevel="0" collapsed="false">
      <c r="A344" s="1" t="s">
        <v>881</v>
      </c>
      <c r="B344" s="5" t="s">
        <v>882</v>
      </c>
      <c r="C344" s="1" t="s">
        <v>883</v>
      </c>
      <c r="D344" s="2" t="n">
        <v>97</v>
      </c>
      <c r="E344" s="2" t="n">
        <v>0</v>
      </c>
      <c r="F344" s="2" t="n">
        <v>0</v>
      </c>
      <c r="G344" s="2" t="n">
        <f aca="false">INT((D344)/2265478*1000000)</f>
        <v>42</v>
      </c>
      <c r="H344" s="2" t="n">
        <f aca="false">INT((E344)/2065887*1000000)</f>
        <v>0</v>
      </c>
      <c r="I344" s="2" t="n">
        <f aca="false">INT((F344)/1885827*1000000)</f>
        <v>0</v>
      </c>
    </row>
    <row r="345" customFormat="false" ht="13.5" hidden="false" customHeight="false" outlineLevel="0" collapsed="false">
      <c r="A345" s="1" t="s">
        <v>884</v>
      </c>
      <c r="B345" s="1" t="s">
        <v>885</v>
      </c>
      <c r="C345" s="1" t="s">
        <v>886</v>
      </c>
      <c r="D345" s="2" t="n">
        <v>257</v>
      </c>
      <c r="E345" s="2" t="n">
        <v>245</v>
      </c>
      <c r="F345" s="2" t="n">
        <v>54</v>
      </c>
      <c r="G345" s="2" t="n">
        <f aca="false">INT((D345)/2265478*1000000)</f>
        <v>113</v>
      </c>
      <c r="H345" s="2" t="n">
        <f aca="false">INT((E345)/2065887*1000000)</f>
        <v>118</v>
      </c>
      <c r="I345" s="2" t="n">
        <f aca="false">INT((F345)/1885827*1000000)</f>
        <v>28</v>
      </c>
    </row>
    <row r="346" customFormat="false" ht="13.5" hidden="false" customHeight="false" outlineLevel="0" collapsed="false">
      <c r="A346" s="1" t="s">
        <v>887</v>
      </c>
      <c r="B346" s="5" t="s">
        <v>888</v>
      </c>
      <c r="C346" s="1" t="s">
        <v>889</v>
      </c>
      <c r="D346" s="2" t="n">
        <v>94</v>
      </c>
      <c r="E346" s="2" t="n">
        <v>11</v>
      </c>
      <c r="F346" s="2" t="n">
        <v>1038</v>
      </c>
      <c r="G346" s="2" t="n">
        <f aca="false">INT((D346)/2265478*1000000)</f>
        <v>41</v>
      </c>
      <c r="H346" s="2" t="n">
        <f aca="false">INT((E346)/2065887*1000000)</f>
        <v>5</v>
      </c>
      <c r="I346" s="2" t="n">
        <f aca="false">INT((F346)/1885827*1000000)</f>
        <v>550</v>
      </c>
    </row>
    <row r="347" customFormat="false" ht="13.5" hidden="false" customHeight="false" outlineLevel="0" collapsed="false">
      <c r="A347" s="1" t="s">
        <v>890</v>
      </c>
      <c r="B347" s="5" t="s">
        <v>891</v>
      </c>
      <c r="C347" s="1" t="s">
        <v>880</v>
      </c>
      <c r="D347" s="2" t="n">
        <v>94</v>
      </c>
      <c r="E347" s="2" t="n">
        <v>11</v>
      </c>
      <c r="F347" s="2" t="n">
        <v>1038</v>
      </c>
      <c r="G347" s="2" t="n">
        <f aca="false">INT((D347)/2265478*1000000)</f>
        <v>41</v>
      </c>
      <c r="H347" s="2" t="n">
        <f aca="false">INT((E347)/2065887*1000000)</f>
        <v>5</v>
      </c>
      <c r="I347" s="2" t="n">
        <f aca="false">INT((F347)/1885827*1000000)</f>
        <v>550</v>
      </c>
    </row>
    <row r="348" customFormat="false" ht="13.5" hidden="false" customHeight="false" outlineLevel="0" collapsed="false">
      <c r="A348" s="1" t="s">
        <v>892</v>
      </c>
      <c r="B348" s="5" t="s">
        <v>893</v>
      </c>
      <c r="C348" s="1" t="s">
        <v>894</v>
      </c>
      <c r="D348" s="2" t="n">
        <v>94</v>
      </c>
      <c r="E348" s="2" t="n">
        <v>11</v>
      </c>
      <c r="F348" s="2" t="n">
        <v>1038</v>
      </c>
      <c r="G348" s="2" t="n">
        <f aca="false">INT((D348)/2265478*1000000)</f>
        <v>41</v>
      </c>
      <c r="H348" s="2" t="n">
        <f aca="false">INT((E348)/2065887*1000000)</f>
        <v>5</v>
      </c>
      <c r="I348" s="2" t="n">
        <f aca="false">INT((F348)/1885827*1000000)</f>
        <v>550</v>
      </c>
    </row>
    <row r="349" customFormat="false" ht="13.5" hidden="false" customHeight="false" outlineLevel="0" collapsed="false">
      <c r="A349" s="1" t="s">
        <v>895</v>
      </c>
      <c r="B349" s="5" t="s">
        <v>896</v>
      </c>
      <c r="C349" s="1" t="s">
        <v>894</v>
      </c>
      <c r="D349" s="2" t="n">
        <v>94</v>
      </c>
      <c r="E349" s="2" t="n">
        <v>11</v>
      </c>
      <c r="F349" s="2" t="n">
        <v>1038</v>
      </c>
      <c r="G349" s="2" t="n">
        <f aca="false">INT((D349)/2265478*1000000)</f>
        <v>41</v>
      </c>
      <c r="H349" s="2" t="n">
        <f aca="false">INT((E349)/2065887*1000000)</f>
        <v>5</v>
      </c>
      <c r="I349" s="2" t="n">
        <f aca="false">INT((F349)/1885827*1000000)</f>
        <v>550</v>
      </c>
    </row>
    <row r="350" customFormat="false" ht="13.5" hidden="false" customHeight="false" outlineLevel="0" collapsed="false">
      <c r="A350" s="1" t="s">
        <v>897</v>
      </c>
      <c r="B350" s="5" t="s">
        <v>898</v>
      </c>
      <c r="C350" s="1" t="s">
        <v>894</v>
      </c>
      <c r="D350" s="2" t="n">
        <v>94</v>
      </c>
      <c r="E350" s="2" t="n">
        <v>11</v>
      </c>
      <c r="F350" s="2" t="n">
        <v>1038</v>
      </c>
      <c r="G350" s="2" t="n">
        <f aca="false">INT((D350)/2265478*1000000)</f>
        <v>41</v>
      </c>
      <c r="H350" s="2" t="n">
        <f aca="false">INT((E350)/2065887*1000000)</f>
        <v>5</v>
      </c>
      <c r="I350" s="2" t="n">
        <f aca="false">INT((F350)/1885827*1000000)</f>
        <v>550</v>
      </c>
    </row>
    <row r="351" customFormat="false" ht="13.5" hidden="false" customHeight="false" outlineLevel="0" collapsed="false">
      <c r="A351" s="1" t="s">
        <v>899</v>
      </c>
      <c r="B351" s="5" t="s">
        <v>900</v>
      </c>
      <c r="C351" s="1" t="s">
        <v>894</v>
      </c>
      <c r="D351" s="2" t="n">
        <v>94</v>
      </c>
      <c r="E351" s="2" t="n">
        <v>11</v>
      </c>
      <c r="F351" s="2" t="n">
        <v>1038</v>
      </c>
      <c r="G351" s="2" t="n">
        <f aca="false">INT((D351)/2265478*1000000)</f>
        <v>41</v>
      </c>
      <c r="H351" s="2" t="n">
        <f aca="false">INT((E351)/2065887*1000000)</f>
        <v>5</v>
      </c>
      <c r="I351" s="2" t="n">
        <f aca="false">INT((F351)/1885827*1000000)</f>
        <v>550</v>
      </c>
    </row>
    <row r="352" customFormat="false" ht="13.5" hidden="false" customHeight="false" outlineLevel="0" collapsed="false">
      <c r="A352" s="1" t="s">
        <v>901</v>
      </c>
      <c r="B352" s="5" t="s">
        <v>902</v>
      </c>
      <c r="C352" s="1" t="s">
        <v>880</v>
      </c>
      <c r="D352" s="2" t="n">
        <v>94</v>
      </c>
      <c r="E352" s="2" t="n">
        <v>11</v>
      </c>
      <c r="F352" s="2" t="n">
        <v>1038</v>
      </c>
      <c r="G352" s="2" t="n">
        <f aca="false">INT((D352)/2265478*1000000)</f>
        <v>41</v>
      </c>
      <c r="H352" s="2" t="n">
        <f aca="false">INT((E352)/2065887*1000000)</f>
        <v>5</v>
      </c>
      <c r="I352" s="2" t="n">
        <f aca="false">INT((F352)/1885827*1000000)</f>
        <v>550</v>
      </c>
    </row>
    <row r="353" customFormat="false" ht="13.5" hidden="false" customHeight="false" outlineLevel="0" collapsed="false">
      <c r="A353" s="1" t="s">
        <v>903</v>
      </c>
      <c r="B353" s="1" t="s">
        <v>904</v>
      </c>
      <c r="C353" s="1" t="s">
        <v>905</v>
      </c>
      <c r="D353" s="2" t="n">
        <v>7</v>
      </c>
      <c r="E353" s="2" t="n">
        <v>0</v>
      </c>
      <c r="F353" s="2" t="n">
        <v>62</v>
      </c>
      <c r="G353" s="2" t="n">
        <f aca="false">INT((D353)/2265478*1000000)</f>
        <v>3</v>
      </c>
      <c r="H353" s="2" t="n">
        <f aca="false">INT((E353)/2065887*1000000)</f>
        <v>0</v>
      </c>
      <c r="I353" s="2" t="n">
        <f aca="false">INT((F353)/1885827*1000000)</f>
        <v>32</v>
      </c>
    </row>
    <row r="354" customFormat="false" ht="13.5" hidden="false" customHeight="false" outlineLevel="0" collapsed="false">
      <c r="A354" s="1" t="s">
        <v>906</v>
      </c>
      <c r="B354" s="1" t="s">
        <v>907</v>
      </c>
      <c r="C354" s="1" t="s">
        <v>908</v>
      </c>
      <c r="D354" s="1" t="n">
        <v>5</v>
      </c>
      <c r="E354" s="1" t="n">
        <v>6</v>
      </c>
      <c r="F354" s="1" t="n">
        <v>1</v>
      </c>
      <c r="G354" s="2" t="n">
        <f aca="false">INT((D354)/2265478*1000000)</f>
        <v>2</v>
      </c>
      <c r="H354" s="2" t="n">
        <f aca="false">INT((E354)/2065887*1000000)</f>
        <v>2</v>
      </c>
      <c r="I354" s="2" t="n">
        <f aca="false">INT((F354)/1885827*1000000)</f>
        <v>0</v>
      </c>
    </row>
    <row r="355" customFormat="false" ht="13.5" hidden="false" customHeight="false" outlineLevel="0" collapsed="false">
      <c r="A355" s="1" t="s">
        <v>909</v>
      </c>
      <c r="B355" s="1" t="s">
        <v>910</v>
      </c>
      <c r="C355" s="1" t="s">
        <v>911</v>
      </c>
      <c r="D355" s="2" t="n">
        <v>603</v>
      </c>
      <c r="E355" s="2" t="n">
        <v>332</v>
      </c>
      <c r="F355" s="2" t="n">
        <v>1509</v>
      </c>
      <c r="G355" s="2" t="n">
        <f aca="false">INT((D355)/2265478*1000000)</f>
        <v>266</v>
      </c>
      <c r="H355" s="2" t="n">
        <f aca="false">INT((E355)/2065887*1000000)</f>
        <v>160</v>
      </c>
      <c r="I355" s="2" t="n">
        <f aca="false">INT((F355)/1885827*1000000)</f>
        <v>800</v>
      </c>
    </row>
    <row r="356" customFormat="false" ht="13.5" hidden="false" customHeight="false" outlineLevel="0" collapsed="false">
      <c r="A356" s="1" t="s">
        <v>912</v>
      </c>
      <c r="B356" s="5" t="s">
        <v>913</v>
      </c>
      <c r="C356" s="1" t="s">
        <v>914</v>
      </c>
      <c r="D356" s="2" t="n">
        <v>86</v>
      </c>
      <c r="E356" s="2" t="n">
        <v>8210</v>
      </c>
      <c r="F356" s="2" t="n">
        <v>1150</v>
      </c>
      <c r="G356" s="2" t="n">
        <f aca="false">INT((D356)/2265478*1000000)</f>
        <v>37</v>
      </c>
      <c r="H356" s="2" t="n">
        <f aca="false">INT((E356)/2065887*1000000)</f>
        <v>3974</v>
      </c>
      <c r="I356" s="2" t="n">
        <f aca="false">INT((F356)/1885827*1000000)</f>
        <v>609</v>
      </c>
    </row>
    <row r="357" customFormat="false" ht="13.5" hidden="false" customHeight="false" outlineLevel="0" collapsed="false">
      <c r="A357" s="1" t="s">
        <v>915</v>
      </c>
      <c r="B357" s="5" t="s">
        <v>916</v>
      </c>
      <c r="C357" s="1" t="s">
        <v>917</v>
      </c>
      <c r="D357" s="2" t="n">
        <v>86</v>
      </c>
      <c r="E357" s="2" t="n">
        <v>8210</v>
      </c>
      <c r="F357" s="2" t="n">
        <v>1150</v>
      </c>
      <c r="G357" s="2" t="n">
        <f aca="false">INT((D357)/2265478*1000000)</f>
        <v>37</v>
      </c>
      <c r="H357" s="2" t="n">
        <f aca="false">INT((E357)/2065887*1000000)</f>
        <v>3974</v>
      </c>
      <c r="I357" s="2" t="n">
        <f aca="false">INT((F357)/1885827*1000000)</f>
        <v>609</v>
      </c>
    </row>
    <row r="358" customFormat="false" ht="13.5" hidden="false" customHeight="false" outlineLevel="0" collapsed="false">
      <c r="A358" s="1" t="s">
        <v>918</v>
      </c>
      <c r="B358" s="5" t="s">
        <v>919</v>
      </c>
      <c r="C358" s="1" t="s">
        <v>914</v>
      </c>
      <c r="D358" s="2" t="n">
        <v>86</v>
      </c>
      <c r="E358" s="2" t="n">
        <v>8210</v>
      </c>
      <c r="F358" s="2" t="n">
        <v>1150</v>
      </c>
      <c r="G358" s="2" t="n">
        <f aca="false">INT((D358)/2265478*1000000)</f>
        <v>37</v>
      </c>
      <c r="H358" s="2" t="n">
        <f aca="false">INT((E358)/2065887*1000000)</f>
        <v>3974</v>
      </c>
      <c r="I358" s="2" t="n">
        <f aca="false">INT((F358)/1885827*1000000)</f>
        <v>609</v>
      </c>
    </row>
    <row r="359" customFormat="false" ht="13.5" hidden="false" customHeight="false" outlineLevel="0" collapsed="false">
      <c r="A359" s="1" t="s">
        <v>920</v>
      </c>
      <c r="B359" s="1" t="s">
        <v>921</v>
      </c>
      <c r="C359" s="1" t="s">
        <v>922</v>
      </c>
      <c r="D359" s="2" t="n">
        <v>1</v>
      </c>
      <c r="E359" s="2" t="n">
        <v>0</v>
      </c>
      <c r="F359" s="2" t="n">
        <v>0</v>
      </c>
      <c r="G359" s="2" t="n">
        <f aca="false">INT((D359)/2265478*1000000)</f>
        <v>0</v>
      </c>
      <c r="H359" s="2" t="n">
        <f aca="false">INT((E359)/2065887*1000000)</f>
        <v>0</v>
      </c>
      <c r="I359" s="2" t="n">
        <f aca="false">INT((F359)/1885827*1000000)</f>
        <v>0</v>
      </c>
    </row>
    <row r="360" customFormat="false" ht="13.5" hidden="false" customHeight="false" outlineLevel="0" collapsed="false">
      <c r="A360" s="1" t="s">
        <v>923</v>
      </c>
      <c r="B360" s="1" t="s">
        <v>924</v>
      </c>
      <c r="C360" s="1" t="s">
        <v>914</v>
      </c>
      <c r="D360" s="2" t="n">
        <v>86</v>
      </c>
      <c r="E360" s="2" t="n">
        <v>8210</v>
      </c>
      <c r="F360" s="2" t="n">
        <v>1150</v>
      </c>
      <c r="G360" s="2" t="n">
        <f aca="false">INT((D360)/2265478*1000000)</f>
        <v>37</v>
      </c>
      <c r="H360" s="2" t="n">
        <f aca="false">INT((E360)/2065887*1000000)</f>
        <v>3974</v>
      </c>
      <c r="I360" s="2" t="n">
        <f aca="false">INT((F360)/1885827*1000000)</f>
        <v>609</v>
      </c>
    </row>
    <row r="361" customFormat="false" ht="13.5" hidden="false" customHeight="false" outlineLevel="0" collapsed="false">
      <c r="A361" s="1" t="s">
        <v>925</v>
      </c>
      <c r="B361" s="1" t="s">
        <v>926</v>
      </c>
      <c r="C361" s="1" t="s">
        <v>927</v>
      </c>
      <c r="D361" s="2" t="n">
        <v>2271</v>
      </c>
      <c r="E361" s="2" t="n">
        <v>48</v>
      </c>
      <c r="F361" s="2" t="n">
        <v>3</v>
      </c>
      <c r="G361" s="2" t="n">
        <f aca="false">INT((D361)/2265478*1000000)</f>
        <v>1002</v>
      </c>
      <c r="H361" s="2" t="n">
        <f aca="false">INT((E361)/2065887*1000000)</f>
        <v>23</v>
      </c>
      <c r="I361" s="2" t="n">
        <f aca="false">INT((F361)/1885827*1000000)</f>
        <v>1</v>
      </c>
    </row>
    <row r="362" customFormat="false" ht="13.5" hidden="false" customHeight="false" outlineLevel="0" collapsed="false">
      <c r="C362" s="1" t="s">
        <v>928</v>
      </c>
      <c r="D362" s="2" t="n">
        <v>27</v>
      </c>
      <c r="E362" s="2" t="n">
        <v>2382</v>
      </c>
      <c r="F362" s="2" t="n">
        <v>464</v>
      </c>
      <c r="G362" s="2" t="n">
        <f aca="false">INT((D362)/2265478*1000000)</f>
        <v>11</v>
      </c>
      <c r="H362" s="2" t="n">
        <f aca="false">INT((E362)/2065887*1000000)</f>
        <v>1153</v>
      </c>
      <c r="I362" s="2" t="n">
        <f aca="false">INT((F362)/1885827*1000000)</f>
        <v>246</v>
      </c>
    </row>
    <row r="363" customFormat="false" ht="13.5" hidden="false" customHeight="false" outlineLevel="0" collapsed="false">
      <c r="A363" s="1" t="s">
        <v>929</v>
      </c>
      <c r="B363" s="1" t="s">
        <v>930</v>
      </c>
      <c r="C363" s="1" t="s">
        <v>931</v>
      </c>
      <c r="D363" s="2" t="n">
        <v>858</v>
      </c>
      <c r="E363" s="2" t="n">
        <v>193</v>
      </c>
      <c r="F363" s="2" t="n">
        <v>15</v>
      </c>
      <c r="G363" s="2" t="n">
        <f aca="false">INT((D363)/2265478*1000000)</f>
        <v>378</v>
      </c>
      <c r="H363" s="2" t="n">
        <f aca="false">INT((E363)/2065887*1000000)</f>
        <v>93</v>
      </c>
      <c r="I363" s="2" t="n">
        <f aca="false">INT((F363)/1885827*1000000)</f>
        <v>7</v>
      </c>
    </row>
    <row r="364" customFormat="false" ht="13.5" hidden="false" customHeight="false" outlineLevel="0" collapsed="false">
      <c r="A364" s="1" t="s">
        <v>932</v>
      </c>
      <c r="B364" s="1" t="s">
        <v>933</v>
      </c>
      <c r="C364" s="1" t="s">
        <v>931</v>
      </c>
      <c r="D364" s="2" t="n">
        <v>858</v>
      </c>
      <c r="E364" s="2" t="n">
        <v>193</v>
      </c>
      <c r="F364" s="2" t="n">
        <v>15</v>
      </c>
      <c r="G364" s="2" t="n">
        <f aca="false">INT((D364)/2265478*1000000)</f>
        <v>378</v>
      </c>
      <c r="H364" s="2" t="n">
        <f aca="false">INT((E364)/2065887*1000000)</f>
        <v>93</v>
      </c>
      <c r="I364" s="2" t="n">
        <f aca="false">INT((F364)/1885827*1000000)</f>
        <v>7</v>
      </c>
    </row>
    <row r="365" customFormat="false" ht="13.5" hidden="false" customHeight="false" outlineLevel="0" collapsed="false">
      <c r="A365" s="1" t="s">
        <v>934</v>
      </c>
      <c r="B365" s="1" t="s">
        <v>935</v>
      </c>
      <c r="C365" s="1" t="s">
        <v>914</v>
      </c>
      <c r="D365" s="2" t="n">
        <v>86</v>
      </c>
      <c r="E365" s="2" t="n">
        <v>8210</v>
      </c>
      <c r="F365" s="2" t="n">
        <v>1150</v>
      </c>
      <c r="G365" s="2" t="n">
        <f aca="false">INT((D365)/2265478*1000000)</f>
        <v>37</v>
      </c>
      <c r="H365" s="2" t="n">
        <f aca="false">INT((E365)/2065887*1000000)</f>
        <v>3974</v>
      </c>
      <c r="I365" s="2" t="n">
        <f aca="false">INT((F365)/1885827*1000000)</f>
        <v>609</v>
      </c>
    </row>
    <row r="366" customFormat="false" ht="13.5" hidden="false" customHeight="false" outlineLevel="0" collapsed="false">
      <c r="A366" s="1" t="s">
        <v>936</v>
      </c>
      <c r="B366" s="1" t="s">
        <v>937</v>
      </c>
      <c r="C366" s="1" t="s">
        <v>914</v>
      </c>
      <c r="D366" s="2" t="n">
        <v>86</v>
      </c>
      <c r="E366" s="2" t="n">
        <v>8210</v>
      </c>
      <c r="F366" s="2" t="n">
        <v>1150</v>
      </c>
      <c r="G366" s="2" t="n">
        <f aca="false">INT((D366)/2265478*1000000)</f>
        <v>37</v>
      </c>
      <c r="H366" s="2" t="n">
        <f aca="false">INT((E366)/2065887*1000000)</f>
        <v>3974</v>
      </c>
      <c r="I366" s="2" t="n">
        <f aca="false">INT((F366)/1885827*1000000)</f>
        <v>609</v>
      </c>
    </row>
    <row r="367" customFormat="false" ht="13.5" hidden="false" customHeight="false" outlineLevel="0" collapsed="false">
      <c r="A367" s="1" t="s">
        <v>938</v>
      </c>
      <c r="B367" s="1" t="s">
        <v>939</v>
      </c>
      <c r="C367" s="1" t="s">
        <v>940</v>
      </c>
      <c r="D367" s="2" t="n">
        <v>91</v>
      </c>
      <c r="E367" s="2" t="n">
        <v>11</v>
      </c>
      <c r="F367" s="2" t="n">
        <v>222</v>
      </c>
      <c r="G367" s="2" t="n">
        <f aca="false">INT((D367)/2265478*1000000)</f>
        <v>40</v>
      </c>
      <c r="H367" s="2" t="n">
        <f aca="false">INT((E367)/2065887*1000000)</f>
        <v>5</v>
      </c>
      <c r="I367" s="2" t="n">
        <f aca="false">INT((F367)/1885827*1000000)</f>
        <v>117</v>
      </c>
    </row>
    <row r="368" customFormat="false" ht="13.5" hidden="false" customHeight="false" outlineLevel="0" collapsed="false">
      <c r="A368" s="1" t="s">
        <v>941</v>
      </c>
      <c r="B368" s="1" t="s">
        <v>942</v>
      </c>
      <c r="C368" s="1" t="s">
        <v>29</v>
      </c>
      <c r="D368" s="2" t="n">
        <v>1257</v>
      </c>
      <c r="E368" s="2" t="n">
        <v>2927</v>
      </c>
      <c r="F368" s="2" t="n">
        <v>9589</v>
      </c>
      <c r="G368" s="2" t="n">
        <f aca="false">INT((D368)/2265478*1000000)</f>
        <v>554</v>
      </c>
      <c r="H368" s="2" t="n">
        <f aca="false">INT((E368)/2065887*1000000)</f>
        <v>1416</v>
      </c>
      <c r="I368" s="2" t="n">
        <f aca="false">INT((F368)/1885827*1000000)</f>
        <v>5084</v>
      </c>
    </row>
    <row r="369" customFormat="false" ht="13.5" hidden="false" customHeight="false" outlineLevel="0" collapsed="false">
      <c r="A369" s="1" t="s">
        <v>943</v>
      </c>
      <c r="B369" s="1" t="s">
        <v>944</v>
      </c>
      <c r="C369" s="1" t="s">
        <v>945</v>
      </c>
      <c r="D369" s="2" t="n">
        <v>2</v>
      </c>
      <c r="E369" s="2" t="n">
        <v>0</v>
      </c>
      <c r="F369" s="2" t="n">
        <v>0</v>
      </c>
      <c r="G369" s="2" t="n">
        <f aca="false">INT((D369)/2265478*1000000)</f>
        <v>0</v>
      </c>
      <c r="H369" s="2" t="n">
        <f aca="false">INT((E369)/2065887*1000000)</f>
        <v>0</v>
      </c>
      <c r="I369" s="2" t="n">
        <f aca="false">INT((F369)/1885827*1000000)</f>
        <v>0</v>
      </c>
    </row>
    <row r="370" customFormat="false" ht="13.5" hidden="false" customHeight="false" outlineLevel="0" collapsed="false">
      <c r="A370" s="1" t="s">
        <v>946</v>
      </c>
      <c r="B370" s="1" t="s">
        <v>947</v>
      </c>
      <c r="C370" s="1" t="s">
        <v>914</v>
      </c>
      <c r="D370" s="2" t="n">
        <v>86</v>
      </c>
      <c r="E370" s="2" t="n">
        <v>8210</v>
      </c>
      <c r="F370" s="2" t="n">
        <v>1150</v>
      </c>
      <c r="G370" s="2" t="n">
        <f aca="false">INT((D370)/2265478*1000000)</f>
        <v>37</v>
      </c>
      <c r="H370" s="2" t="n">
        <f aca="false">INT((E370)/2065887*1000000)</f>
        <v>3974</v>
      </c>
      <c r="I370" s="2" t="n">
        <f aca="false">INT((F370)/1885827*1000000)</f>
        <v>609</v>
      </c>
    </row>
    <row r="371" customFormat="false" ht="13.5" hidden="false" customHeight="false" outlineLevel="0" collapsed="false">
      <c r="A371" s="1" t="s">
        <v>948</v>
      </c>
      <c r="B371" s="1" t="s">
        <v>949</v>
      </c>
      <c r="C371" s="1" t="s">
        <v>950</v>
      </c>
      <c r="D371" s="2" t="n">
        <v>0</v>
      </c>
      <c r="E371" s="2" t="n">
        <v>12</v>
      </c>
      <c r="F371" s="2" t="n">
        <v>1</v>
      </c>
      <c r="G371" s="2" t="n">
        <f aca="false">INT((D371)/2265478*1000000)</f>
        <v>0</v>
      </c>
      <c r="H371" s="2" t="n">
        <f aca="false">INT((E371)/2065887*1000000)</f>
        <v>5</v>
      </c>
      <c r="I371" s="2" t="n">
        <f aca="false">INT((F371)/1885827*1000000)</f>
        <v>0</v>
      </c>
    </row>
    <row r="372" customFormat="false" ht="13.5" hidden="false" customHeight="false" outlineLevel="0" collapsed="false">
      <c r="A372" s="1" t="s">
        <v>951</v>
      </c>
      <c r="B372" s="1" t="s">
        <v>952</v>
      </c>
      <c r="C372" s="1" t="s">
        <v>953</v>
      </c>
      <c r="D372" s="2" t="n">
        <v>35</v>
      </c>
      <c r="E372" s="2" t="n">
        <v>0</v>
      </c>
      <c r="F372" s="2" t="n">
        <v>1</v>
      </c>
      <c r="G372" s="2" t="n">
        <f aca="false">INT((D372)/2265478*1000000)</f>
        <v>15</v>
      </c>
      <c r="H372" s="2" t="n">
        <f aca="false">INT((E372)/2065887*1000000)</f>
        <v>0</v>
      </c>
      <c r="I372" s="2" t="n">
        <f aca="false">INT((F372)/1885827*1000000)</f>
        <v>0</v>
      </c>
    </row>
    <row r="373" customFormat="false" ht="13.5" hidden="false" customHeight="false" outlineLevel="0" collapsed="false">
      <c r="A373" s="1" t="s">
        <v>954</v>
      </c>
      <c r="B373" s="1" t="s">
        <v>955</v>
      </c>
      <c r="C373" s="1" t="s">
        <v>956</v>
      </c>
      <c r="D373" s="2" t="n">
        <v>2</v>
      </c>
      <c r="E373" s="2" t="n">
        <v>5039</v>
      </c>
      <c r="F373" s="2" t="n">
        <v>11</v>
      </c>
      <c r="G373" s="2" t="n">
        <f aca="false">INT((D373)/2265478*1000000)</f>
        <v>0</v>
      </c>
      <c r="H373" s="2" t="n">
        <f aca="false">INT((E373)/2065887*1000000)</f>
        <v>2439</v>
      </c>
      <c r="I373" s="2" t="n">
        <f aca="false">INT((F373)/1885827*1000000)</f>
        <v>5</v>
      </c>
    </row>
    <row r="374" customFormat="false" ht="13.5" hidden="false" customHeight="false" outlineLevel="0" collapsed="false">
      <c r="A374" s="1" t="s">
        <v>957</v>
      </c>
      <c r="B374" s="1" t="s">
        <v>958</v>
      </c>
      <c r="C374" s="1" t="s">
        <v>956</v>
      </c>
      <c r="D374" s="2" t="n">
        <v>2</v>
      </c>
      <c r="E374" s="2" t="n">
        <v>5039</v>
      </c>
      <c r="F374" s="2" t="n">
        <v>11</v>
      </c>
      <c r="G374" s="2" t="n">
        <f aca="false">INT((D374)/2265478*1000000)</f>
        <v>0</v>
      </c>
      <c r="H374" s="2" t="n">
        <f aca="false">INT((E374)/2065887*1000000)</f>
        <v>2439</v>
      </c>
      <c r="I374" s="2" t="n">
        <f aca="false">INT((F374)/1885827*1000000)</f>
        <v>5</v>
      </c>
    </row>
    <row r="375" customFormat="false" ht="13.5" hidden="false" customHeight="false" outlineLevel="0" collapsed="false">
      <c r="A375" s="1" t="s">
        <v>959</v>
      </c>
      <c r="B375" s="1" t="s">
        <v>960</v>
      </c>
      <c r="C375" s="1" t="s">
        <v>961</v>
      </c>
      <c r="D375" s="2" t="n">
        <v>3</v>
      </c>
      <c r="E375" s="2" t="n">
        <v>1847</v>
      </c>
      <c r="F375" s="2" t="n">
        <v>7</v>
      </c>
      <c r="G375" s="2" t="n">
        <f aca="false">INT((D375)/2265478*1000000)</f>
        <v>1</v>
      </c>
      <c r="H375" s="2" t="n">
        <f aca="false">INT((E375)/2065887*1000000)</f>
        <v>894</v>
      </c>
      <c r="I375" s="2" t="n">
        <f aca="false">INT((F375)/1885827*1000000)</f>
        <v>3</v>
      </c>
    </row>
    <row r="376" customFormat="false" ht="13.5" hidden="false" customHeight="false" outlineLevel="0" collapsed="false">
      <c r="A376" s="1" t="s">
        <v>962</v>
      </c>
      <c r="B376" s="1" t="s">
        <v>963</v>
      </c>
      <c r="C376" s="1" t="s">
        <v>964</v>
      </c>
      <c r="D376" s="2" t="n">
        <v>15</v>
      </c>
      <c r="E376" s="2" t="n">
        <v>5</v>
      </c>
      <c r="F376" s="2" t="n">
        <v>472</v>
      </c>
      <c r="G376" s="2" t="n">
        <f aca="false">INT((D376)/2265478*1000000)</f>
        <v>6</v>
      </c>
      <c r="H376" s="2" t="n">
        <f aca="false">INT((E376)/2065887*1000000)</f>
        <v>2</v>
      </c>
      <c r="I376" s="2" t="n">
        <f aca="false">INT((F376)/1885827*1000000)</f>
        <v>250</v>
      </c>
    </row>
    <row r="377" customFormat="false" ht="13.5" hidden="false" customHeight="false" outlineLevel="0" collapsed="false">
      <c r="A377" s="1" t="s">
        <v>965</v>
      </c>
      <c r="B377" s="1" t="s">
        <v>966</v>
      </c>
      <c r="C377" s="1" t="s">
        <v>967</v>
      </c>
      <c r="D377" s="2" t="n">
        <v>9</v>
      </c>
      <c r="E377" s="2" t="n">
        <v>651</v>
      </c>
      <c r="F377" s="2" t="n">
        <v>1</v>
      </c>
      <c r="G377" s="2" t="n">
        <f aca="false">INT((D377)/2265478*1000000)</f>
        <v>3</v>
      </c>
      <c r="H377" s="2" t="n">
        <f aca="false">INT((E377)/2065887*1000000)</f>
        <v>315</v>
      </c>
      <c r="I377" s="2" t="n">
        <f aca="false">INT((F377)/1885827*1000000)</f>
        <v>0</v>
      </c>
    </row>
  </sheetData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9.13671875" defaultRowHeight="13.5" zeroHeight="false" outlineLevelRow="0" outlineLevelCol="0"/>
  <cols>
    <col collapsed="false" customWidth="true" hidden="false" outlineLevel="0" max="1" min="1" style="6" width="37.28"/>
    <col collapsed="false" customWidth="true" hidden="false" outlineLevel="0" max="2" min="2" style="6" width="99.7"/>
    <col collapsed="false" customWidth="true" hidden="false" outlineLevel="0" max="3" min="3" style="7" width="30.13"/>
    <col collapsed="false" customWidth="true" hidden="false" outlineLevel="0" max="4" min="4" style="6" width="7.14"/>
    <col collapsed="false" customWidth="true" hidden="false" outlineLevel="0" max="5" min="5" style="6" width="7.42"/>
    <col collapsed="false" customWidth="true" hidden="false" outlineLevel="0" max="6" min="6" style="6" width="6.85"/>
    <col collapsed="false" customWidth="false" hidden="false" outlineLevel="0" max="257" min="7" style="2" width="9.14"/>
  </cols>
  <sheetData>
    <row r="1" customFormat="false" ht="15.75" hidden="false" customHeight="false" outlineLevel="0" collapsed="false">
      <c r="A1" s="8" t="s">
        <v>968</v>
      </c>
      <c r="B1" s="8"/>
      <c r="C1" s="8"/>
      <c r="D1" s="8"/>
      <c r="E1" s="8"/>
      <c r="F1" s="8"/>
    </row>
    <row r="2" customFormat="false" ht="13.5" hidden="false" customHeight="false" outlineLevel="0" collapsed="false">
      <c r="D2" s="9" t="s">
        <v>969</v>
      </c>
      <c r="E2" s="9"/>
      <c r="F2" s="9"/>
    </row>
    <row r="3" s="10" customFormat="true" ht="13.5" hidden="false" customHeight="false" outlineLevel="0" collapsed="false">
      <c r="A3" s="9" t="s">
        <v>970</v>
      </c>
      <c r="B3" s="9" t="s">
        <v>971</v>
      </c>
      <c r="C3" s="9" t="s">
        <v>972</v>
      </c>
      <c r="D3" s="9" t="s">
        <v>3</v>
      </c>
      <c r="E3" s="9" t="s">
        <v>4</v>
      </c>
      <c r="F3" s="9" t="s">
        <v>5</v>
      </c>
    </row>
    <row r="4" customFormat="false" ht="13.5" hidden="false" customHeight="false" outlineLevel="0" collapsed="false">
      <c r="A4" s="6" t="s">
        <v>6</v>
      </c>
      <c r="B4" s="6" t="s">
        <v>7</v>
      </c>
      <c r="C4" s="7" t="s">
        <v>8</v>
      </c>
      <c r="D4" s="6" t="n">
        <v>3</v>
      </c>
      <c r="E4" s="6" t="n">
        <v>6</v>
      </c>
      <c r="F4" s="6" t="n">
        <v>1</v>
      </c>
    </row>
    <row r="5" customFormat="false" ht="13.5" hidden="false" customHeight="false" outlineLevel="0" collapsed="false">
      <c r="A5" s="6" t="s">
        <v>9</v>
      </c>
      <c r="B5" s="6" t="s">
        <v>10</v>
      </c>
      <c r="C5" s="7" t="s">
        <v>11</v>
      </c>
      <c r="D5" s="11" t="n">
        <v>288</v>
      </c>
      <c r="E5" s="11" t="n">
        <v>313</v>
      </c>
      <c r="F5" s="11" t="n">
        <v>2837</v>
      </c>
    </row>
    <row r="6" customFormat="false" ht="13.5" hidden="false" customHeight="false" outlineLevel="0" collapsed="false">
      <c r="A6" s="6" t="s">
        <v>12</v>
      </c>
      <c r="B6" s="6" t="s">
        <v>13</v>
      </c>
      <c r="C6" s="7" t="s">
        <v>14</v>
      </c>
      <c r="D6" s="11" t="n">
        <v>10631</v>
      </c>
      <c r="E6" s="11" t="n">
        <v>46715</v>
      </c>
      <c r="F6" s="11" t="n">
        <v>70523</v>
      </c>
    </row>
    <row r="7" customFormat="false" ht="13.5" hidden="false" customHeight="false" outlineLevel="0" collapsed="false">
      <c r="A7" s="6" t="s">
        <v>15</v>
      </c>
      <c r="B7" s="6" t="s">
        <v>16</v>
      </c>
      <c r="C7" s="7" t="s">
        <v>14</v>
      </c>
      <c r="D7" s="11" t="n">
        <v>10631</v>
      </c>
      <c r="E7" s="11" t="n">
        <v>46715</v>
      </c>
      <c r="F7" s="11" t="n">
        <v>70523</v>
      </c>
    </row>
    <row r="8" customFormat="false" ht="13.5" hidden="false" customHeight="false" outlineLevel="0" collapsed="false">
      <c r="A8" s="6" t="s">
        <v>17</v>
      </c>
      <c r="B8" s="6" t="s">
        <v>18</v>
      </c>
      <c r="C8" s="7" t="s">
        <v>19</v>
      </c>
      <c r="D8" s="11" t="n">
        <v>166</v>
      </c>
      <c r="E8" s="11" t="n">
        <v>165</v>
      </c>
      <c r="F8" s="11" t="n">
        <v>360</v>
      </c>
    </row>
    <row r="9" customFormat="false" ht="13.5" hidden="false" customHeight="false" outlineLevel="0" collapsed="false">
      <c r="A9" s="6" t="s">
        <v>20</v>
      </c>
      <c r="B9" s="6" t="s">
        <v>21</v>
      </c>
      <c r="C9" s="7" t="s">
        <v>14</v>
      </c>
      <c r="D9" s="11" t="n">
        <v>10631</v>
      </c>
      <c r="E9" s="11" t="n">
        <v>46715</v>
      </c>
      <c r="F9" s="11" t="n">
        <v>70523</v>
      </c>
    </row>
    <row r="10" customFormat="false" ht="13.5" hidden="false" customHeight="false" outlineLevel="0" collapsed="false">
      <c r="A10" s="6" t="s">
        <v>22</v>
      </c>
      <c r="B10" s="6" t="s">
        <v>23</v>
      </c>
      <c r="C10" s="7" t="s">
        <v>14</v>
      </c>
      <c r="D10" s="11" t="n">
        <v>10631</v>
      </c>
      <c r="E10" s="11" t="n">
        <v>46715</v>
      </c>
      <c r="F10" s="11" t="n">
        <v>70523</v>
      </c>
    </row>
    <row r="11" customFormat="false" ht="13.5" hidden="false" customHeight="false" outlineLevel="0" collapsed="false">
      <c r="A11" s="6" t="s">
        <v>973</v>
      </c>
      <c r="B11" s="6" t="s">
        <v>25</v>
      </c>
      <c r="C11" s="7" t="s">
        <v>26</v>
      </c>
      <c r="D11" s="11" t="n">
        <v>87</v>
      </c>
      <c r="E11" s="11" t="n">
        <v>6</v>
      </c>
      <c r="F11" s="11" t="n">
        <v>0</v>
      </c>
    </row>
    <row r="12" customFormat="false" ht="13.5" hidden="false" customHeight="false" outlineLevel="0" collapsed="false">
      <c r="A12" s="6" t="s">
        <v>974</v>
      </c>
      <c r="B12" s="12" t="s">
        <v>28</v>
      </c>
      <c r="C12" s="7" t="s">
        <v>29</v>
      </c>
      <c r="D12" s="11" t="n">
        <v>1257</v>
      </c>
      <c r="E12" s="11" t="n">
        <v>2927</v>
      </c>
      <c r="F12" s="11" t="n">
        <v>9589</v>
      </c>
    </row>
    <row r="13" customFormat="false" ht="13.5" hidden="false" customHeight="false" outlineLevel="0" collapsed="false">
      <c r="A13" s="6" t="s">
        <v>975</v>
      </c>
      <c r="B13" s="12" t="s">
        <v>31</v>
      </c>
      <c r="C13" s="7" t="s">
        <v>32</v>
      </c>
      <c r="D13" s="11" t="n">
        <v>1257</v>
      </c>
      <c r="E13" s="11" t="n">
        <v>2927</v>
      </c>
      <c r="F13" s="11" t="n">
        <v>9589</v>
      </c>
    </row>
    <row r="14" customFormat="false" ht="13.5" hidden="false" customHeight="false" outlineLevel="0" collapsed="false">
      <c r="A14" s="6" t="s">
        <v>976</v>
      </c>
      <c r="B14" s="12" t="s">
        <v>34</v>
      </c>
      <c r="C14" s="7" t="s">
        <v>35</v>
      </c>
      <c r="D14" s="11" t="n">
        <v>159</v>
      </c>
      <c r="E14" s="11" t="n">
        <v>54</v>
      </c>
      <c r="F14" s="11" t="n">
        <v>429</v>
      </c>
    </row>
    <row r="15" customFormat="false" ht="13.5" hidden="false" customHeight="false" outlineLevel="0" collapsed="false">
      <c r="A15" s="6" t="s">
        <v>977</v>
      </c>
      <c r="B15" s="6" t="s">
        <v>37</v>
      </c>
      <c r="C15" s="7" t="s">
        <v>38</v>
      </c>
      <c r="D15" s="11" t="n">
        <v>1257</v>
      </c>
      <c r="E15" s="11" t="n">
        <v>2927</v>
      </c>
      <c r="F15" s="11" t="n">
        <v>9589</v>
      </c>
    </row>
    <row r="16" customFormat="false" ht="13.5" hidden="false" customHeight="false" outlineLevel="0" collapsed="false">
      <c r="A16" s="6" t="s">
        <v>978</v>
      </c>
      <c r="B16" s="6" t="s">
        <v>40</v>
      </c>
      <c r="C16" s="7" t="s">
        <v>41</v>
      </c>
      <c r="D16" s="11" t="n">
        <v>11</v>
      </c>
      <c r="E16" s="11" t="n">
        <v>6</v>
      </c>
      <c r="F16" s="11" t="n">
        <v>66</v>
      </c>
    </row>
    <row r="17" customFormat="false" ht="13.5" hidden="false" customHeight="false" outlineLevel="0" collapsed="false">
      <c r="A17" s="6" t="s">
        <v>979</v>
      </c>
      <c r="B17" s="6" t="s">
        <v>43</v>
      </c>
      <c r="C17" s="7" t="s">
        <v>32</v>
      </c>
      <c r="D17" s="11" t="n">
        <v>1257</v>
      </c>
      <c r="E17" s="11" t="n">
        <v>2927</v>
      </c>
      <c r="F17" s="11" t="n">
        <v>9589</v>
      </c>
    </row>
    <row r="18" customFormat="false" ht="13.5" hidden="false" customHeight="false" outlineLevel="0" collapsed="false">
      <c r="A18" s="6" t="s">
        <v>980</v>
      </c>
      <c r="B18" s="12" t="s">
        <v>45</v>
      </c>
      <c r="C18" s="7" t="s">
        <v>32</v>
      </c>
      <c r="D18" s="11" t="n">
        <v>1257</v>
      </c>
      <c r="E18" s="11" t="n">
        <v>2927</v>
      </c>
      <c r="F18" s="11" t="n">
        <v>9589</v>
      </c>
    </row>
    <row r="19" customFormat="false" ht="13.5" hidden="false" customHeight="false" outlineLevel="0" collapsed="false">
      <c r="A19" s="6" t="s">
        <v>981</v>
      </c>
      <c r="B19" s="6" t="s">
        <v>47</v>
      </c>
      <c r="C19" s="7" t="s">
        <v>48</v>
      </c>
      <c r="D19" s="11" t="n">
        <v>1</v>
      </c>
      <c r="E19" s="11" t="n">
        <v>1</v>
      </c>
      <c r="F19" s="11" t="n">
        <v>2</v>
      </c>
    </row>
    <row r="20" customFormat="false" ht="13.5" hidden="false" customHeight="false" outlineLevel="0" collapsed="false">
      <c r="A20" s="6" t="s">
        <v>982</v>
      </c>
      <c r="B20" s="6" t="s">
        <v>50</v>
      </c>
      <c r="C20" s="7" t="s">
        <v>51</v>
      </c>
      <c r="D20" s="11" t="n">
        <v>0</v>
      </c>
      <c r="E20" s="11" t="n">
        <v>2</v>
      </c>
      <c r="F20" s="11" t="n">
        <v>0</v>
      </c>
    </row>
    <row r="21" customFormat="false" ht="13.5" hidden="false" customHeight="false" outlineLevel="0" collapsed="false">
      <c r="A21" s="6" t="s">
        <v>983</v>
      </c>
      <c r="B21" s="6" t="s">
        <v>53</v>
      </c>
      <c r="C21" s="7" t="s">
        <v>54</v>
      </c>
    </row>
    <row r="22" customFormat="false" ht="13.5" hidden="false" customHeight="false" outlineLevel="0" collapsed="false">
      <c r="A22" s="6" t="s">
        <v>984</v>
      </c>
      <c r="B22" s="6" t="s">
        <v>56</v>
      </c>
      <c r="C22" s="7" t="s">
        <v>57</v>
      </c>
      <c r="D22" s="11" t="n">
        <v>1</v>
      </c>
      <c r="E22" s="11" t="n">
        <v>0</v>
      </c>
      <c r="F22" s="11" t="n">
        <v>0</v>
      </c>
    </row>
    <row r="23" customFormat="false" ht="13.5" hidden="false" customHeight="false" outlineLevel="0" collapsed="false">
      <c r="A23" s="6" t="s">
        <v>985</v>
      </c>
      <c r="B23" s="6" t="s">
        <v>59</v>
      </c>
      <c r="C23" s="7" t="s">
        <v>60</v>
      </c>
      <c r="D23" s="11" t="n">
        <v>10631</v>
      </c>
      <c r="E23" s="11" t="n">
        <v>46715</v>
      </c>
      <c r="F23" s="11" t="n">
        <v>70523</v>
      </c>
    </row>
    <row r="24" customFormat="false" ht="13.5" hidden="false" customHeight="false" outlineLevel="0" collapsed="false">
      <c r="A24" s="6" t="s">
        <v>986</v>
      </c>
      <c r="B24" s="6" t="s">
        <v>62</v>
      </c>
      <c r="C24" s="7" t="s">
        <v>63</v>
      </c>
      <c r="D24" s="11" t="n">
        <v>1</v>
      </c>
      <c r="E24" s="11" t="n">
        <v>0</v>
      </c>
      <c r="F24" s="11" t="n">
        <v>5</v>
      </c>
    </row>
    <row r="25" customFormat="false" ht="13.5" hidden="false" customHeight="false" outlineLevel="0" collapsed="false">
      <c r="A25" s="6" t="s">
        <v>987</v>
      </c>
      <c r="B25" s="12" t="s">
        <v>65</v>
      </c>
      <c r="C25" s="7" t="s">
        <v>63</v>
      </c>
      <c r="D25" s="11" t="n">
        <v>1</v>
      </c>
      <c r="E25" s="11" t="n">
        <v>0</v>
      </c>
      <c r="F25" s="11" t="n">
        <v>5</v>
      </c>
    </row>
    <row r="26" customFormat="false" ht="13.5" hidden="false" customHeight="false" outlineLevel="0" collapsed="false">
      <c r="A26" s="6" t="s">
        <v>988</v>
      </c>
      <c r="B26" s="6" t="s">
        <v>67</v>
      </c>
      <c r="C26" s="7" t="s">
        <v>63</v>
      </c>
      <c r="D26" s="11" t="n">
        <v>1</v>
      </c>
      <c r="E26" s="11" t="n">
        <v>0</v>
      </c>
      <c r="F26" s="11" t="n">
        <v>5</v>
      </c>
    </row>
    <row r="27" customFormat="false" ht="13.5" hidden="false" customHeight="false" outlineLevel="0" collapsed="false">
      <c r="A27" s="6" t="s">
        <v>989</v>
      </c>
      <c r="B27" s="6" t="s">
        <v>69</v>
      </c>
      <c r="C27" s="7" t="s">
        <v>48</v>
      </c>
      <c r="D27" s="11" t="n">
        <v>1</v>
      </c>
      <c r="E27" s="11" t="n">
        <v>1</v>
      </c>
      <c r="F27" s="11" t="n">
        <v>2</v>
      </c>
    </row>
    <row r="28" customFormat="false" ht="13.5" hidden="false" customHeight="false" outlineLevel="0" collapsed="false">
      <c r="A28" s="6" t="s">
        <v>990</v>
      </c>
      <c r="B28" s="6" t="s">
        <v>71</v>
      </c>
      <c r="C28" s="7" t="s">
        <v>54</v>
      </c>
    </row>
    <row r="29" customFormat="false" ht="13.5" hidden="false" customHeight="false" outlineLevel="0" collapsed="false">
      <c r="A29" s="6" t="s">
        <v>991</v>
      </c>
      <c r="B29" s="6" t="s">
        <v>73</v>
      </c>
      <c r="C29" s="7" t="s">
        <v>74</v>
      </c>
      <c r="D29" s="11" t="n">
        <v>17</v>
      </c>
      <c r="E29" s="11" t="n">
        <v>19</v>
      </c>
      <c r="F29" s="11" t="n">
        <v>13</v>
      </c>
    </row>
    <row r="30" customFormat="false" ht="13.5" hidden="false" customHeight="false" outlineLevel="0" collapsed="false">
      <c r="A30" s="6" t="s">
        <v>992</v>
      </c>
      <c r="B30" s="6" t="s">
        <v>76</v>
      </c>
      <c r="C30" s="7" t="s">
        <v>51</v>
      </c>
      <c r="D30" s="11" t="n">
        <v>0</v>
      </c>
      <c r="E30" s="11" t="n">
        <v>2</v>
      </c>
      <c r="F30" s="11" t="n">
        <v>0</v>
      </c>
    </row>
    <row r="31" customFormat="false" ht="13.5" hidden="false" customHeight="false" outlineLevel="0" collapsed="false">
      <c r="A31" s="6" t="s">
        <v>993</v>
      </c>
      <c r="B31" s="6" t="s">
        <v>78</v>
      </c>
      <c r="C31" s="7" t="s">
        <v>32</v>
      </c>
      <c r="D31" s="11" t="n">
        <v>1257</v>
      </c>
      <c r="E31" s="11" t="n">
        <v>2927</v>
      </c>
      <c r="F31" s="11" t="n">
        <v>9589</v>
      </c>
    </row>
    <row r="32" customFormat="false" ht="13.5" hidden="false" customHeight="false" outlineLevel="0" collapsed="false">
      <c r="A32" s="6" t="s">
        <v>994</v>
      </c>
      <c r="B32" s="6" t="s">
        <v>80</v>
      </c>
      <c r="C32" s="7" t="s">
        <v>60</v>
      </c>
      <c r="D32" s="11" t="n">
        <v>10631</v>
      </c>
      <c r="E32" s="11" t="n">
        <v>46715</v>
      </c>
      <c r="F32" s="11" t="n">
        <v>70523</v>
      </c>
    </row>
    <row r="33" customFormat="false" ht="13.5" hidden="false" customHeight="false" outlineLevel="0" collapsed="false">
      <c r="A33" s="6" t="s">
        <v>995</v>
      </c>
      <c r="B33" s="6" t="s">
        <v>82</v>
      </c>
      <c r="C33" s="7" t="s">
        <v>32</v>
      </c>
      <c r="D33" s="11" t="n">
        <v>1257</v>
      </c>
      <c r="E33" s="11" t="n">
        <v>2927</v>
      </c>
      <c r="F33" s="11" t="n">
        <v>9589</v>
      </c>
    </row>
    <row r="34" customFormat="false" ht="13.5" hidden="false" customHeight="false" outlineLevel="0" collapsed="false">
      <c r="A34" s="6" t="s">
        <v>996</v>
      </c>
      <c r="B34" s="6" t="s">
        <v>84</v>
      </c>
      <c r="C34" s="7" t="s">
        <v>32</v>
      </c>
      <c r="D34" s="11" t="n">
        <v>1257</v>
      </c>
      <c r="E34" s="11" t="n">
        <v>2927</v>
      </c>
      <c r="F34" s="11" t="n">
        <v>9589</v>
      </c>
    </row>
    <row r="35" customFormat="false" ht="13.5" hidden="false" customHeight="false" outlineLevel="0" collapsed="false">
      <c r="A35" s="6" t="s">
        <v>997</v>
      </c>
      <c r="B35" s="6" t="s">
        <v>86</v>
      </c>
      <c r="C35" s="7" t="s">
        <v>32</v>
      </c>
      <c r="D35" s="11" t="n">
        <v>1257</v>
      </c>
      <c r="E35" s="11" t="n">
        <v>2927</v>
      </c>
      <c r="F35" s="11" t="n">
        <v>9589</v>
      </c>
    </row>
    <row r="36" customFormat="false" ht="13.5" hidden="false" customHeight="false" outlineLevel="0" collapsed="false">
      <c r="A36" s="6" t="s">
        <v>998</v>
      </c>
      <c r="B36" s="6" t="s">
        <v>88</v>
      </c>
      <c r="C36" s="7" t="s">
        <v>32</v>
      </c>
      <c r="D36" s="11" t="n">
        <v>1257</v>
      </c>
      <c r="E36" s="11" t="n">
        <v>2927</v>
      </c>
      <c r="F36" s="11" t="n">
        <v>9589</v>
      </c>
    </row>
    <row r="37" customFormat="false" ht="13.5" hidden="false" customHeight="false" outlineLevel="0" collapsed="false">
      <c r="A37" s="6" t="s">
        <v>999</v>
      </c>
      <c r="B37" s="12" t="s">
        <v>90</v>
      </c>
      <c r="C37" s="7" t="s">
        <v>60</v>
      </c>
      <c r="D37" s="11" t="n">
        <v>10631</v>
      </c>
      <c r="E37" s="11" t="n">
        <v>46715</v>
      </c>
      <c r="F37" s="11" t="n">
        <v>70523</v>
      </c>
    </row>
    <row r="38" customFormat="false" ht="13.5" hidden="false" customHeight="false" outlineLevel="0" collapsed="false">
      <c r="A38" s="6" t="s">
        <v>1000</v>
      </c>
      <c r="B38" s="6" t="s">
        <v>92</v>
      </c>
      <c r="C38" s="7" t="s">
        <v>93</v>
      </c>
      <c r="D38" s="11" t="n">
        <v>134</v>
      </c>
      <c r="E38" s="11" t="n">
        <v>0</v>
      </c>
      <c r="F38" s="11" t="n">
        <v>2</v>
      </c>
    </row>
    <row r="39" customFormat="false" ht="13.5" hidden="false" customHeight="false" outlineLevel="0" collapsed="false">
      <c r="A39" s="6" t="s">
        <v>1001</v>
      </c>
      <c r="B39" s="6" t="s">
        <v>95</v>
      </c>
      <c r="C39" s="7" t="s">
        <v>96</v>
      </c>
      <c r="D39" s="11" t="n">
        <v>3</v>
      </c>
      <c r="E39" s="11" t="n">
        <v>9</v>
      </c>
      <c r="F39" s="11" t="n">
        <v>1</v>
      </c>
    </row>
    <row r="40" customFormat="false" ht="13.5" hidden="false" customHeight="false" outlineLevel="0" collapsed="false">
      <c r="A40" s="6" t="s">
        <v>1002</v>
      </c>
      <c r="B40" s="6" t="s">
        <v>98</v>
      </c>
      <c r="C40" s="7" t="s">
        <v>99</v>
      </c>
      <c r="D40" s="11" t="n">
        <v>0</v>
      </c>
      <c r="E40" s="11" t="n">
        <v>2</v>
      </c>
      <c r="F40" s="11" t="n">
        <v>8</v>
      </c>
    </row>
    <row r="41" customFormat="false" ht="13.5" hidden="false" customHeight="false" outlineLevel="0" collapsed="false">
      <c r="A41" s="6" t="s">
        <v>1003</v>
      </c>
      <c r="B41" s="6" t="s">
        <v>101</v>
      </c>
      <c r="C41" s="7" t="s">
        <v>102</v>
      </c>
      <c r="D41" s="11" t="n">
        <v>20</v>
      </c>
      <c r="E41" s="11" t="n">
        <v>4</v>
      </c>
      <c r="F41" s="11" t="n">
        <v>95</v>
      </c>
    </row>
    <row r="42" customFormat="false" ht="13.5" hidden="false" customHeight="false" outlineLevel="0" collapsed="false">
      <c r="A42" s="6" t="s">
        <v>1004</v>
      </c>
      <c r="B42" s="6" t="s">
        <v>104</v>
      </c>
      <c r="C42" s="7" t="s">
        <v>105</v>
      </c>
      <c r="D42" s="11" t="n">
        <v>30</v>
      </c>
      <c r="E42" s="11" t="n">
        <v>36</v>
      </c>
      <c r="F42" s="11" t="n">
        <v>129</v>
      </c>
    </row>
    <row r="43" customFormat="false" ht="13.5" hidden="false" customHeight="false" outlineLevel="0" collapsed="false">
      <c r="A43" s="6" t="s">
        <v>1005</v>
      </c>
      <c r="B43" s="6" t="s">
        <v>107</v>
      </c>
      <c r="C43" s="7" t="s">
        <v>108</v>
      </c>
      <c r="D43" s="11" t="n">
        <v>162</v>
      </c>
      <c r="E43" s="11" t="n">
        <v>115</v>
      </c>
      <c r="F43" s="11" t="n">
        <v>4295</v>
      </c>
    </row>
    <row r="44" customFormat="false" ht="13.5" hidden="false" customHeight="false" outlineLevel="0" collapsed="false">
      <c r="A44" s="6" t="s">
        <v>1006</v>
      </c>
      <c r="B44" s="6" t="s">
        <v>110</v>
      </c>
      <c r="C44" s="7" t="s">
        <v>111</v>
      </c>
      <c r="D44" s="11" t="n">
        <v>142</v>
      </c>
      <c r="E44" s="11" t="n">
        <v>216</v>
      </c>
      <c r="F44" s="11" t="n">
        <v>1266</v>
      </c>
    </row>
    <row r="45" customFormat="false" ht="13.5" hidden="false" customHeight="false" outlineLevel="0" collapsed="false">
      <c r="A45" s="6" t="s">
        <v>1007</v>
      </c>
      <c r="B45" s="6" t="s">
        <v>113</v>
      </c>
      <c r="C45" s="7" t="s">
        <v>108</v>
      </c>
      <c r="D45" s="11" t="n">
        <v>162</v>
      </c>
      <c r="E45" s="11" t="n">
        <v>115</v>
      </c>
      <c r="F45" s="11" t="n">
        <v>4295</v>
      </c>
    </row>
    <row r="46" customFormat="false" ht="13.5" hidden="false" customHeight="false" outlineLevel="0" collapsed="false">
      <c r="A46" s="6" t="s">
        <v>1008</v>
      </c>
      <c r="B46" s="6" t="s">
        <v>115</v>
      </c>
      <c r="C46" s="7" t="s">
        <v>108</v>
      </c>
      <c r="D46" s="11" t="n">
        <v>162</v>
      </c>
      <c r="E46" s="11" t="n">
        <v>115</v>
      </c>
      <c r="F46" s="11" t="n">
        <v>4295</v>
      </c>
    </row>
    <row r="47" customFormat="false" ht="13.5" hidden="false" customHeight="false" outlineLevel="0" collapsed="false">
      <c r="A47" s="6" t="s">
        <v>1009</v>
      </c>
      <c r="B47" s="6" t="s">
        <v>117</v>
      </c>
      <c r="C47" s="7" t="s">
        <v>118</v>
      </c>
      <c r="D47" s="11" t="n">
        <v>17</v>
      </c>
      <c r="E47" s="11" t="n">
        <v>110</v>
      </c>
      <c r="F47" s="11" t="n">
        <v>59</v>
      </c>
    </row>
    <row r="48" customFormat="false" ht="13.5" hidden="false" customHeight="false" outlineLevel="0" collapsed="false">
      <c r="A48" s="6" t="s">
        <v>1010</v>
      </c>
      <c r="B48" s="6" t="s">
        <v>120</v>
      </c>
      <c r="C48" s="7" t="s">
        <v>121</v>
      </c>
      <c r="D48" s="11" t="n">
        <v>5</v>
      </c>
      <c r="E48" s="11" t="n">
        <v>33</v>
      </c>
      <c r="F48" s="11" t="n">
        <v>650</v>
      </c>
    </row>
    <row r="49" customFormat="false" ht="13.5" hidden="false" customHeight="false" outlineLevel="0" collapsed="false">
      <c r="A49" s="6" t="s">
        <v>1011</v>
      </c>
      <c r="B49" s="6" t="s">
        <v>123</v>
      </c>
      <c r="C49" s="7" t="s">
        <v>124</v>
      </c>
      <c r="D49" s="11" t="n">
        <v>195</v>
      </c>
      <c r="E49" s="11" t="n">
        <v>218</v>
      </c>
      <c r="F49" s="11" t="n">
        <v>1850</v>
      </c>
    </row>
    <row r="50" customFormat="false" ht="13.5" hidden="false" customHeight="false" outlineLevel="0" collapsed="false">
      <c r="A50" s="6" t="s">
        <v>1012</v>
      </c>
      <c r="B50" s="6" t="s">
        <v>126</v>
      </c>
      <c r="C50" s="7" t="s">
        <v>127</v>
      </c>
      <c r="D50" s="11" t="n">
        <v>5</v>
      </c>
      <c r="E50" s="11" t="n">
        <v>33</v>
      </c>
      <c r="F50" s="11" t="n">
        <v>650</v>
      </c>
    </row>
    <row r="51" customFormat="false" ht="13.5" hidden="false" customHeight="false" outlineLevel="0" collapsed="false">
      <c r="A51" s="6" t="s">
        <v>1013</v>
      </c>
      <c r="B51" s="6" t="s">
        <v>129</v>
      </c>
      <c r="C51" s="7" t="s">
        <v>130</v>
      </c>
      <c r="D51" s="11" t="n">
        <v>88</v>
      </c>
      <c r="E51" s="11" t="n">
        <v>5</v>
      </c>
      <c r="F51" s="11" t="n">
        <v>1</v>
      </c>
    </row>
    <row r="52" customFormat="false" ht="13.5" hidden="false" customHeight="false" outlineLevel="0" collapsed="false">
      <c r="A52" s="6" t="s">
        <v>1014</v>
      </c>
      <c r="B52" s="12" t="s">
        <v>132</v>
      </c>
      <c r="C52" s="7" t="s">
        <v>133</v>
      </c>
      <c r="D52" s="11" t="n">
        <v>5</v>
      </c>
      <c r="E52" s="11" t="n">
        <v>33</v>
      </c>
      <c r="F52" s="11" t="n">
        <v>650</v>
      </c>
    </row>
    <row r="53" customFormat="false" ht="13.5" hidden="false" customHeight="false" outlineLevel="0" collapsed="false">
      <c r="A53" s="6" t="s">
        <v>1015</v>
      </c>
      <c r="B53" s="6" t="s">
        <v>135</v>
      </c>
      <c r="C53" s="7" t="s">
        <v>136</v>
      </c>
      <c r="D53" s="11" t="n">
        <v>7</v>
      </c>
      <c r="E53" s="11" t="n">
        <v>4</v>
      </c>
      <c r="F53" s="11" t="n">
        <v>1862</v>
      </c>
    </row>
    <row r="54" customFormat="false" ht="13.5" hidden="false" customHeight="false" outlineLevel="0" collapsed="false">
      <c r="A54" s="6" t="s">
        <v>1016</v>
      </c>
      <c r="B54" s="6" t="s">
        <v>138</v>
      </c>
      <c r="C54" s="7" t="s">
        <v>124</v>
      </c>
      <c r="D54" s="11" t="n">
        <v>195</v>
      </c>
      <c r="E54" s="11" t="n">
        <v>218</v>
      </c>
      <c r="F54" s="11" t="n">
        <v>1850</v>
      </c>
    </row>
    <row r="55" customFormat="false" ht="13.5" hidden="false" customHeight="false" outlineLevel="0" collapsed="false">
      <c r="A55" s="6" t="s">
        <v>1017</v>
      </c>
      <c r="B55" s="6" t="s">
        <v>140</v>
      </c>
      <c r="C55" s="7" t="s">
        <v>124</v>
      </c>
      <c r="D55" s="11" t="n">
        <v>195</v>
      </c>
      <c r="E55" s="11" t="n">
        <v>218</v>
      </c>
      <c r="F55" s="11" t="n">
        <v>1850</v>
      </c>
    </row>
    <row r="56" customFormat="false" ht="13.5" hidden="false" customHeight="false" outlineLevel="0" collapsed="false">
      <c r="A56" s="6" t="s">
        <v>1018</v>
      </c>
      <c r="B56" s="6" t="s">
        <v>142</v>
      </c>
      <c r="C56" s="7" t="s">
        <v>143</v>
      </c>
      <c r="D56" s="11" t="n">
        <v>113</v>
      </c>
      <c r="E56" s="11" t="n">
        <v>368</v>
      </c>
      <c r="F56" s="11" t="n">
        <v>351</v>
      </c>
    </row>
    <row r="57" customFormat="false" ht="13.5" hidden="false" customHeight="false" outlineLevel="0" collapsed="false">
      <c r="A57" s="6" t="s">
        <v>1019</v>
      </c>
      <c r="B57" s="6" t="s">
        <v>145</v>
      </c>
      <c r="C57" s="7" t="s">
        <v>124</v>
      </c>
      <c r="D57" s="11" t="n">
        <v>195</v>
      </c>
      <c r="E57" s="11" t="n">
        <v>218</v>
      </c>
      <c r="F57" s="11" t="n">
        <v>1850</v>
      </c>
    </row>
    <row r="58" customFormat="false" ht="13.5" hidden="false" customHeight="false" outlineLevel="0" collapsed="false">
      <c r="A58" s="6" t="s">
        <v>1020</v>
      </c>
      <c r="B58" s="6" t="s">
        <v>147</v>
      </c>
      <c r="C58" s="7" t="s">
        <v>148</v>
      </c>
      <c r="D58" s="11" t="n">
        <v>5</v>
      </c>
      <c r="E58" s="11" t="n">
        <v>33</v>
      </c>
      <c r="F58" s="11" t="n">
        <v>650</v>
      </c>
    </row>
    <row r="59" customFormat="false" ht="13.5" hidden="false" customHeight="false" outlineLevel="0" collapsed="false">
      <c r="A59" s="6" t="s">
        <v>1021</v>
      </c>
      <c r="B59" s="6" t="s">
        <v>150</v>
      </c>
      <c r="C59" s="7" t="s">
        <v>124</v>
      </c>
      <c r="D59" s="11" t="n">
        <v>195</v>
      </c>
      <c r="E59" s="11" t="n">
        <v>218</v>
      </c>
      <c r="F59" s="11" t="n">
        <v>1850</v>
      </c>
    </row>
    <row r="60" customFormat="false" ht="13.5" hidden="false" customHeight="false" outlineLevel="0" collapsed="false">
      <c r="A60" s="6" t="s">
        <v>1022</v>
      </c>
      <c r="B60" s="6" t="s">
        <v>152</v>
      </c>
      <c r="C60" s="7" t="s">
        <v>108</v>
      </c>
      <c r="D60" s="11" t="n">
        <v>162</v>
      </c>
      <c r="E60" s="11" t="n">
        <v>115</v>
      </c>
      <c r="F60" s="11" t="n">
        <v>4295</v>
      </c>
    </row>
    <row r="61" customFormat="false" ht="13.5" hidden="false" customHeight="false" outlineLevel="0" collapsed="false">
      <c r="A61" s="6" t="s">
        <v>1023</v>
      </c>
      <c r="B61" s="6" t="s">
        <v>154</v>
      </c>
      <c r="C61" s="7" t="s">
        <v>155</v>
      </c>
      <c r="D61" s="11" t="n">
        <v>5</v>
      </c>
      <c r="E61" s="11" t="n">
        <v>0</v>
      </c>
      <c r="F61" s="11" t="n">
        <v>14</v>
      </c>
    </row>
    <row r="62" customFormat="false" ht="13.5" hidden="false" customHeight="false" outlineLevel="0" collapsed="false">
      <c r="A62" s="6" t="s">
        <v>1024</v>
      </c>
      <c r="B62" s="6" t="s">
        <v>157</v>
      </c>
      <c r="C62" s="7" t="s">
        <v>158</v>
      </c>
      <c r="D62" s="11" t="n">
        <v>3</v>
      </c>
      <c r="E62" s="11" t="n">
        <v>2</v>
      </c>
      <c r="F62" s="11" t="n">
        <v>150</v>
      </c>
    </row>
    <row r="63" customFormat="false" ht="13.5" hidden="false" customHeight="false" outlineLevel="0" collapsed="false">
      <c r="A63" s="6" t="s">
        <v>1025</v>
      </c>
      <c r="B63" s="6" t="s">
        <v>160</v>
      </c>
      <c r="C63" s="7" t="s">
        <v>161</v>
      </c>
      <c r="D63" s="11" t="n">
        <v>4</v>
      </c>
      <c r="E63" s="11" t="n">
        <v>3</v>
      </c>
      <c r="F63" s="11" t="n">
        <v>0</v>
      </c>
    </row>
    <row r="64" customFormat="false" ht="13.5" hidden="false" customHeight="false" outlineLevel="0" collapsed="false">
      <c r="A64" s="6" t="s">
        <v>1026</v>
      </c>
      <c r="B64" s="12" t="s">
        <v>163</v>
      </c>
      <c r="C64" s="7" t="s">
        <v>158</v>
      </c>
      <c r="D64" s="11" t="n">
        <v>3</v>
      </c>
      <c r="E64" s="11" t="n">
        <v>2</v>
      </c>
      <c r="F64" s="11" t="n">
        <v>150</v>
      </c>
    </row>
    <row r="65" customFormat="false" ht="13.5" hidden="false" customHeight="false" outlineLevel="0" collapsed="false">
      <c r="A65" s="6" t="s">
        <v>1027</v>
      </c>
      <c r="B65" s="6" t="s">
        <v>165</v>
      </c>
      <c r="C65" s="7" t="s">
        <v>166</v>
      </c>
      <c r="D65" s="11" t="n">
        <v>36</v>
      </c>
      <c r="E65" s="11" t="n">
        <v>9</v>
      </c>
      <c r="F65" s="11" t="n">
        <v>3217</v>
      </c>
    </row>
    <row r="66" customFormat="false" ht="13.5" hidden="false" customHeight="false" outlineLevel="0" collapsed="false">
      <c r="A66" s="6" t="s">
        <v>1028</v>
      </c>
      <c r="B66" s="6" t="s">
        <v>168</v>
      </c>
      <c r="C66" s="7" t="s">
        <v>166</v>
      </c>
      <c r="D66" s="11" t="n">
        <v>36</v>
      </c>
      <c r="E66" s="11" t="n">
        <v>9</v>
      </c>
      <c r="F66" s="11" t="n">
        <v>3217</v>
      </c>
    </row>
    <row r="67" customFormat="false" ht="13.5" hidden="false" customHeight="false" outlineLevel="0" collapsed="false">
      <c r="A67" s="6" t="s">
        <v>1029</v>
      </c>
      <c r="B67" s="6" t="s">
        <v>170</v>
      </c>
      <c r="C67" s="7" t="s">
        <v>161</v>
      </c>
      <c r="D67" s="11" t="n">
        <v>4</v>
      </c>
      <c r="E67" s="11" t="n">
        <v>3</v>
      </c>
      <c r="F67" s="11" t="n">
        <v>0</v>
      </c>
    </row>
    <row r="68" customFormat="false" ht="13.5" hidden="false" customHeight="false" outlineLevel="0" collapsed="false">
      <c r="A68" s="6" t="s">
        <v>1030</v>
      </c>
      <c r="B68" s="6" t="s">
        <v>172</v>
      </c>
      <c r="C68" s="7" t="s">
        <v>173</v>
      </c>
      <c r="D68" s="11" t="n">
        <v>10</v>
      </c>
      <c r="E68" s="11" t="n">
        <v>10</v>
      </c>
      <c r="F68" s="11" t="n">
        <v>127</v>
      </c>
    </row>
    <row r="69" customFormat="false" ht="13.5" hidden="false" customHeight="false" outlineLevel="0" collapsed="false">
      <c r="A69" s="6" t="s">
        <v>1031</v>
      </c>
      <c r="B69" s="6" t="s">
        <v>175</v>
      </c>
      <c r="C69" s="7" t="s">
        <v>176</v>
      </c>
      <c r="D69" s="11" t="n">
        <v>0</v>
      </c>
      <c r="E69" s="11" t="n">
        <v>1</v>
      </c>
      <c r="F69" s="11" t="n">
        <v>0</v>
      </c>
    </row>
    <row r="70" customFormat="false" ht="13.5" hidden="false" customHeight="false" outlineLevel="0" collapsed="false">
      <c r="A70" s="6" t="s">
        <v>1032</v>
      </c>
      <c r="B70" s="6" t="s">
        <v>178</v>
      </c>
      <c r="C70" s="7" t="s">
        <v>173</v>
      </c>
      <c r="D70" s="11" t="n">
        <v>10</v>
      </c>
      <c r="E70" s="11" t="n">
        <v>10</v>
      </c>
      <c r="F70" s="11" t="n">
        <v>127</v>
      </c>
    </row>
    <row r="71" customFormat="false" ht="13.5" hidden="false" customHeight="false" outlineLevel="0" collapsed="false">
      <c r="A71" s="6" t="s">
        <v>1033</v>
      </c>
      <c r="B71" s="6" t="s">
        <v>180</v>
      </c>
      <c r="C71" s="7" t="s">
        <v>161</v>
      </c>
      <c r="D71" s="11" t="n">
        <v>4</v>
      </c>
      <c r="E71" s="11" t="n">
        <v>3</v>
      </c>
      <c r="F71" s="11" t="n">
        <v>0</v>
      </c>
    </row>
    <row r="72" customFormat="false" ht="13.5" hidden="false" customHeight="false" outlineLevel="0" collapsed="false">
      <c r="A72" s="6" t="s">
        <v>1034</v>
      </c>
      <c r="B72" s="6" t="s">
        <v>182</v>
      </c>
      <c r="C72" s="7" t="s">
        <v>183</v>
      </c>
      <c r="D72" s="11" t="n">
        <v>3</v>
      </c>
      <c r="E72" s="11" t="n">
        <v>2</v>
      </c>
      <c r="F72" s="11" t="n">
        <v>150</v>
      </c>
    </row>
    <row r="73" customFormat="false" ht="13.5" hidden="false" customHeight="false" outlineLevel="0" collapsed="false">
      <c r="A73" s="6" t="s">
        <v>1035</v>
      </c>
      <c r="B73" s="6" t="s">
        <v>185</v>
      </c>
      <c r="C73" s="7" t="s">
        <v>183</v>
      </c>
      <c r="D73" s="11" t="n">
        <v>3</v>
      </c>
      <c r="E73" s="11" t="n">
        <v>2</v>
      </c>
      <c r="F73" s="11" t="n">
        <v>150</v>
      </c>
    </row>
    <row r="74" customFormat="false" ht="13.5" hidden="false" customHeight="false" outlineLevel="0" collapsed="false">
      <c r="A74" s="6" t="s">
        <v>1036</v>
      </c>
      <c r="B74" s="6" t="s">
        <v>187</v>
      </c>
      <c r="C74" s="7" t="s">
        <v>188</v>
      </c>
      <c r="D74" s="11" t="n">
        <v>0</v>
      </c>
      <c r="E74" s="11" t="n">
        <v>0</v>
      </c>
      <c r="F74" s="11" t="n">
        <v>4</v>
      </c>
    </row>
    <row r="75" customFormat="false" ht="13.5" hidden="false" customHeight="false" outlineLevel="0" collapsed="false">
      <c r="A75" s="6" t="s">
        <v>1037</v>
      </c>
      <c r="B75" s="6" t="s">
        <v>190</v>
      </c>
      <c r="C75" s="7" t="s">
        <v>188</v>
      </c>
      <c r="D75" s="11" t="n">
        <v>0</v>
      </c>
      <c r="E75" s="11" t="n">
        <v>0</v>
      </c>
      <c r="F75" s="11" t="n">
        <v>4</v>
      </c>
    </row>
    <row r="76" customFormat="false" ht="13.5" hidden="false" customHeight="false" outlineLevel="0" collapsed="false">
      <c r="A76" s="6" t="s">
        <v>1038</v>
      </c>
      <c r="B76" s="6" t="s">
        <v>192</v>
      </c>
      <c r="C76" s="7" t="s">
        <v>54</v>
      </c>
    </row>
    <row r="77" customFormat="false" ht="13.5" hidden="false" customHeight="false" outlineLevel="0" collapsed="false">
      <c r="A77" s="6" t="s">
        <v>1039</v>
      </c>
      <c r="B77" s="6" t="s">
        <v>194</v>
      </c>
      <c r="C77" s="7" t="s">
        <v>183</v>
      </c>
      <c r="D77" s="11" t="n">
        <v>3</v>
      </c>
      <c r="E77" s="11" t="n">
        <v>2</v>
      </c>
      <c r="F77" s="11" t="n">
        <v>150</v>
      </c>
    </row>
    <row r="78" customFormat="false" ht="13.5" hidden="false" customHeight="false" outlineLevel="0" collapsed="false">
      <c r="A78" s="6" t="s">
        <v>1040</v>
      </c>
      <c r="B78" s="6" t="s">
        <v>196</v>
      </c>
      <c r="C78" s="7" t="s">
        <v>197</v>
      </c>
      <c r="D78" s="11" t="n">
        <v>10</v>
      </c>
      <c r="E78" s="11" t="n">
        <v>0</v>
      </c>
      <c r="F78" s="11" t="n">
        <v>0</v>
      </c>
    </row>
    <row r="79" customFormat="false" ht="13.5" hidden="false" customHeight="false" outlineLevel="0" collapsed="false">
      <c r="A79" s="6" t="s">
        <v>1041</v>
      </c>
      <c r="B79" s="6" t="s">
        <v>199</v>
      </c>
      <c r="C79" s="7" t="s">
        <v>166</v>
      </c>
      <c r="D79" s="11" t="n">
        <v>36</v>
      </c>
      <c r="E79" s="11" t="n">
        <v>9</v>
      </c>
      <c r="F79" s="11" t="n">
        <v>3217</v>
      </c>
    </row>
    <row r="80" customFormat="false" ht="13.5" hidden="false" customHeight="false" outlineLevel="0" collapsed="false">
      <c r="A80" s="6" t="s">
        <v>1042</v>
      </c>
      <c r="B80" s="6" t="s">
        <v>201</v>
      </c>
      <c r="C80" s="7" t="s">
        <v>166</v>
      </c>
      <c r="D80" s="11" t="n">
        <v>36</v>
      </c>
      <c r="E80" s="11" t="n">
        <v>9</v>
      </c>
      <c r="F80" s="11" t="n">
        <v>3217</v>
      </c>
    </row>
    <row r="81" customFormat="false" ht="13.5" hidden="false" customHeight="false" outlineLevel="0" collapsed="false">
      <c r="A81" s="6" t="s">
        <v>1043</v>
      </c>
      <c r="B81" s="6" t="s">
        <v>203</v>
      </c>
      <c r="C81" s="7" t="s">
        <v>204</v>
      </c>
      <c r="D81" s="11" t="n">
        <v>2</v>
      </c>
      <c r="E81" s="11" t="n">
        <v>28</v>
      </c>
      <c r="F81" s="11" t="n">
        <v>0</v>
      </c>
    </row>
    <row r="82" customFormat="false" ht="13.5" hidden="false" customHeight="false" outlineLevel="0" collapsed="false">
      <c r="A82" s="6" t="s">
        <v>1044</v>
      </c>
      <c r="B82" s="6" t="s">
        <v>206</v>
      </c>
      <c r="C82" s="7" t="s">
        <v>207</v>
      </c>
      <c r="D82" s="11" t="n">
        <v>10</v>
      </c>
      <c r="E82" s="11" t="n">
        <v>10</v>
      </c>
      <c r="F82" s="11" t="n">
        <v>127</v>
      </c>
    </row>
    <row r="83" customFormat="false" ht="13.5" hidden="false" customHeight="false" outlineLevel="0" collapsed="false">
      <c r="A83" s="6" t="s">
        <v>1045</v>
      </c>
      <c r="B83" s="6" t="s">
        <v>209</v>
      </c>
      <c r="C83" s="7" t="s">
        <v>210</v>
      </c>
      <c r="D83" s="11" t="n">
        <v>3</v>
      </c>
      <c r="E83" s="11" t="n">
        <v>11</v>
      </c>
      <c r="F83" s="11" t="n">
        <v>9</v>
      </c>
    </row>
    <row r="84" customFormat="false" ht="13.5" hidden="false" customHeight="false" outlineLevel="0" collapsed="false">
      <c r="A84" s="6" t="s">
        <v>1046</v>
      </c>
      <c r="B84" s="6" t="s">
        <v>212</v>
      </c>
      <c r="C84" s="7" t="s">
        <v>213</v>
      </c>
      <c r="D84" s="11" t="n">
        <v>109</v>
      </c>
      <c r="E84" s="11" t="n">
        <v>47</v>
      </c>
      <c r="F84" s="11" t="n">
        <v>1429</v>
      </c>
    </row>
    <row r="85" customFormat="false" ht="13.5" hidden="false" customHeight="false" outlineLevel="0" collapsed="false">
      <c r="A85" s="6" t="s">
        <v>1047</v>
      </c>
      <c r="B85" s="6" t="s">
        <v>216</v>
      </c>
      <c r="C85" s="7" t="s">
        <v>214</v>
      </c>
      <c r="D85" s="11" t="n">
        <v>1592</v>
      </c>
      <c r="E85" s="11" t="n">
        <v>48</v>
      </c>
      <c r="F85" s="11" t="n">
        <v>2</v>
      </c>
    </row>
    <row r="86" customFormat="false" ht="13.5" hidden="false" customHeight="false" outlineLevel="0" collapsed="false">
      <c r="A86" s="6" t="s">
        <v>1048</v>
      </c>
      <c r="B86" s="6" t="s">
        <v>218</v>
      </c>
      <c r="C86" s="7" t="s">
        <v>54</v>
      </c>
    </row>
    <row r="87" customFormat="false" ht="13.5" hidden="false" customHeight="false" outlineLevel="0" collapsed="false">
      <c r="A87" s="6" t="s">
        <v>1049</v>
      </c>
      <c r="B87" s="6" t="s">
        <v>220</v>
      </c>
      <c r="C87" s="7" t="s">
        <v>221</v>
      </c>
      <c r="D87" s="11" t="n">
        <v>2</v>
      </c>
      <c r="E87" s="11" t="n">
        <v>0</v>
      </c>
      <c r="F87" s="11" t="n">
        <v>0</v>
      </c>
    </row>
    <row r="88" customFormat="false" ht="13.5" hidden="false" customHeight="false" outlineLevel="0" collapsed="false">
      <c r="A88" s="6" t="s">
        <v>1050</v>
      </c>
      <c r="B88" s="6" t="s">
        <v>223</v>
      </c>
      <c r="C88" s="7" t="s">
        <v>214</v>
      </c>
      <c r="D88" s="11" t="n">
        <v>1592</v>
      </c>
      <c r="E88" s="11" t="n">
        <v>48</v>
      </c>
      <c r="F88" s="11" t="n">
        <v>2</v>
      </c>
    </row>
    <row r="89" customFormat="false" ht="13.5" hidden="false" customHeight="false" outlineLevel="0" collapsed="false">
      <c r="A89" s="6" t="s">
        <v>1051</v>
      </c>
      <c r="B89" s="6" t="s">
        <v>225</v>
      </c>
      <c r="C89" s="7" t="s">
        <v>214</v>
      </c>
      <c r="D89" s="11" t="n">
        <v>1592</v>
      </c>
      <c r="E89" s="11" t="n">
        <v>48</v>
      </c>
      <c r="F89" s="11" t="n">
        <v>2</v>
      </c>
    </row>
    <row r="90" customFormat="false" ht="13.5" hidden="false" customHeight="false" outlineLevel="0" collapsed="false">
      <c r="A90" s="6" t="s">
        <v>1052</v>
      </c>
      <c r="B90" s="6" t="s">
        <v>227</v>
      </c>
      <c r="C90" s="7" t="s">
        <v>228</v>
      </c>
      <c r="D90" s="11" t="n">
        <v>45</v>
      </c>
      <c r="E90" s="11" t="n">
        <v>3</v>
      </c>
      <c r="F90" s="11" t="n">
        <v>1171</v>
      </c>
    </row>
    <row r="91" customFormat="false" ht="13.5" hidden="false" customHeight="false" outlineLevel="0" collapsed="false">
      <c r="A91" s="6" t="s">
        <v>1053</v>
      </c>
      <c r="B91" s="6" t="s">
        <v>230</v>
      </c>
      <c r="C91" s="7" t="s">
        <v>213</v>
      </c>
      <c r="D91" s="11" t="n">
        <v>109</v>
      </c>
      <c r="E91" s="11" t="n">
        <v>47</v>
      </c>
      <c r="F91" s="11" t="n">
        <v>1429</v>
      </c>
    </row>
    <row r="92" customFormat="false" ht="13.5" hidden="false" customHeight="false" outlineLevel="0" collapsed="false">
      <c r="A92" s="6" t="s">
        <v>1054</v>
      </c>
      <c r="B92" s="6" t="s">
        <v>232</v>
      </c>
      <c r="C92" s="7" t="s">
        <v>233</v>
      </c>
      <c r="D92" s="11" t="n">
        <v>4</v>
      </c>
      <c r="E92" s="11" t="n">
        <v>34</v>
      </c>
      <c r="F92" s="11" t="n">
        <v>1</v>
      </c>
    </row>
    <row r="93" customFormat="false" ht="13.5" hidden="false" customHeight="false" outlineLevel="0" collapsed="false">
      <c r="A93" s="6" t="s">
        <v>1055</v>
      </c>
      <c r="B93" s="6" t="s">
        <v>235</v>
      </c>
      <c r="C93" s="7" t="s">
        <v>236</v>
      </c>
      <c r="D93" s="11" t="n">
        <v>16</v>
      </c>
      <c r="E93" s="11" t="n">
        <v>9</v>
      </c>
      <c r="F93" s="11" t="n">
        <v>29</v>
      </c>
    </row>
    <row r="94" customFormat="false" ht="13.5" hidden="false" customHeight="false" outlineLevel="0" collapsed="false">
      <c r="A94" s="6" t="s">
        <v>1056</v>
      </c>
      <c r="B94" s="6" t="s">
        <v>238</v>
      </c>
      <c r="C94" s="7" t="s">
        <v>239</v>
      </c>
      <c r="D94" s="11" t="n">
        <v>4</v>
      </c>
      <c r="E94" s="11" t="n">
        <v>0</v>
      </c>
      <c r="F94" s="11" t="n">
        <v>518</v>
      </c>
    </row>
    <row r="95" customFormat="false" ht="13.5" hidden="false" customHeight="false" outlineLevel="0" collapsed="false">
      <c r="A95" s="6" t="s">
        <v>1057</v>
      </c>
      <c r="B95" s="6" t="s">
        <v>241</v>
      </c>
      <c r="C95" s="7" t="s">
        <v>29</v>
      </c>
      <c r="D95" s="11" t="n">
        <v>1257</v>
      </c>
      <c r="E95" s="11" t="n">
        <v>2927</v>
      </c>
      <c r="F95" s="11" t="n">
        <v>9589</v>
      </c>
    </row>
    <row r="96" customFormat="false" ht="13.5" hidden="false" customHeight="false" outlineLevel="0" collapsed="false">
      <c r="A96" s="6" t="s">
        <v>1058</v>
      </c>
      <c r="B96" s="6" t="s">
        <v>243</v>
      </c>
      <c r="C96" s="7" t="s">
        <v>244</v>
      </c>
      <c r="D96" s="11" t="n">
        <v>46</v>
      </c>
      <c r="E96" s="11" t="n">
        <v>49</v>
      </c>
      <c r="F96" s="11" t="n">
        <v>86</v>
      </c>
    </row>
    <row r="97" customFormat="false" ht="13.5" hidden="false" customHeight="false" outlineLevel="0" collapsed="false">
      <c r="A97" s="6" t="s">
        <v>1059</v>
      </c>
      <c r="B97" s="6" t="s">
        <v>246</v>
      </c>
      <c r="C97" s="7" t="s">
        <v>247</v>
      </c>
      <c r="D97" s="11" t="n">
        <v>159</v>
      </c>
      <c r="E97" s="11" t="n">
        <v>54</v>
      </c>
      <c r="F97" s="11" t="n">
        <v>429</v>
      </c>
    </row>
    <row r="98" customFormat="false" ht="13.5" hidden="false" customHeight="false" outlineLevel="0" collapsed="false">
      <c r="A98" s="6" t="s">
        <v>1060</v>
      </c>
      <c r="B98" s="6" t="s">
        <v>249</v>
      </c>
      <c r="C98" s="7" t="s">
        <v>250</v>
      </c>
      <c r="D98" s="11" t="n">
        <v>4</v>
      </c>
      <c r="E98" s="11" t="n">
        <v>0</v>
      </c>
      <c r="F98" s="11" t="n">
        <v>518</v>
      </c>
    </row>
    <row r="99" customFormat="false" ht="13.5" hidden="false" customHeight="false" outlineLevel="0" collapsed="false">
      <c r="A99" s="6" t="s">
        <v>1061</v>
      </c>
      <c r="B99" s="6" t="s">
        <v>252</v>
      </c>
      <c r="C99" s="7" t="s">
        <v>253</v>
      </c>
      <c r="D99" s="11" t="n">
        <v>46</v>
      </c>
      <c r="E99" s="11" t="n">
        <v>49</v>
      </c>
      <c r="F99" s="11" t="n">
        <v>86</v>
      </c>
    </row>
    <row r="100" customFormat="false" ht="13.5" hidden="false" customHeight="false" outlineLevel="0" collapsed="false">
      <c r="A100" s="6" t="s">
        <v>1062</v>
      </c>
      <c r="B100" s="6" t="s">
        <v>255</v>
      </c>
      <c r="C100" s="7" t="s">
        <v>256</v>
      </c>
      <c r="D100" s="11" t="n">
        <v>97</v>
      </c>
      <c r="E100" s="11" t="n">
        <v>0</v>
      </c>
      <c r="F100" s="11" t="n">
        <v>0</v>
      </c>
    </row>
    <row r="101" customFormat="false" ht="13.5" hidden="false" customHeight="false" outlineLevel="0" collapsed="false">
      <c r="A101" s="6" t="s">
        <v>1063</v>
      </c>
      <c r="B101" s="6" t="s">
        <v>258</v>
      </c>
      <c r="C101" s="7" t="s">
        <v>250</v>
      </c>
      <c r="D101" s="11" t="n">
        <v>4</v>
      </c>
      <c r="E101" s="11" t="n">
        <v>0</v>
      </c>
      <c r="F101" s="11" t="n">
        <v>518</v>
      </c>
    </row>
    <row r="102" customFormat="false" ht="13.5" hidden="false" customHeight="false" outlineLevel="0" collapsed="false">
      <c r="A102" s="6" t="s">
        <v>1064</v>
      </c>
      <c r="B102" s="6" t="s">
        <v>260</v>
      </c>
      <c r="C102" s="7" t="s">
        <v>256</v>
      </c>
      <c r="D102" s="11" t="n">
        <v>97</v>
      </c>
      <c r="E102" s="11" t="n">
        <v>0</v>
      </c>
      <c r="F102" s="11" t="n">
        <v>0</v>
      </c>
    </row>
    <row r="103" customFormat="false" ht="13.5" hidden="false" customHeight="false" outlineLevel="0" collapsed="false">
      <c r="A103" s="6" t="s">
        <v>1065</v>
      </c>
      <c r="B103" s="6" t="s">
        <v>262</v>
      </c>
      <c r="C103" s="7" t="s">
        <v>250</v>
      </c>
      <c r="D103" s="11" t="n">
        <v>4</v>
      </c>
      <c r="E103" s="11" t="n">
        <v>0</v>
      </c>
      <c r="F103" s="11" t="n">
        <v>518</v>
      </c>
    </row>
    <row r="104" customFormat="false" ht="13.5" hidden="false" customHeight="false" outlineLevel="0" collapsed="false">
      <c r="A104" s="6" t="s">
        <v>1066</v>
      </c>
      <c r="B104" s="12" t="s">
        <v>264</v>
      </c>
      <c r="C104" s="7" t="s">
        <v>265</v>
      </c>
      <c r="D104" s="11" t="n">
        <v>97</v>
      </c>
      <c r="E104" s="11" t="n">
        <v>0</v>
      </c>
      <c r="F104" s="11" t="n">
        <v>0</v>
      </c>
    </row>
    <row r="105" customFormat="false" ht="13.5" hidden="false" customHeight="false" outlineLevel="0" collapsed="false">
      <c r="A105" s="6" t="s">
        <v>1067</v>
      </c>
      <c r="B105" s="6" t="s">
        <v>267</v>
      </c>
      <c r="C105" s="7" t="s">
        <v>268</v>
      </c>
      <c r="D105" s="11" t="n">
        <v>46</v>
      </c>
      <c r="E105" s="11" t="n">
        <v>49</v>
      </c>
      <c r="F105" s="11" t="n">
        <v>86</v>
      </c>
    </row>
    <row r="106" customFormat="false" ht="13.5" hidden="false" customHeight="false" outlineLevel="0" collapsed="false">
      <c r="A106" s="6" t="s">
        <v>1068</v>
      </c>
      <c r="B106" s="6" t="s">
        <v>270</v>
      </c>
      <c r="C106" s="7" t="s">
        <v>250</v>
      </c>
      <c r="D106" s="11" t="n">
        <v>4</v>
      </c>
      <c r="E106" s="11" t="n">
        <v>0</v>
      </c>
      <c r="F106" s="11" t="n">
        <v>518</v>
      </c>
    </row>
    <row r="107" customFormat="false" ht="13.5" hidden="false" customHeight="false" outlineLevel="0" collapsed="false">
      <c r="A107" s="6" t="s">
        <v>1069</v>
      </c>
      <c r="B107" s="6" t="s">
        <v>272</v>
      </c>
      <c r="C107" s="7" t="s">
        <v>273</v>
      </c>
      <c r="D107" s="11" t="n">
        <v>123</v>
      </c>
      <c r="E107" s="11" t="n">
        <v>72</v>
      </c>
      <c r="F107" s="11" t="n">
        <v>40</v>
      </c>
    </row>
    <row r="108" customFormat="false" ht="13.5" hidden="false" customHeight="false" outlineLevel="0" collapsed="false">
      <c r="A108" s="6" t="s">
        <v>1070</v>
      </c>
      <c r="B108" s="6" t="s">
        <v>275</v>
      </c>
      <c r="C108" s="7" t="s">
        <v>265</v>
      </c>
      <c r="D108" s="11" t="n">
        <v>97</v>
      </c>
      <c r="E108" s="11" t="n">
        <v>0</v>
      </c>
      <c r="F108" s="11" t="n">
        <v>0</v>
      </c>
    </row>
    <row r="109" customFormat="false" ht="13.5" hidden="false" customHeight="false" outlineLevel="0" collapsed="false">
      <c r="A109" s="6" t="s">
        <v>1071</v>
      </c>
      <c r="B109" s="6" t="s">
        <v>277</v>
      </c>
      <c r="C109" s="7" t="s">
        <v>250</v>
      </c>
      <c r="D109" s="11" t="n">
        <v>4</v>
      </c>
      <c r="E109" s="11" t="n">
        <v>0</v>
      </c>
      <c r="F109" s="11" t="n">
        <v>518</v>
      </c>
    </row>
    <row r="110" customFormat="false" ht="13.5" hidden="false" customHeight="false" outlineLevel="0" collapsed="false">
      <c r="A110" s="6" t="s">
        <v>1072</v>
      </c>
      <c r="B110" s="6" t="s">
        <v>279</v>
      </c>
      <c r="C110" s="7" t="s">
        <v>265</v>
      </c>
      <c r="D110" s="11" t="n">
        <v>97</v>
      </c>
      <c r="E110" s="11" t="n">
        <v>0</v>
      </c>
      <c r="F110" s="11" t="n">
        <v>0</v>
      </c>
    </row>
    <row r="111" customFormat="false" ht="13.5" hidden="false" customHeight="false" outlineLevel="0" collapsed="false">
      <c r="A111" s="6" t="s">
        <v>1073</v>
      </c>
      <c r="B111" s="6" t="s">
        <v>281</v>
      </c>
      <c r="C111" s="7" t="s">
        <v>250</v>
      </c>
      <c r="D111" s="11" t="n">
        <v>4</v>
      </c>
      <c r="E111" s="11" t="n">
        <v>0</v>
      </c>
      <c r="F111" s="11" t="n">
        <v>518</v>
      </c>
    </row>
    <row r="112" customFormat="false" ht="13.5" hidden="false" customHeight="false" outlineLevel="0" collapsed="false">
      <c r="A112" s="6" t="s">
        <v>1074</v>
      </c>
      <c r="B112" s="6" t="s">
        <v>283</v>
      </c>
      <c r="C112" s="7" t="s">
        <v>250</v>
      </c>
      <c r="D112" s="11" t="n">
        <v>4</v>
      </c>
      <c r="E112" s="11" t="n">
        <v>0</v>
      </c>
      <c r="F112" s="11" t="n">
        <v>518</v>
      </c>
    </row>
    <row r="113" customFormat="false" ht="13.5" hidden="false" customHeight="false" outlineLevel="0" collapsed="false">
      <c r="A113" s="6" t="s">
        <v>1075</v>
      </c>
      <c r="B113" s="6" t="s">
        <v>285</v>
      </c>
      <c r="C113" s="7" t="s">
        <v>250</v>
      </c>
      <c r="D113" s="11" t="n">
        <v>4</v>
      </c>
      <c r="E113" s="11" t="n">
        <v>0</v>
      </c>
      <c r="F113" s="11" t="n">
        <v>518</v>
      </c>
    </row>
    <row r="114" customFormat="false" ht="13.5" hidden="false" customHeight="false" outlineLevel="0" collapsed="false">
      <c r="A114" s="6" t="s">
        <v>1076</v>
      </c>
      <c r="B114" s="6" t="s">
        <v>287</v>
      </c>
      <c r="C114" s="7" t="s">
        <v>250</v>
      </c>
      <c r="D114" s="11" t="n">
        <v>4</v>
      </c>
      <c r="E114" s="11" t="n">
        <v>0</v>
      </c>
      <c r="F114" s="11" t="n">
        <v>518</v>
      </c>
    </row>
    <row r="115" customFormat="false" ht="13.5" hidden="false" customHeight="false" outlineLevel="0" collapsed="false">
      <c r="A115" s="6" t="s">
        <v>1077</v>
      </c>
      <c r="B115" s="6" t="s">
        <v>289</v>
      </c>
      <c r="C115" s="7" t="s">
        <v>250</v>
      </c>
      <c r="D115" s="11" t="n">
        <v>4</v>
      </c>
      <c r="E115" s="11" t="n">
        <v>0</v>
      </c>
      <c r="F115" s="11" t="n">
        <v>518</v>
      </c>
    </row>
    <row r="116" customFormat="false" ht="13.5" hidden="false" customHeight="false" outlineLevel="0" collapsed="false">
      <c r="A116" s="6" t="s">
        <v>1078</v>
      </c>
      <c r="B116" s="12" t="s">
        <v>291</v>
      </c>
      <c r="C116" s="7" t="s">
        <v>265</v>
      </c>
      <c r="D116" s="11" t="n">
        <v>97</v>
      </c>
      <c r="E116" s="11" t="n">
        <v>0</v>
      </c>
      <c r="F116" s="11" t="n">
        <v>0</v>
      </c>
    </row>
    <row r="117" customFormat="false" ht="13.5" hidden="false" customHeight="false" outlineLevel="0" collapsed="false">
      <c r="A117" s="6" t="s">
        <v>1079</v>
      </c>
      <c r="B117" s="12" t="s">
        <v>293</v>
      </c>
      <c r="C117" s="7" t="s">
        <v>247</v>
      </c>
      <c r="D117" s="11" t="n">
        <v>159</v>
      </c>
      <c r="E117" s="11" t="n">
        <v>54</v>
      </c>
      <c r="F117" s="11" t="n">
        <v>429</v>
      </c>
    </row>
    <row r="118" customFormat="false" ht="13.5" hidden="false" customHeight="false" outlineLevel="0" collapsed="false">
      <c r="A118" s="6" t="s">
        <v>1080</v>
      </c>
      <c r="B118" s="6" t="s">
        <v>295</v>
      </c>
      <c r="C118" s="7" t="s">
        <v>296</v>
      </c>
      <c r="D118" s="11" t="n">
        <v>63</v>
      </c>
      <c r="E118" s="11" t="n">
        <v>0</v>
      </c>
      <c r="F118" s="11" t="n">
        <v>9</v>
      </c>
    </row>
    <row r="119" customFormat="false" ht="13.5" hidden="false" customHeight="false" outlineLevel="0" collapsed="false">
      <c r="A119" s="6" t="s">
        <v>1081</v>
      </c>
      <c r="B119" s="12" t="s">
        <v>298</v>
      </c>
      <c r="C119" s="7" t="s">
        <v>299</v>
      </c>
      <c r="D119" s="11" t="n">
        <v>3</v>
      </c>
      <c r="E119" s="11" t="n">
        <v>2</v>
      </c>
      <c r="F119" s="11" t="n">
        <v>0</v>
      </c>
    </row>
    <row r="120" customFormat="false" ht="13.5" hidden="false" customHeight="false" outlineLevel="0" collapsed="false">
      <c r="A120" s="6" t="s">
        <v>1082</v>
      </c>
      <c r="B120" s="12" t="s">
        <v>301</v>
      </c>
      <c r="C120" s="7" t="s">
        <v>299</v>
      </c>
      <c r="D120" s="11" t="n">
        <v>3</v>
      </c>
      <c r="E120" s="11" t="n">
        <v>2</v>
      </c>
      <c r="F120" s="11" t="n">
        <v>0</v>
      </c>
    </row>
    <row r="121" customFormat="false" ht="13.5" hidden="false" customHeight="false" outlineLevel="0" collapsed="false">
      <c r="A121" s="6" t="s">
        <v>1083</v>
      </c>
      <c r="B121" s="6" t="s">
        <v>303</v>
      </c>
      <c r="C121" s="7" t="s">
        <v>304</v>
      </c>
      <c r="D121" s="11" t="n">
        <v>7</v>
      </c>
      <c r="E121" s="11" t="n">
        <v>61</v>
      </c>
      <c r="F121" s="11" t="n">
        <v>3939</v>
      </c>
    </row>
    <row r="122" customFormat="false" ht="13.5" hidden="false" customHeight="false" outlineLevel="0" collapsed="false">
      <c r="A122" s="6" t="s">
        <v>1084</v>
      </c>
      <c r="B122" s="6" t="s">
        <v>306</v>
      </c>
      <c r="C122" s="7" t="s">
        <v>304</v>
      </c>
      <c r="D122" s="11" t="n">
        <v>7</v>
      </c>
      <c r="E122" s="11" t="n">
        <v>61</v>
      </c>
      <c r="F122" s="11" t="n">
        <v>3939</v>
      </c>
    </row>
    <row r="123" customFormat="false" ht="13.5" hidden="false" customHeight="false" outlineLevel="0" collapsed="false">
      <c r="A123" s="6" t="s">
        <v>1085</v>
      </c>
      <c r="B123" s="6" t="s">
        <v>308</v>
      </c>
      <c r="C123" s="7" t="s">
        <v>309</v>
      </c>
      <c r="D123" s="11" t="n">
        <v>96</v>
      </c>
      <c r="E123" s="11" t="n">
        <v>16</v>
      </c>
      <c r="F123" s="11" t="n">
        <v>64</v>
      </c>
    </row>
    <row r="124" customFormat="false" ht="13.5" hidden="false" customHeight="false" outlineLevel="0" collapsed="false">
      <c r="A124" s="6" t="s">
        <v>1086</v>
      </c>
      <c r="B124" s="6" t="s">
        <v>311</v>
      </c>
      <c r="C124" s="7" t="s">
        <v>312</v>
      </c>
      <c r="D124" s="11" t="n">
        <v>0</v>
      </c>
      <c r="E124" s="11" t="n">
        <v>1</v>
      </c>
      <c r="F124" s="11" t="n">
        <v>0</v>
      </c>
    </row>
    <row r="125" customFormat="false" ht="13.5" hidden="false" customHeight="false" outlineLevel="0" collapsed="false">
      <c r="A125" s="6" t="s">
        <v>1087</v>
      </c>
      <c r="B125" s="6" t="s">
        <v>314</v>
      </c>
      <c r="C125" s="7" t="s">
        <v>315</v>
      </c>
      <c r="D125" s="11" t="n">
        <v>1</v>
      </c>
      <c r="E125" s="11" t="n">
        <v>0</v>
      </c>
      <c r="F125" s="11" t="n">
        <v>0</v>
      </c>
    </row>
    <row r="126" customFormat="false" ht="13.5" hidden="false" customHeight="false" outlineLevel="0" collapsed="false">
      <c r="A126" s="6" t="s">
        <v>1088</v>
      </c>
      <c r="B126" s="6" t="s">
        <v>317</v>
      </c>
      <c r="C126" s="7" t="s">
        <v>318</v>
      </c>
      <c r="D126" s="11" t="n">
        <v>199</v>
      </c>
      <c r="E126" s="11" t="n">
        <v>93</v>
      </c>
      <c r="F126" s="11" t="n">
        <v>4226</v>
      </c>
    </row>
    <row r="127" customFormat="false" ht="13.5" hidden="false" customHeight="false" outlineLevel="0" collapsed="false">
      <c r="A127" s="6" t="s">
        <v>1089</v>
      </c>
      <c r="B127" s="6" t="s">
        <v>320</v>
      </c>
      <c r="C127" s="7" t="s">
        <v>304</v>
      </c>
      <c r="D127" s="11" t="n">
        <v>7</v>
      </c>
      <c r="E127" s="11" t="n">
        <v>61</v>
      </c>
      <c r="F127" s="11" t="n">
        <v>3939</v>
      </c>
    </row>
    <row r="128" customFormat="false" ht="13.5" hidden="false" customHeight="false" outlineLevel="0" collapsed="false">
      <c r="A128" s="6" t="s">
        <v>1090</v>
      </c>
      <c r="B128" s="6" t="s">
        <v>322</v>
      </c>
      <c r="C128" s="7" t="s">
        <v>304</v>
      </c>
      <c r="D128" s="11" t="n">
        <v>7</v>
      </c>
      <c r="E128" s="11" t="n">
        <v>61</v>
      </c>
      <c r="F128" s="11" t="n">
        <v>3939</v>
      </c>
    </row>
    <row r="129" customFormat="false" ht="13.5" hidden="false" customHeight="false" outlineLevel="0" collapsed="false">
      <c r="A129" s="6" t="s">
        <v>1091</v>
      </c>
      <c r="B129" s="6" t="s">
        <v>324</v>
      </c>
      <c r="C129" s="7" t="s">
        <v>304</v>
      </c>
      <c r="D129" s="11" t="n">
        <v>7</v>
      </c>
      <c r="E129" s="11" t="n">
        <v>61</v>
      </c>
      <c r="F129" s="11" t="n">
        <v>3939</v>
      </c>
    </row>
    <row r="130" customFormat="false" ht="13.5" hidden="false" customHeight="false" outlineLevel="0" collapsed="false">
      <c r="A130" s="6" t="s">
        <v>1092</v>
      </c>
      <c r="B130" s="6" t="s">
        <v>326</v>
      </c>
      <c r="C130" s="7" t="s">
        <v>327</v>
      </c>
      <c r="D130" s="11" t="n">
        <v>1019</v>
      </c>
      <c r="E130" s="11" t="n">
        <v>48</v>
      </c>
      <c r="F130" s="11" t="n">
        <v>70</v>
      </c>
    </row>
    <row r="131" customFormat="false" ht="13.5" hidden="false" customHeight="false" outlineLevel="0" collapsed="false">
      <c r="A131" s="6" t="s">
        <v>1093</v>
      </c>
      <c r="B131" s="6" t="s">
        <v>329</v>
      </c>
      <c r="C131" s="7" t="s">
        <v>327</v>
      </c>
      <c r="D131" s="11" t="n">
        <v>1019</v>
      </c>
      <c r="E131" s="11" t="n">
        <v>48</v>
      </c>
      <c r="F131" s="11" t="n">
        <v>70</v>
      </c>
    </row>
    <row r="132" customFormat="false" ht="13.5" hidden="false" customHeight="false" outlineLevel="0" collapsed="false">
      <c r="A132" s="6" t="s">
        <v>1094</v>
      </c>
      <c r="B132" s="6" t="s">
        <v>331</v>
      </c>
      <c r="C132" s="7" t="s">
        <v>332</v>
      </c>
    </row>
    <row r="133" customFormat="false" ht="13.5" hidden="false" customHeight="false" outlineLevel="0" collapsed="false">
      <c r="A133" s="6" t="s">
        <v>1095</v>
      </c>
      <c r="B133" s="6" t="s">
        <v>334</v>
      </c>
      <c r="C133" s="7" t="s">
        <v>327</v>
      </c>
      <c r="D133" s="11" t="n">
        <v>1019</v>
      </c>
      <c r="E133" s="11" t="n">
        <v>48</v>
      </c>
      <c r="F133" s="11" t="n">
        <v>70</v>
      </c>
    </row>
    <row r="134" customFormat="false" ht="13.5" hidden="false" customHeight="false" outlineLevel="0" collapsed="false">
      <c r="A134" s="6" t="s">
        <v>1096</v>
      </c>
      <c r="B134" s="6" t="s">
        <v>336</v>
      </c>
      <c r="C134" s="7" t="s">
        <v>337</v>
      </c>
      <c r="D134" s="11" t="n">
        <v>1</v>
      </c>
      <c r="E134" s="11" t="n">
        <v>0</v>
      </c>
      <c r="F134" s="11" t="n">
        <v>0</v>
      </c>
    </row>
    <row r="135" customFormat="false" ht="13.5" hidden="false" customHeight="false" outlineLevel="0" collapsed="false">
      <c r="A135" s="6" t="s">
        <v>1097</v>
      </c>
      <c r="B135" s="6" t="s">
        <v>339</v>
      </c>
      <c r="C135" s="7" t="s">
        <v>54</v>
      </c>
    </row>
    <row r="136" customFormat="false" ht="13.5" hidden="false" customHeight="false" outlineLevel="0" collapsed="false">
      <c r="A136" s="6" t="s">
        <v>1098</v>
      </c>
      <c r="B136" s="6" t="s">
        <v>341</v>
      </c>
      <c r="C136" s="7" t="s">
        <v>342</v>
      </c>
      <c r="D136" s="11" t="n">
        <v>3</v>
      </c>
      <c r="E136" s="11" t="n">
        <v>0</v>
      </c>
      <c r="F136" s="11" t="n">
        <v>12</v>
      </c>
    </row>
    <row r="137" customFormat="false" ht="13.5" hidden="false" customHeight="false" outlineLevel="0" collapsed="false">
      <c r="A137" s="6" t="s">
        <v>1099</v>
      </c>
      <c r="B137" s="6" t="s">
        <v>344</v>
      </c>
      <c r="C137" s="7" t="s">
        <v>345</v>
      </c>
      <c r="D137" s="11" t="n">
        <v>10</v>
      </c>
      <c r="E137" s="11" t="n">
        <v>0</v>
      </c>
      <c r="F137" s="11" t="n">
        <v>1</v>
      </c>
    </row>
    <row r="138" customFormat="false" ht="13.5" hidden="false" customHeight="false" outlineLevel="0" collapsed="false">
      <c r="A138" s="6" t="s">
        <v>1100</v>
      </c>
      <c r="B138" s="6" t="s">
        <v>347</v>
      </c>
      <c r="C138" s="7" t="s">
        <v>54</v>
      </c>
    </row>
    <row r="139" customFormat="false" ht="13.5" hidden="false" customHeight="false" outlineLevel="0" collapsed="false">
      <c r="A139" s="6" t="s">
        <v>1101</v>
      </c>
      <c r="B139" s="6" t="s">
        <v>349</v>
      </c>
      <c r="C139" s="7" t="s">
        <v>318</v>
      </c>
      <c r="D139" s="11" t="n">
        <v>199</v>
      </c>
      <c r="E139" s="11" t="n">
        <v>93</v>
      </c>
      <c r="F139" s="11" t="n">
        <v>4226</v>
      </c>
    </row>
    <row r="140" customFormat="false" ht="13.5" hidden="false" customHeight="false" outlineLevel="0" collapsed="false">
      <c r="A140" s="6" t="s">
        <v>1102</v>
      </c>
      <c r="B140" s="6" t="s">
        <v>351</v>
      </c>
      <c r="C140" s="7" t="s">
        <v>54</v>
      </c>
    </row>
    <row r="141" customFormat="false" ht="13.5" hidden="false" customHeight="false" outlineLevel="0" collapsed="false">
      <c r="A141" s="6" t="s">
        <v>1103</v>
      </c>
      <c r="B141" s="12" t="s">
        <v>353</v>
      </c>
      <c r="C141" s="7" t="s">
        <v>354</v>
      </c>
      <c r="D141" s="11" t="n">
        <v>21</v>
      </c>
      <c r="E141" s="11" t="n">
        <v>46</v>
      </c>
      <c r="F141" s="11" t="n">
        <v>114</v>
      </c>
    </row>
    <row r="142" customFormat="false" ht="13.5" hidden="false" customHeight="false" outlineLevel="0" collapsed="false">
      <c r="A142" s="6" t="s">
        <v>1104</v>
      </c>
      <c r="B142" s="6" t="s">
        <v>356</v>
      </c>
      <c r="C142" s="7" t="s">
        <v>357</v>
      </c>
      <c r="D142" s="11" t="n">
        <v>599</v>
      </c>
      <c r="E142" s="11" t="n">
        <v>1816</v>
      </c>
      <c r="F142" s="11" t="n">
        <v>1628</v>
      </c>
    </row>
    <row r="143" customFormat="false" ht="13.5" hidden="false" customHeight="false" outlineLevel="0" collapsed="false">
      <c r="A143" s="6" t="s">
        <v>1105</v>
      </c>
      <c r="B143" s="12" t="s">
        <v>359</v>
      </c>
      <c r="C143" s="7" t="s">
        <v>360</v>
      </c>
      <c r="D143" s="11" t="n">
        <v>934</v>
      </c>
      <c r="E143" s="11" t="n">
        <v>5299</v>
      </c>
      <c r="F143" s="11" t="n">
        <v>770</v>
      </c>
    </row>
    <row r="144" customFormat="false" ht="13.5" hidden="false" customHeight="false" outlineLevel="0" collapsed="false">
      <c r="A144" s="6" t="s">
        <v>1106</v>
      </c>
      <c r="B144" s="12" t="s">
        <v>362</v>
      </c>
      <c r="C144" s="7" t="s">
        <v>363</v>
      </c>
      <c r="D144" s="11" t="n">
        <v>8</v>
      </c>
      <c r="E144" s="11" t="n">
        <v>148</v>
      </c>
      <c r="F144" s="11" t="n">
        <v>12</v>
      </c>
    </row>
    <row r="145" customFormat="false" ht="13.5" hidden="false" customHeight="false" outlineLevel="0" collapsed="false">
      <c r="A145" s="6" t="s">
        <v>1107</v>
      </c>
      <c r="B145" s="6" t="s">
        <v>365</v>
      </c>
      <c r="C145" s="7" t="s">
        <v>366</v>
      </c>
      <c r="D145" s="11" t="n">
        <v>198</v>
      </c>
      <c r="E145" s="11" t="n">
        <v>445</v>
      </c>
      <c r="F145" s="11" t="n">
        <v>66</v>
      </c>
    </row>
    <row r="146" customFormat="false" ht="13.5" hidden="false" customHeight="false" outlineLevel="0" collapsed="false">
      <c r="A146" s="6" t="s">
        <v>1108</v>
      </c>
      <c r="B146" s="12" t="s">
        <v>368</v>
      </c>
      <c r="C146" s="7" t="s">
        <v>369</v>
      </c>
      <c r="D146" s="11" t="n">
        <v>8</v>
      </c>
      <c r="E146" s="11" t="n">
        <v>148</v>
      </c>
      <c r="F146" s="11" t="n">
        <v>12</v>
      </c>
    </row>
    <row r="147" customFormat="false" ht="13.5" hidden="false" customHeight="false" outlineLevel="0" collapsed="false">
      <c r="A147" s="6" t="s">
        <v>1109</v>
      </c>
      <c r="B147" s="12" t="s">
        <v>371</v>
      </c>
      <c r="C147" s="7" t="s">
        <v>372</v>
      </c>
      <c r="D147" s="11" t="n">
        <v>0</v>
      </c>
      <c r="E147" s="11" t="n">
        <v>1</v>
      </c>
      <c r="F147" s="11" t="n">
        <v>0</v>
      </c>
    </row>
    <row r="148" customFormat="false" ht="13.5" hidden="false" customHeight="false" outlineLevel="0" collapsed="false">
      <c r="A148" s="6" t="s">
        <v>1110</v>
      </c>
      <c r="B148" s="12" t="s">
        <v>374</v>
      </c>
      <c r="C148" s="7" t="s">
        <v>372</v>
      </c>
      <c r="D148" s="11" t="n">
        <v>0</v>
      </c>
      <c r="E148" s="11" t="n">
        <v>1</v>
      </c>
      <c r="F148" s="11" t="n">
        <v>0</v>
      </c>
    </row>
    <row r="149" customFormat="false" ht="13.5" hidden="false" customHeight="false" outlineLevel="0" collapsed="false">
      <c r="A149" s="6" t="s">
        <v>1111</v>
      </c>
      <c r="B149" s="12" t="s">
        <v>376</v>
      </c>
      <c r="C149" s="7" t="s">
        <v>377</v>
      </c>
      <c r="D149" s="11" t="n">
        <v>0</v>
      </c>
      <c r="E149" s="11" t="n">
        <v>14</v>
      </c>
      <c r="F149" s="11" t="n">
        <v>10</v>
      </c>
    </row>
    <row r="150" customFormat="false" ht="13.5" hidden="false" customHeight="false" outlineLevel="0" collapsed="false">
      <c r="A150" s="6" t="s">
        <v>1112</v>
      </c>
      <c r="B150" s="12" t="s">
        <v>379</v>
      </c>
      <c r="C150" s="7" t="s">
        <v>360</v>
      </c>
      <c r="D150" s="11" t="n">
        <v>934</v>
      </c>
      <c r="E150" s="11" t="n">
        <v>5299</v>
      </c>
      <c r="F150" s="11" t="n">
        <v>770</v>
      </c>
    </row>
    <row r="151" customFormat="false" ht="13.5" hidden="false" customHeight="false" outlineLevel="0" collapsed="false">
      <c r="A151" s="6" t="s">
        <v>1113</v>
      </c>
      <c r="B151" s="6" t="s">
        <v>381</v>
      </c>
      <c r="C151" s="7" t="s">
        <v>382</v>
      </c>
      <c r="D151" s="11" t="n">
        <v>69</v>
      </c>
      <c r="E151" s="11" t="n">
        <v>48</v>
      </c>
      <c r="F151" s="11" t="n">
        <v>340</v>
      </c>
    </row>
    <row r="152" customFormat="false" ht="13.5" hidden="false" customHeight="false" outlineLevel="0" collapsed="false">
      <c r="A152" s="6" t="s">
        <v>1114</v>
      </c>
      <c r="B152" s="6" t="s">
        <v>384</v>
      </c>
      <c r="C152" s="7" t="s">
        <v>385</v>
      </c>
      <c r="D152" s="11" t="n">
        <v>14</v>
      </c>
      <c r="E152" s="11" t="n">
        <v>14</v>
      </c>
      <c r="F152" s="11" t="n">
        <v>4</v>
      </c>
    </row>
    <row r="153" customFormat="false" ht="13.5" hidden="false" customHeight="false" outlineLevel="0" collapsed="false">
      <c r="A153" s="6" t="s">
        <v>1115</v>
      </c>
      <c r="B153" s="6" t="s">
        <v>387</v>
      </c>
      <c r="C153" s="7" t="s">
        <v>388</v>
      </c>
      <c r="D153" s="11" t="n">
        <v>0</v>
      </c>
      <c r="E153" s="11" t="n">
        <v>1</v>
      </c>
      <c r="F153" s="11" t="n">
        <v>0</v>
      </c>
    </row>
    <row r="154" customFormat="false" ht="13.5" hidden="false" customHeight="false" outlineLevel="0" collapsed="false">
      <c r="A154" s="6" t="s">
        <v>1116</v>
      </c>
      <c r="B154" s="12" t="s">
        <v>390</v>
      </c>
      <c r="C154" s="7" t="s">
        <v>391</v>
      </c>
      <c r="D154" s="11" t="n">
        <v>934</v>
      </c>
      <c r="E154" s="11" t="n">
        <v>5299</v>
      </c>
      <c r="F154" s="11" t="n">
        <v>770</v>
      </c>
    </row>
    <row r="155" customFormat="false" ht="13.5" hidden="false" customHeight="false" outlineLevel="0" collapsed="false">
      <c r="A155" s="6" t="s">
        <v>1117</v>
      </c>
      <c r="B155" s="6" t="s">
        <v>393</v>
      </c>
      <c r="C155" s="7" t="s">
        <v>394</v>
      </c>
      <c r="D155" s="11" t="n">
        <v>8</v>
      </c>
      <c r="E155" s="11" t="n">
        <v>0</v>
      </c>
      <c r="F155" s="11" t="n">
        <v>0</v>
      </c>
    </row>
    <row r="156" customFormat="false" ht="13.5" hidden="false" customHeight="false" outlineLevel="0" collapsed="false">
      <c r="A156" s="6" t="s">
        <v>1118</v>
      </c>
      <c r="B156" s="6" t="s">
        <v>396</v>
      </c>
      <c r="C156" s="7" t="s">
        <v>397</v>
      </c>
      <c r="D156" s="11" t="n">
        <v>214</v>
      </c>
      <c r="E156" s="11" t="n">
        <v>1172</v>
      </c>
      <c r="F156" s="11" t="n">
        <v>615</v>
      </c>
    </row>
    <row r="157" customFormat="false" ht="13.5" hidden="false" customHeight="false" outlineLevel="0" collapsed="false">
      <c r="A157" s="6" t="s">
        <v>1119</v>
      </c>
      <c r="B157" s="6" t="s">
        <v>399</v>
      </c>
      <c r="C157" s="7" t="s">
        <v>400</v>
      </c>
      <c r="D157" s="11" t="n">
        <v>277</v>
      </c>
      <c r="E157" s="11" t="n">
        <v>191</v>
      </c>
      <c r="F157" s="11" t="n">
        <v>1275</v>
      </c>
    </row>
    <row r="158" customFormat="false" ht="13.5" hidden="false" customHeight="false" outlineLevel="0" collapsed="false">
      <c r="A158" s="6" t="s">
        <v>1120</v>
      </c>
      <c r="B158" s="6" t="s">
        <v>402</v>
      </c>
      <c r="C158" s="7" t="s">
        <v>1121</v>
      </c>
      <c r="D158" s="11"/>
      <c r="E158" s="11"/>
      <c r="F158" s="11"/>
    </row>
    <row r="159" customFormat="false" ht="13.5" hidden="false" customHeight="false" outlineLevel="0" collapsed="false">
      <c r="A159" s="6" t="s">
        <v>1122</v>
      </c>
      <c r="B159" s="6" t="s">
        <v>405</v>
      </c>
      <c r="C159" s="7" t="s">
        <v>406</v>
      </c>
      <c r="D159" s="11" t="n">
        <v>3</v>
      </c>
      <c r="E159" s="11" t="n">
        <v>0</v>
      </c>
      <c r="F159" s="11" t="n">
        <v>0</v>
      </c>
    </row>
    <row r="160" customFormat="false" ht="13.5" hidden="false" customHeight="false" outlineLevel="0" collapsed="false">
      <c r="A160" s="6" t="s">
        <v>1123</v>
      </c>
      <c r="B160" s="6" t="s">
        <v>408</v>
      </c>
      <c r="C160" s="7" t="s">
        <v>409</v>
      </c>
      <c r="D160" s="11" t="n">
        <v>74</v>
      </c>
      <c r="E160" s="11" t="n">
        <v>25</v>
      </c>
      <c r="F160" s="11" t="n">
        <v>316</v>
      </c>
    </row>
    <row r="161" customFormat="false" ht="13.5" hidden="false" customHeight="false" outlineLevel="0" collapsed="false">
      <c r="A161" s="6" t="s">
        <v>410</v>
      </c>
      <c r="B161" s="6" t="s">
        <v>411</v>
      </c>
      <c r="C161" s="7" t="s">
        <v>412</v>
      </c>
      <c r="D161" s="11" t="n">
        <v>1641</v>
      </c>
      <c r="E161" s="11" t="n">
        <v>12252</v>
      </c>
      <c r="F161" s="11" t="n">
        <v>5139</v>
      </c>
    </row>
    <row r="162" customFormat="false" ht="13.5" hidden="false" customHeight="false" outlineLevel="0" collapsed="false">
      <c r="A162" s="6" t="s">
        <v>413</v>
      </c>
      <c r="B162" s="6" t="s">
        <v>414</v>
      </c>
      <c r="C162" s="7" t="s">
        <v>415</v>
      </c>
      <c r="D162" s="11" t="n">
        <v>603</v>
      </c>
      <c r="E162" s="11" t="n">
        <v>332</v>
      </c>
      <c r="F162" s="11" t="n">
        <v>1509</v>
      </c>
    </row>
    <row r="163" customFormat="false" ht="13.5" hidden="false" customHeight="false" outlineLevel="0" collapsed="false">
      <c r="A163" s="6" t="s">
        <v>416</v>
      </c>
      <c r="B163" s="12" t="s">
        <v>417</v>
      </c>
      <c r="C163" s="7" t="s">
        <v>418</v>
      </c>
      <c r="D163" s="11" t="n">
        <v>1494</v>
      </c>
      <c r="E163" s="11" t="n">
        <v>38911</v>
      </c>
      <c r="F163" s="11" t="n">
        <v>25363</v>
      </c>
    </row>
    <row r="164" customFormat="false" ht="13.5" hidden="false" customHeight="false" outlineLevel="0" collapsed="false">
      <c r="A164" s="6" t="s">
        <v>419</v>
      </c>
      <c r="B164" s="12" t="s">
        <v>420</v>
      </c>
      <c r="C164" s="7" t="s">
        <v>418</v>
      </c>
      <c r="D164" s="11" t="n">
        <v>1494</v>
      </c>
      <c r="E164" s="11" t="n">
        <v>38911</v>
      </c>
      <c r="F164" s="11" t="n">
        <v>25363</v>
      </c>
    </row>
    <row r="165" customFormat="false" ht="13.5" hidden="false" customHeight="false" outlineLevel="0" collapsed="false">
      <c r="A165" s="6" t="s">
        <v>421</v>
      </c>
      <c r="B165" s="6" t="s">
        <v>422</v>
      </c>
      <c r="C165" s="7" t="s">
        <v>412</v>
      </c>
      <c r="D165" s="11" t="n">
        <v>1641</v>
      </c>
      <c r="E165" s="11" t="n">
        <v>12252</v>
      </c>
      <c r="F165" s="11" t="n">
        <v>5139</v>
      </c>
    </row>
    <row r="166" customFormat="false" ht="13.5" hidden="false" customHeight="false" outlineLevel="0" collapsed="false">
      <c r="A166" s="6" t="s">
        <v>423</v>
      </c>
      <c r="B166" s="6" t="s">
        <v>424</v>
      </c>
      <c r="C166" s="7" t="s">
        <v>415</v>
      </c>
      <c r="D166" s="11" t="n">
        <v>603</v>
      </c>
      <c r="E166" s="11" t="n">
        <v>332</v>
      </c>
      <c r="F166" s="11" t="n">
        <v>1509</v>
      </c>
    </row>
    <row r="167" customFormat="false" ht="13.5" hidden="false" customHeight="false" outlineLevel="0" collapsed="false">
      <c r="A167" s="6" t="s">
        <v>425</v>
      </c>
      <c r="B167" s="12" t="s">
        <v>426</v>
      </c>
      <c r="C167" s="7" t="s">
        <v>427</v>
      </c>
      <c r="D167" s="11" t="n">
        <v>728</v>
      </c>
      <c r="E167" s="11" t="n">
        <v>5252</v>
      </c>
      <c r="F167" s="11" t="n">
        <v>2864</v>
      </c>
    </row>
    <row r="168" customFormat="false" ht="13.5" hidden="false" customHeight="false" outlineLevel="0" collapsed="false">
      <c r="A168" s="6" t="s">
        <v>428</v>
      </c>
      <c r="B168" s="6" t="s">
        <v>429</v>
      </c>
      <c r="C168" s="7" t="s">
        <v>430</v>
      </c>
      <c r="D168" s="11" t="n">
        <v>54</v>
      </c>
      <c r="E168" s="11" t="n">
        <v>813</v>
      </c>
      <c r="F168" s="11" t="n">
        <v>0</v>
      </c>
    </row>
    <row r="169" customFormat="false" ht="13.5" hidden="false" customHeight="false" outlineLevel="0" collapsed="false">
      <c r="A169" s="6" t="s">
        <v>431</v>
      </c>
      <c r="B169" s="12" t="s">
        <v>432</v>
      </c>
      <c r="C169" s="7" t="s">
        <v>433</v>
      </c>
      <c r="D169" s="11" t="n">
        <v>45</v>
      </c>
      <c r="E169" s="11" t="n">
        <v>5326</v>
      </c>
      <c r="F169" s="11" t="n">
        <v>367</v>
      </c>
    </row>
    <row r="170" customFormat="false" ht="13.5" hidden="false" customHeight="false" outlineLevel="0" collapsed="false">
      <c r="A170" s="6" t="s">
        <v>434</v>
      </c>
      <c r="B170" s="6" t="s">
        <v>435</v>
      </c>
      <c r="C170" s="7" t="s">
        <v>436</v>
      </c>
      <c r="D170" s="11" t="n">
        <v>0</v>
      </c>
      <c r="E170" s="11" t="n">
        <v>0</v>
      </c>
      <c r="F170" s="11" t="n">
        <v>2</v>
      </c>
    </row>
    <row r="171" customFormat="false" ht="13.5" hidden="false" customHeight="false" outlineLevel="0" collapsed="false">
      <c r="A171" s="6" t="s">
        <v>437</v>
      </c>
      <c r="B171" s="6" t="s">
        <v>438</v>
      </c>
      <c r="C171" s="7" t="s">
        <v>412</v>
      </c>
      <c r="D171" s="11" t="n">
        <v>1641</v>
      </c>
      <c r="E171" s="11" t="n">
        <v>12252</v>
      </c>
      <c r="F171" s="11" t="n">
        <v>5139</v>
      </c>
    </row>
    <row r="172" customFormat="false" ht="13.5" hidden="false" customHeight="false" outlineLevel="0" collapsed="false">
      <c r="A172" s="6" t="s">
        <v>439</v>
      </c>
      <c r="B172" s="6" t="s">
        <v>440</v>
      </c>
      <c r="C172" s="7" t="s">
        <v>412</v>
      </c>
      <c r="D172" s="11" t="n">
        <v>1641</v>
      </c>
      <c r="E172" s="11" t="n">
        <v>12252</v>
      </c>
      <c r="F172" s="11" t="n">
        <v>5139</v>
      </c>
    </row>
    <row r="173" customFormat="false" ht="13.5" hidden="false" customHeight="false" outlineLevel="0" collapsed="false">
      <c r="A173" s="6" t="s">
        <v>441</v>
      </c>
      <c r="B173" s="12" t="s">
        <v>442</v>
      </c>
      <c r="C173" s="7" t="s">
        <v>443</v>
      </c>
      <c r="D173" s="11" t="n">
        <v>511</v>
      </c>
      <c r="E173" s="11" t="n">
        <v>13613</v>
      </c>
      <c r="F173" s="11" t="n">
        <v>11306</v>
      </c>
    </row>
    <row r="174" customFormat="false" ht="13.5" hidden="false" customHeight="false" outlineLevel="0" collapsed="false">
      <c r="A174" s="6" t="s">
        <v>444</v>
      </c>
      <c r="B174" s="6" t="s">
        <v>445</v>
      </c>
      <c r="C174" s="7" t="s">
        <v>446</v>
      </c>
      <c r="D174" s="11" t="n">
        <v>399</v>
      </c>
      <c r="E174" s="11" t="n">
        <v>45</v>
      </c>
      <c r="F174" s="11" t="n">
        <v>4</v>
      </c>
    </row>
    <row r="175" customFormat="false" ht="13.5" hidden="false" customHeight="false" outlineLevel="0" collapsed="false">
      <c r="A175" s="6" t="s">
        <v>447</v>
      </c>
      <c r="B175" s="12" t="s">
        <v>448</v>
      </c>
      <c r="C175" s="7" t="s">
        <v>449</v>
      </c>
      <c r="D175" s="11" t="n">
        <v>661</v>
      </c>
      <c r="E175" s="11" t="n">
        <v>13629</v>
      </c>
      <c r="F175" s="11" t="n">
        <v>11574</v>
      </c>
    </row>
    <row r="176" customFormat="false" ht="13.5" hidden="false" customHeight="false" outlineLevel="0" collapsed="false">
      <c r="A176" s="6" t="s">
        <v>450</v>
      </c>
      <c r="B176" s="6" t="s">
        <v>451</v>
      </c>
      <c r="C176" s="7" t="s">
        <v>452</v>
      </c>
      <c r="D176" s="11" t="n">
        <v>0</v>
      </c>
      <c r="E176" s="11" t="n">
        <v>0</v>
      </c>
      <c r="F176" s="11" t="n">
        <v>8</v>
      </c>
    </row>
    <row r="177" customFormat="false" ht="13.5" hidden="false" customHeight="false" outlineLevel="0" collapsed="false">
      <c r="A177" s="6" t="s">
        <v>453</v>
      </c>
      <c r="B177" s="6" t="s">
        <v>454</v>
      </c>
      <c r="C177" s="7" t="s">
        <v>455</v>
      </c>
      <c r="D177" s="11" t="n">
        <v>910</v>
      </c>
      <c r="E177" s="11" t="n">
        <v>34</v>
      </c>
      <c r="F177" s="11" t="n">
        <v>40092</v>
      </c>
    </row>
    <row r="178" customFormat="false" ht="13.5" hidden="false" customHeight="false" outlineLevel="0" collapsed="false">
      <c r="A178" s="6" t="s">
        <v>456</v>
      </c>
      <c r="B178" s="6" t="s">
        <v>457</v>
      </c>
      <c r="C178" s="7" t="s">
        <v>458</v>
      </c>
      <c r="D178" s="11" t="n">
        <v>202</v>
      </c>
      <c r="E178" s="11" t="n">
        <v>13</v>
      </c>
      <c r="F178" s="11" t="n">
        <v>2246</v>
      </c>
    </row>
    <row r="179" customFormat="false" ht="13.5" hidden="false" customHeight="false" outlineLevel="0" collapsed="false">
      <c r="A179" s="6" t="s">
        <v>459</v>
      </c>
      <c r="B179" s="6" t="s">
        <v>460</v>
      </c>
      <c r="C179" s="7" t="s">
        <v>461</v>
      </c>
      <c r="D179" s="11" t="n">
        <v>2</v>
      </c>
      <c r="E179" s="11" t="n">
        <v>0</v>
      </c>
      <c r="F179" s="11" t="n">
        <v>11</v>
      </c>
    </row>
    <row r="180" customFormat="false" ht="13.5" hidden="false" customHeight="false" outlineLevel="0" collapsed="false">
      <c r="A180" s="6" t="s">
        <v>462</v>
      </c>
      <c r="B180" s="6" t="s">
        <v>463</v>
      </c>
      <c r="C180" s="7" t="s">
        <v>464</v>
      </c>
      <c r="D180" s="11" t="n">
        <v>6</v>
      </c>
      <c r="E180" s="11" t="n">
        <v>4</v>
      </c>
      <c r="F180" s="11" t="n">
        <v>125</v>
      </c>
    </row>
    <row r="181" customFormat="false" ht="13.5" hidden="false" customHeight="false" outlineLevel="0" collapsed="false">
      <c r="A181" s="6" t="s">
        <v>465</v>
      </c>
      <c r="B181" s="6" t="s">
        <v>466</v>
      </c>
      <c r="C181" s="7" t="s">
        <v>467</v>
      </c>
      <c r="D181" s="11" t="n">
        <v>4</v>
      </c>
      <c r="E181" s="11" t="n">
        <v>95</v>
      </c>
      <c r="F181" s="11" t="n">
        <v>4</v>
      </c>
    </row>
    <row r="182" customFormat="false" ht="13.5" hidden="false" customHeight="false" outlineLevel="0" collapsed="false">
      <c r="A182" s="6" t="s">
        <v>468</v>
      </c>
      <c r="B182" s="12" t="s">
        <v>469</v>
      </c>
      <c r="C182" s="7" t="s">
        <v>470</v>
      </c>
      <c r="D182" s="11" t="n">
        <v>235</v>
      </c>
      <c r="E182" s="11" t="n">
        <v>15</v>
      </c>
      <c r="F182" s="11" t="n">
        <v>0</v>
      </c>
    </row>
    <row r="183" customFormat="false" ht="13.5" hidden="false" customHeight="false" outlineLevel="0" collapsed="false">
      <c r="A183" s="6" t="s">
        <v>471</v>
      </c>
      <c r="B183" s="12" t="s">
        <v>472</v>
      </c>
      <c r="C183" s="7" t="s">
        <v>470</v>
      </c>
      <c r="D183" s="11" t="n">
        <v>235</v>
      </c>
      <c r="E183" s="11" t="n">
        <v>15</v>
      </c>
      <c r="F183" s="11" t="n">
        <v>0</v>
      </c>
    </row>
    <row r="184" customFormat="false" ht="13.5" hidden="false" customHeight="false" outlineLevel="0" collapsed="false">
      <c r="A184" s="6" t="s">
        <v>473</v>
      </c>
      <c r="B184" s="6" t="s">
        <v>474</v>
      </c>
      <c r="C184" s="7" t="s">
        <v>475</v>
      </c>
      <c r="D184" s="11" t="n">
        <v>7</v>
      </c>
      <c r="E184" s="11" t="n">
        <v>139</v>
      </c>
      <c r="F184" s="11" t="n">
        <v>3</v>
      </c>
    </row>
    <row r="185" customFormat="false" ht="13.5" hidden="false" customHeight="false" outlineLevel="0" collapsed="false">
      <c r="A185" s="6" t="s">
        <v>476</v>
      </c>
      <c r="B185" s="6" t="s">
        <v>477</v>
      </c>
      <c r="C185" s="7" t="s">
        <v>470</v>
      </c>
      <c r="D185" s="11" t="n">
        <v>235</v>
      </c>
      <c r="E185" s="11" t="n">
        <v>15</v>
      </c>
      <c r="F185" s="11" t="n">
        <v>0</v>
      </c>
    </row>
    <row r="186" customFormat="false" ht="13.5" hidden="false" customHeight="false" outlineLevel="0" collapsed="false">
      <c r="A186" s="6" t="s">
        <v>478</v>
      </c>
      <c r="B186" s="6" t="s">
        <v>479</v>
      </c>
      <c r="C186" s="7" t="s">
        <v>480</v>
      </c>
      <c r="D186" s="11" t="n">
        <v>5</v>
      </c>
      <c r="E186" s="11" t="n">
        <v>5</v>
      </c>
      <c r="F186" s="11" t="n">
        <v>36</v>
      </c>
    </row>
    <row r="187" customFormat="false" ht="13.5" hidden="false" customHeight="false" outlineLevel="0" collapsed="false">
      <c r="A187" s="6" t="s">
        <v>481</v>
      </c>
      <c r="B187" s="6" t="s">
        <v>482</v>
      </c>
      <c r="C187" s="7" t="s">
        <v>483</v>
      </c>
      <c r="D187" s="11" t="n">
        <v>3</v>
      </c>
      <c r="E187" s="11" t="n">
        <v>3</v>
      </c>
      <c r="F187" s="11" t="n">
        <v>0</v>
      </c>
    </row>
    <row r="188" customFormat="false" ht="13.5" hidden="false" customHeight="false" outlineLevel="0" collapsed="false">
      <c r="A188" s="6" t="s">
        <v>484</v>
      </c>
      <c r="B188" s="6" t="s">
        <v>485</v>
      </c>
      <c r="C188" s="7" t="s">
        <v>480</v>
      </c>
      <c r="D188" s="11" t="n">
        <v>5</v>
      </c>
      <c r="E188" s="11" t="n">
        <v>5</v>
      </c>
      <c r="F188" s="11" t="n">
        <v>36</v>
      </c>
    </row>
    <row r="189" customFormat="false" ht="13.5" hidden="false" customHeight="false" outlineLevel="0" collapsed="false">
      <c r="A189" s="6" t="s">
        <v>486</v>
      </c>
      <c r="B189" s="12" t="s">
        <v>487</v>
      </c>
      <c r="C189" s="7" t="s">
        <v>470</v>
      </c>
      <c r="D189" s="11" t="n">
        <v>235</v>
      </c>
      <c r="E189" s="11" t="n">
        <v>15</v>
      </c>
      <c r="F189" s="11" t="n">
        <v>0</v>
      </c>
    </row>
    <row r="190" customFormat="false" ht="13.5" hidden="false" customHeight="false" outlineLevel="0" collapsed="false">
      <c r="A190" s="6" t="s">
        <v>488</v>
      </c>
      <c r="B190" s="12" t="s">
        <v>489</v>
      </c>
      <c r="C190" s="7" t="s">
        <v>470</v>
      </c>
      <c r="D190" s="11" t="n">
        <v>235</v>
      </c>
      <c r="E190" s="11" t="n">
        <v>15</v>
      </c>
      <c r="F190" s="11" t="n">
        <v>0</v>
      </c>
    </row>
    <row r="191" customFormat="false" ht="13.5" hidden="false" customHeight="false" outlineLevel="0" collapsed="false">
      <c r="A191" s="6" t="s">
        <v>490</v>
      </c>
      <c r="B191" s="6" t="s">
        <v>491</v>
      </c>
      <c r="C191" s="7" t="s">
        <v>492</v>
      </c>
      <c r="D191" s="11" t="n">
        <v>4</v>
      </c>
      <c r="E191" s="11" t="n">
        <v>95</v>
      </c>
      <c r="F191" s="11" t="n">
        <v>4</v>
      </c>
    </row>
    <row r="192" customFormat="false" ht="13.5" hidden="false" customHeight="false" outlineLevel="0" collapsed="false">
      <c r="A192" s="6" t="s">
        <v>493</v>
      </c>
      <c r="B192" s="12" t="s">
        <v>494</v>
      </c>
      <c r="C192" s="7" t="s">
        <v>470</v>
      </c>
      <c r="D192" s="11" t="n">
        <v>235</v>
      </c>
      <c r="E192" s="11" t="n">
        <v>15</v>
      </c>
      <c r="F192" s="11" t="n">
        <v>0</v>
      </c>
    </row>
    <row r="193" customFormat="false" ht="13.5" hidden="false" customHeight="false" outlineLevel="0" collapsed="false">
      <c r="A193" s="6" t="s">
        <v>495</v>
      </c>
      <c r="B193" s="12" t="s">
        <v>496</v>
      </c>
      <c r="C193" s="7" t="s">
        <v>470</v>
      </c>
      <c r="D193" s="11" t="n">
        <v>235</v>
      </c>
      <c r="E193" s="11" t="n">
        <v>15</v>
      </c>
      <c r="F193" s="11" t="n">
        <v>0</v>
      </c>
    </row>
    <row r="194" customFormat="false" ht="13.5" hidden="false" customHeight="false" outlineLevel="0" collapsed="false">
      <c r="A194" s="6" t="s">
        <v>497</v>
      </c>
      <c r="B194" s="6" t="s">
        <v>498</v>
      </c>
      <c r="C194" s="7" t="s">
        <v>492</v>
      </c>
      <c r="D194" s="11" t="n">
        <v>4</v>
      </c>
      <c r="E194" s="11" t="n">
        <v>95</v>
      </c>
      <c r="F194" s="11" t="n">
        <v>4</v>
      </c>
    </row>
    <row r="195" customFormat="false" ht="13.5" hidden="false" customHeight="false" outlineLevel="0" collapsed="false">
      <c r="A195" s="6" t="s">
        <v>499</v>
      </c>
      <c r="B195" s="6" t="s">
        <v>500</v>
      </c>
      <c r="C195" s="7" t="s">
        <v>501</v>
      </c>
      <c r="D195" s="11" t="n">
        <v>10</v>
      </c>
      <c r="E195" s="11" t="n">
        <v>0</v>
      </c>
      <c r="F195" s="11" t="n">
        <v>74</v>
      </c>
    </row>
    <row r="196" customFormat="false" ht="13.5" hidden="false" customHeight="false" outlineLevel="0" collapsed="false">
      <c r="A196" s="6" t="s">
        <v>502</v>
      </c>
      <c r="B196" s="12" t="s">
        <v>503</v>
      </c>
      <c r="C196" s="7" t="s">
        <v>470</v>
      </c>
      <c r="D196" s="11" t="n">
        <v>235</v>
      </c>
      <c r="E196" s="11" t="n">
        <v>15</v>
      </c>
      <c r="F196" s="11" t="n">
        <v>0</v>
      </c>
    </row>
    <row r="197" customFormat="false" ht="13.5" hidden="false" customHeight="false" outlineLevel="0" collapsed="false">
      <c r="A197" s="6" t="s">
        <v>504</v>
      </c>
      <c r="B197" s="6" t="s">
        <v>505</v>
      </c>
      <c r="C197" s="7" t="s">
        <v>506</v>
      </c>
      <c r="D197" s="11" t="n">
        <v>32</v>
      </c>
      <c r="E197" s="11" t="n">
        <v>0</v>
      </c>
      <c r="F197" s="11" t="n">
        <v>0</v>
      </c>
    </row>
    <row r="198" customFormat="false" ht="13.5" hidden="false" customHeight="false" outlineLevel="0" collapsed="false">
      <c r="A198" s="6" t="s">
        <v>507</v>
      </c>
      <c r="B198" s="6" t="s">
        <v>508</v>
      </c>
      <c r="C198" s="7" t="s">
        <v>509</v>
      </c>
      <c r="D198" s="11" t="n">
        <v>49</v>
      </c>
      <c r="E198" s="11" t="n">
        <v>280</v>
      </c>
      <c r="F198" s="11" t="n">
        <v>106</v>
      </c>
    </row>
    <row r="199" customFormat="false" ht="13.5" hidden="false" customHeight="false" outlineLevel="0" collapsed="false">
      <c r="A199" s="6" t="s">
        <v>510</v>
      </c>
      <c r="B199" s="6" t="s">
        <v>511</v>
      </c>
      <c r="C199" s="7" t="s">
        <v>512</v>
      </c>
      <c r="D199" s="11" t="n">
        <v>257</v>
      </c>
      <c r="E199" s="11" t="n">
        <v>245</v>
      </c>
      <c r="F199" s="11" t="n">
        <v>54</v>
      </c>
    </row>
    <row r="200" customFormat="false" ht="13.5" hidden="false" customHeight="false" outlineLevel="0" collapsed="false">
      <c r="A200" s="6" t="s">
        <v>513</v>
      </c>
      <c r="B200" s="6" t="s">
        <v>514</v>
      </c>
      <c r="C200" s="7" t="s">
        <v>515</v>
      </c>
      <c r="D200" s="11" t="n">
        <v>8</v>
      </c>
      <c r="E200" s="11" t="n">
        <v>0</v>
      </c>
      <c r="F200" s="11" t="n">
        <v>0</v>
      </c>
    </row>
    <row r="201" customFormat="false" ht="13.5" hidden="false" customHeight="false" outlineLevel="0" collapsed="false">
      <c r="A201" s="6" t="s">
        <v>516</v>
      </c>
      <c r="B201" s="6" t="s">
        <v>517</v>
      </c>
      <c r="C201" s="7" t="s">
        <v>332</v>
      </c>
    </row>
    <row r="202" customFormat="false" ht="13.5" hidden="false" customHeight="false" outlineLevel="0" collapsed="false">
      <c r="A202" s="6" t="s">
        <v>518</v>
      </c>
      <c r="B202" s="6" t="s">
        <v>519</v>
      </c>
      <c r="C202" s="7" t="s">
        <v>520</v>
      </c>
      <c r="D202" s="11" t="n">
        <v>2</v>
      </c>
      <c r="E202" s="11" t="n">
        <v>1</v>
      </c>
      <c r="F202" s="11" t="n">
        <v>0</v>
      </c>
    </row>
    <row r="203" customFormat="false" ht="13.5" hidden="false" customHeight="false" outlineLevel="0" collapsed="false">
      <c r="A203" s="6" t="s">
        <v>521</v>
      </c>
      <c r="B203" s="6" t="s">
        <v>522</v>
      </c>
      <c r="C203" s="7" t="s">
        <v>332</v>
      </c>
    </row>
    <row r="204" customFormat="false" ht="13.5" hidden="false" customHeight="false" outlineLevel="0" collapsed="false">
      <c r="A204" s="6" t="s">
        <v>523</v>
      </c>
      <c r="B204" s="6" t="s">
        <v>524</v>
      </c>
      <c r="C204" s="7" t="s">
        <v>525</v>
      </c>
      <c r="D204" s="11" t="n">
        <v>109</v>
      </c>
      <c r="E204" s="11" t="n">
        <v>310</v>
      </c>
      <c r="F204" s="11" t="n">
        <v>31</v>
      </c>
    </row>
    <row r="205" customFormat="false" ht="13.5" hidden="false" customHeight="false" outlineLevel="0" collapsed="false">
      <c r="A205" s="6" t="s">
        <v>526</v>
      </c>
      <c r="B205" s="6" t="s">
        <v>527</v>
      </c>
      <c r="C205" s="7" t="s">
        <v>525</v>
      </c>
      <c r="D205" s="11" t="n">
        <v>109</v>
      </c>
      <c r="E205" s="11" t="n">
        <v>310</v>
      </c>
      <c r="F205" s="11" t="n">
        <v>31</v>
      </c>
    </row>
    <row r="206" customFormat="false" ht="13.5" hidden="false" customHeight="false" outlineLevel="0" collapsed="false">
      <c r="A206" s="6" t="s">
        <v>528</v>
      </c>
      <c r="B206" s="6" t="s">
        <v>529</v>
      </c>
      <c r="C206" s="7" t="s">
        <v>530</v>
      </c>
      <c r="D206" s="11" t="n">
        <v>9</v>
      </c>
      <c r="E206" s="11" t="n">
        <v>18</v>
      </c>
      <c r="F206" s="11" t="n">
        <v>1</v>
      </c>
    </row>
    <row r="207" customFormat="false" ht="13.5" hidden="false" customHeight="false" outlineLevel="0" collapsed="false">
      <c r="A207" s="6" t="s">
        <v>531</v>
      </c>
      <c r="B207" s="6" t="s">
        <v>532</v>
      </c>
      <c r="C207" s="7" t="s">
        <v>512</v>
      </c>
      <c r="D207" s="11" t="n">
        <v>257</v>
      </c>
      <c r="E207" s="11" t="n">
        <v>245</v>
      </c>
      <c r="F207" s="11" t="n">
        <v>54</v>
      </c>
    </row>
    <row r="208" customFormat="false" ht="13.5" hidden="false" customHeight="false" outlineLevel="0" collapsed="false">
      <c r="A208" s="6" t="s">
        <v>533</v>
      </c>
      <c r="B208" s="6" t="s">
        <v>534</v>
      </c>
      <c r="C208" s="7" t="s">
        <v>512</v>
      </c>
      <c r="D208" s="11" t="n">
        <v>257</v>
      </c>
      <c r="E208" s="11" t="n">
        <v>245</v>
      </c>
      <c r="F208" s="11" t="n">
        <v>54</v>
      </c>
    </row>
    <row r="209" customFormat="false" ht="13.5" hidden="false" customHeight="false" outlineLevel="0" collapsed="false">
      <c r="A209" s="6" t="s">
        <v>535</v>
      </c>
      <c r="B209" s="6" t="s">
        <v>536</v>
      </c>
      <c r="C209" s="7" t="s">
        <v>537</v>
      </c>
      <c r="D209" s="11" t="n">
        <v>71</v>
      </c>
      <c r="E209" s="11" t="n">
        <v>0</v>
      </c>
      <c r="F209" s="11" t="n">
        <v>2</v>
      </c>
    </row>
    <row r="210" customFormat="false" ht="13.5" hidden="false" customHeight="false" outlineLevel="0" collapsed="false">
      <c r="A210" s="6" t="s">
        <v>538</v>
      </c>
      <c r="B210" s="6" t="s">
        <v>539</v>
      </c>
      <c r="C210" s="7" t="s">
        <v>540</v>
      </c>
      <c r="D210" s="11" t="n">
        <v>510</v>
      </c>
      <c r="E210" s="11" t="n">
        <v>98</v>
      </c>
      <c r="F210" s="11" t="n">
        <v>55</v>
      </c>
    </row>
    <row r="211" customFormat="false" ht="13.5" hidden="false" customHeight="false" outlineLevel="0" collapsed="false">
      <c r="A211" s="6" t="s">
        <v>541</v>
      </c>
      <c r="B211" s="6" t="s">
        <v>542</v>
      </c>
      <c r="C211" s="7" t="s">
        <v>512</v>
      </c>
      <c r="D211" s="11" t="n">
        <v>257</v>
      </c>
      <c r="E211" s="11" t="n">
        <v>245</v>
      </c>
      <c r="F211" s="11" t="n">
        <v>54</v>
      </c>
    </row>
    <row r="212" customFormat="false" ht="13.5" hidden="false" customHeight="false" outlineLevel="0" collapsed="false">
      <c r="A212" s="6" t="s">
        <v>543</v>
      </c>
      <c r="B212" s="6" t="s">
        <v>544</v>
      </c>
      <c r="C212" s="7" t="s">
        <v>512</v>
      </c>
      <c r="D212" s="11" t="n">
        <v>257</v>
      </c>
      <c r="E212" s="11" t="n">
        <v>245</v>
      </c>
      <c r="F212" s="11" t="n">
        <v>54</v>
      </c>
    </row>
    <row r="213" customFormat="false" ht="13.5" hidden="false" customHeight="false" outlineLevel="0" collapsed="false">
      <c r="A213" s="6" t="s">
        <v>545</v>
      </c>
      <c r="B213" s="6" t="s">
        <v>546</v>
      </c>
      <c r="C213" s="7" t="s">
        <v>547</v>
      </c>
      <c r="D213" s="11" t="n">
        <v>109</v>
      </c>
      <c r="E213" s="11" t="n">
        <v>310</v>
      </c>
      <c r="F213" s="11" t="n">
        <v>31</v>
      </c>
    </row>
    <row r="214" customFormat="false" ht="13.5" hidden="false" customHeight="false" outlineLevel="0" collapsed="false">
      <c r="A214" s="6" t="s">
        <v>548</v>
      </c>
      <c r="B214" s="6" t="s">
        <v>549</v>
      </c>
      <c r="C214" s="7" t="s">
        <v>550</v>
      </c>
      <c r="D214" s="11" t="n">
        <v>9</v>
      </c>
      <c r="E214" s="11" t="n">
        <v>18</v>
      </c>
      <c r="F214" s="11" t="n">
        <v>1</v>
      </c>
    </row>
    <row r="215" customFormat="false" ht="13.5" hidden="false" customHeight="false" outlineLevel="0" collapsed="false">
      <c r="A215" s="6" t="s">
        <v>551</v>
      </c>
      <c r="B215" s="12" t="s">
        <v>552</v>
      </c>
      <c r="C215" s="7" t="s">
        <v>553</v>
      </c>
      <c r="D215" s="11" t="n">
        <v>5</v>
      </c>
      <c r="E215" s="11" t="n">
        <v>64</v>
      </c>
      <c r="F215" s="11" t="n">
        <v>21</v>
      </c>
    </row>
    <row r="216" customFormat="false" ht="13.5" hidden="false" customHeight="false" outlineLevel="0" collapsed="false">
      <c r="A216" s="6" t="s">
        <v>554</v>
      </c>
      <c r="B216" s="6" t="s">
        <v>555</v>
      </c>
      <c r="C216" s="7" t="s">
        <v>556</v>
      </c>
      <c r="D216" s="11" t="n">
        <v>1</v>
      </c>
      <c r="E216" s="11" t="n">
        <v>0</v>
      </c>
      <c r="F216" s="11" t="n">
        <v>0</v>
      </c>
    </row>
    <row r="217" customFormat="false" ht="13.5" hidden="false" customHeight="false" outlineLevel="0" collapsed="false">
      <c r="A217" s="6" t="s">
        <v>557</v>
      </c>
      <c r="B217" s="6" t="s">
        <v>558</v>
      </c>
      <c r="C217" s="7" t="s">
        <v>559</v>
      </c>
      <c r="D217" s="11" t="n">
        <v>16</v>
      </c>
      <c r="E217" s="11" t="n">
        <v>9</v>
      </c>
      <c r="F217" s="11" t="n">
        <v>5</v>
      </c>
    </row>
    <row r="218" customFormat="false" ht="13.5" hidden="false" customHeight="false" outlineLevel="0" collapsed="false">
      <c r="A218" s="6" t="s">
        <v>560</v>
      </c>
      <c r="B218" s="6" t="s">
        <v>561</v>
      </c>
      <c r="C218" s="7" t="s">
        <v>540</v>
      </c>
      <c r="D218" s="11" t="n">
        <v>510</v>
      </c>
      <c r="E218" s="11" t="n">
        <v>98</v>
      </c>
      <c r="F218" s="11" t="n">
        <v>55</v>
      </c>
    </row>
    <row r="219" customFormat="false" ht="13.5" hidden="false" customHeight="false" outlineLevel="0" collapsed="false">
      <c r="A219" s="6" t="s">
        <v>562</v>
      </c>
      <c r="B219" s="6" t="s">
        <v>563</v>
      </c>
      <c r="C219" s="7" t="s">
        <v>564</v>
      </c>
      <c r="D219" s="11" t="n">
        <v>98</v>
      </c>
      <c r="E219" s="11" t="n">
        <v>10</v>
      </c>
      <c r="F219" s="11" t="n">
        <v>0</v>
      </c>
    </row>
    <row r="220" customFormat="false" ht="13.5" hidden="false" customHeight="false" outlineLevel="0" collapsed="false">
      <c r="A220" s="6" t="s">
        <v>565</v>
      </c>
      <c r="B220" s="6" t="s">
        <v>566</v>
      </c>
      <c r="C220" s="7" t="s">
        <v>512</v>
      </c>
      <c r="D220" s="11" t="n">
        <v>257</v>
      </c>
      <c r="E220" s="11" t="n">
        <v>245</v>
      </c>
      <c r="F220" s="11" t="n">
        <v>54</v>
      </c>
    </row>
    <row r="221" customFormat="false" ht="13.5" hidden="false" customHeight="false" outlineLevel="0" collapsed="false">
      <c r="A221" s="6" t="s">
        <v>567</v>
      </c>
      <c r="B221" s="12" t="s">
        <v>568</v>
      </c>
      <c r="C221" s="7" t="s">
        <v>525</v>
      </c>
      <c r="D221" s="11" t="n">
        <v>109</v>
      </c>
      <c r="E221" s="11" t="n">
        <v>310</v>
      </c>
      <c r="F221" s="11" t="n">
        <v>31</v>
      </c>
    </row>
    <row r="222" customFormat="false" ht="13.5" hidden="false" customHeight="false" outlineLevel="0" collapsed="false">
      <c r="A222" s="6" t="s">
        <v>569</v>
      </c>
      <c r="B222" s="6" t="s">
        <v>570</v>
      </c>
      <c r="C222" s="7" t="s">
        <v>571</v>
      </c>
      <c r="D222" s="11" t="n">
        <v>17</v>
      </c>
      <c r="E222" s="11" t="n">
        <v>3</v>
      </c>
      <c r="F222" s="11" t="n">
        <v>0</v>
      </c>
    </row>
    <row r="223" customFormat="false" ht="13.5" hidden="false" customHeight="false" outlineLevel="0" collapsed="false">
      <c r="A223" s="6" t="s">
        <v>572</v>
      </c>
      <c r="B223" s="6" t="s">
        <v>573</v>
      </c>
      <c r="C223" s="7" t="s">
        <v>574</v>
      </c>
      <c r="D223" s="11" t="n">
        <v>9</v>
      </c>
      <c r="E223" s="11" t="n">
        <v>3</v>
      </c>
      <c r="F223" s="11" t="n">
        <v>44</v>
      </c>
    </row>
    <row r="224" customFormat="false" ht="13.5" hidden="false" customHeight="false" outlineLevel="0" collapsed="false">
      <c r="A224" s="6" t="s">
        <v>575</v>
      </c>
      <c r="B224" s="12" t="s">
        <v>576</v>
      </c>
      <c r="C224" s="7" t="s">
        <v>577</v>
      </c>
      <c r="D224" s="11" t="n">
        <v>6</v>
      </c>
      <c r="E224" s="11" t="n">
        <v>0</v>
      </c>
      <c r="F224" s="11" t="n">
        <v>10</v>
      </c>
    </row>
    <row r="225" customFormat="false" ht="13.5" hidden="false" customHeight="false" outlineLevel="0" collapsed="false">
      <c r="A225" s="6" t="s">
        <v>578</v>
      </c>
      <c r="B225" s="12" t="s">
        <v>579</v>
      </c>
      <c r="C225" s="7" t="s">
        <v>580</v>
      </c>
      <c r="D225" s="11" t="n">
        <v>2</v>
      </c>
      <c r="E225" s="11" t="n">
        <v>1</v>
      </c>
      <c r="F225" s="11" t="n">
        <v>0</v>
      </c>
    </row>
    <row r="226" customFormat="false" ht="13.5" hidden="false" customHeight="false" outlineLevel="0" collapsed="false">
      <c r="A226" s="6" t="s">
        <v>581</v>
      </c>
      <c r="B226" s="6" t="s">
        <v>582</v>
      </c>
      <c r="C226" s="7" t="s">
        <v>583</v>
      </c>
      <c r="D226" s="11" t="n">
        <v>509</v>
      </c>
      <c r="E226" s="11" t="n">
        <v>2000</v>
      </c>
      <c r="F226" s="11" t="n">
        <v>690</v>
      </c>
    </row>
    <row r="227" customFormat="false" ht="13.5" hidden="false" customHeight="false" outlineLevel="0" collapsed="false">
      <c r="A227" s="6" t="s">
        <v>584</v>
      </c>
      <c r="B227" s="6" t="s">
        <v>585</v>
      </c>
      <c r="C227" s="7" t="s">
        <v>583</v>
      </c>
      <c r="D227" s="11" t="n">
        <v>509</v>
      </c>
      <c r="E227" s="11" t="n">
        <v>2000</v>
      </c>
      <c r="F227" s="11" t="n">
        <v>690</v>
      </c>
    </row>
    <row r="228" customFormat="false" ht="13.5" hidden="false" customHeight="false" outlineLevel="0" collapsed="false">
      <c r="A228" s="6" t="s">
        <v>586</v>
      </c>
      <c r="B228" s="6" t="s">
        <v>587</v>
      </c>
      <c r="C228" s="7" t="s">
        <v>588</v>
      </c>
      <c r="D228" s="11" t="n">
        <v>1048</v>
      </c>
      <c r="E228" s="11" t="n">
        <v>8395</v>
      </c>
      <c r="F228" s="11" t="n">
        <v>12492</v>
      </c>
    </row>
    <row r="229" customFormat="false" ht="13.5" hidden="false" customHeight="false" outlineLevel="0" collapsed="false">
      <c r="A229" s="6" t="s">
        <v>589</v>
      </c>
      <c r="B229" s="6" t="s">
        <v>590</v>
      </c>
      <c r="C229" s="7" t="s">
        <v>591</v>
      </c>
      <c r="D229" s="11" t="n">
        <v>60</v>
      </c>
      <c r="E229" s="11" t="n">
        <v>29</v>
      </c>
      <c r="F229" s="11" t="n">
        <v>274</v>
      </c>
    </row>
    <row r="230" customFormat="false" ht="13.5" hidden="false" customHeight="false" outlineLevel="0" collapsed="false">
      <c r="A230" s="6" t="s">
        <v>592</v>
      </c>
      <c r="B230" s="6" t="s">
        <v>593</v>
      </c>
      <c r="C230" s="7" t="s">
        <v>594</v>
      </c>
      <c r="D230" s="11" t="n">
        <v>0</v>
      </c>
      <c r="E230" s="11" t="n">
        <v>1</v>
      </c>
      <c r="F230" s="11" t="n">
        <v>0</v>
      </c>
    </row>
    <row r="231" customFormat="false" ht="13.5" hidden="false" customHeight="false" outlineLevel="0" collapsed="false">
      <c r="A231" s="6" t="s">
        <v>595</v>
      </c>
      <c r="B231" s="6" t="s">
        <v>596</v>
      </c>
      <c r="C231" s="7" t="s">
        <v>583</v>
      </c>
      <c r="D231" s="11" t="n">
        <v>509</v>
      </c>
      <c r="E231" s="11" t="n">
        <v>2000</v>
      </c>
      <c r="F231" s="11" t="n">
        <v>690</v>
      </c>
    </row>
    <row r="232" customFormat="false" ht="13.5" hidden="false" customHeight="false" outlineLevel="0" collapsed="false">
      <c r="A232" s="6" t="s">
        <v>597</v>
      </c>
      <c r="B232" s="6" t="s">
        <v>598</v>
      </c>
      <c r="C232" s="7" t="s">
        <v>583</v>
      </c>
      <c r="D232" s="11" t="n">
        <v>509</v>
      </c>
      <c r="E232" s="11" t="n">
        <v>2000</v>
      </c>
      <c r="F232" s="11" t="n">
        <v>690</v>
      </c>
    </row>
    <row r="233" customFormat="false" ht="13.5" hidden="false" customHeight="false" outlineLevel="0" collapsed="false">
      <c r="A233" s="6" t="s">
        <v>599</v>
      </c>
      <c r="B233" s="6" t="s">
        <v>600</v>
      </c>
      <c r="C233" s="7" t="s">
        <v>601</v>
      </c>
      <c r="D233" s="11" t="n">
        <v>17</v>
      </c>
      <c r="E233" s="11" t="n">
        <v>0</v>
      </c>
      <c r="F233" s="11" t="n">
        <v>2</v>
      </c>
    </row>
    <row r="234" customFormat="false" ht="13.5" hidden="false" customHeight="false" outlineLevel="0" collapsed="false">
      <c r="A234" s="6" t="s">
        <v>602</v>
      </c>
      <c r="B234" s="6" t="s">
        <v>603</v>
      </c>
      <c r="C234" s="7" t="s">
        <v>604</v>
      </c>
      <c r="D234" s="11" t="n">
        <v>30</v>
      </c>
      <c r="E234" s="11" t="n">
        <v>74</v>
      </c>
      <c r="F234" s="11" t="n">
        <v>158</v>
      </c>
    </row>
    <row r="235" customFormat="false" ht="13.5" hidden="false" customHeight="false" outlineLevel="0" collapsed="false">
      <c r="A235" s="6" t="s">
        <v>605</v>
      </c>
      <c r="B235" s="6" t="s">
        <v>606</v>
      </c>
      <c r="C235" s="7" t="s">
        <v>332</v>
      </c>
    </row>
    <row r="236" customFormat="false" ht="13.5" hidden="false" customHeight="false" outlineLevel="0" collapsed="false">
      <c r="A236" s="6" t="s">
        <v>607</v>
      </c>
      <c r="B236" s="6" t="s">
        <v>608</v>
      </c>
      <c r="C236" s="7" t="s">
        <v>609</v>
      </c>
      <c r="D236" s="11" t="n">
        <v>9</v>
      </c>
      <c r="E236" s="11" t="n">
        <v>1</v>
      </c>
      <c r="F236" s="11" t="n">
        <v>0</v>
      </c>
    </row>
    <row r="237" customFormat="false" ht="13.5" hidden="false" customHeight="false" outlineLevel="0" collapsed="false">
      <c r="A237" s="6" t="s">
        <v>610</v>
      </c>
      <c r="B237" s="6" t="s">
        <v>611</v>
      </c>
      <c r="C237" s="7" t="s">
        <v>588</v>
      </c>
      <c r="D237" s="11" t="n">
        <v>1048</v>
      </c>
      <c r="E237" s="11" t="n">
        <v>8395</v>
      </c>
      <c r="F237" s="11" t="n">
        <v>12492</v>
      </c>
    </row>
    <row r="238" customFormat="false" ht="13.5" hidden="false" customHeight="false" outlineLevel="0" collapsed="false">
      <c r="A238" s="6" t="s">
        <v>612</v>
      </c>
      <c r="B238" s="6" t="s">
        <v>613</v>
      </c>
      <c r="C238" s="7" t="s">
        <v>614</v>
      </c>
      <c r="D238" s="11" t="n">
        <v>90</v>
      </c>
      <c r="E238" s="11" t="n">
        <v>150</v>
      </c>
      <c r="F238" s="11" t="n">
        <v>718</v>
      </c>
    </row>
    <row r="239" customFormat="false" ht="13.5" hidden="false" customHeight="false" outlineLevel="0" collapsed="false">
      <c r="A239" s="6" t="s">
        <v>615</v>
      </c>
      <c r="B239" s="6" t="s">
        <v>616</v>
      </c>
      <c r="C239" s="7" t="s">
        <v>617</v>
      </c>
      <c r="D239" s="11" t="n">
        <v>0</v>
      </c>
      <c r="E239" s="11" t="n">
        <v>8</v>
      </c>
      <c r="F239" s="11" t="n">
        <v>0</v>
      </c>
    </row>
    <row r="240" customFormat="false" ht="13.5" hidden="false" customHeight="false" outlineLevel="0" collapsed="false">
      <c r="A240" s="6" t="s">
        <v>618</v>
      </c>
      <c r="B240" s="6" t="s">
        <v>619</v>
      </c>
      <c r="C240" s="7" t="s">
        <v>583</v>
      </c>
      <c r="D240" s="11" t="n">
        <v>509</v>
      </c>
      <c r="E240" s="11" t="n">
        <v>2000</v>
      </c>
      <c r="F240" s="11" t="n">
        <v>690</v>
      </c>
    </row>
    <row r="241" customFormat="false" ht="13.5" hidden="false" customHeight="false" outlineLevel="0" collapsed="false">
      <c r="A241" s="6" t="s">
        <v>620</v>
      </c>
      <c r="B241" s="6" t="s">
        <v>621</v>
      </c>
      <c r="C241" s="7" t="s">
        <v>583</v>
      </c>
      <c r="D241" s="11" t="n">
        <v>509</v>
      </c>
      <c r="E241" s="11" t="n">
        <v>2000</v>
      </c>
      <c r="F241" s="11" t="n">
        <v>690</v>
      </c>
    </row>
    <row r="242" customFormat="false" ht="13.5" hidden="false" customHeight="false" outlineLevel="0" collapsed="false">
      <c r="A242" s="6" t="s">
        <v>622</v>
      </c>
      <c r="B242" s="6" t="s">
        <v>623</v>
      </c>
      <c r="C242" s="7" t="s">
        <v>624</v>
      </c>
      <c r="D242" s="11" t="n">
        <v>440</v>
      </c>
      <c r="E242" s="11" t="n">
        <v>300</v>
      </c>
      <c r="F242" s="11" t="n">
        <v>461</v>
      </c>
    </row>
    <row r="243" customFormat="false" ht="13.5" hidden="false" customHeight="false" outlineLevel="0" collapsed="false">
      <c r="A243" s="6" t="s">
        <v>625</v>
      </c>
      <c r="B243" s="6" t="s">
        <v>626</v>
      </c>
      <c r="C243" s="7" t="s">
        <v>614</v>
      </c>
      <c r="D243" s="11" t="n">
        <v>90</v>
      </c>
      <c r="E243" s="11" t="n">
        <v>150</v>
      </c>
      <c r="F243" s="11" t="n">
        <v>718</v>
      </c>
    </row>
    <row r="244" customFormat="false" ht="13.5" hidden="false" customHeight="false" outlineLevel="0" collapsed="false">
      <c r="A244" s="6" t="s">
        <v>627</v>
      </c>
      <c r="B244" s="6" t="s">
        <v>628</v>
      </c>
      <c r="C244" s="7" t="s">
        <v>624</v>
      </c>
      <c r="D244" s="11" t="n">
        <v>440</v>
      </c>
      <c r="E244" s="11" t="n">
        <v>300</v>
      </c>
      <c r="F244" s="11" t="n">
        <v>461</v>
      </c>
    </row>
    <row r="245" customFormat="false" ht="13.5" hidden="false" customHeight="false" outlineLevel="0" collapsed="false">
      <c r="A245" s="6" t="s">
        <v>629</v>
      </c>
      <c r="B245" s="6" t="s">
        <v>630</v>
      </c>
      <c r="C245" s="7" t="s">
        <v>583</v>
      </c>
      <c r="D245" s="11" t="n">
        <v>509</v>
      </c>
      <c r="E245" s="11" t="n">
        <v>2000</v>
      </c>
      <c r="F245" s="11" t="n">
        <v>690</v>
      </c>
    </row>
    <row r="246" customFormat="false" ht="13.5" hidden="false" customHeight="false" outlineLevel="0" collapsed="false">
      <c r="A246" s="6" t="s">
        <v>631</v>
      </c>
      <c r="B246" s="6" t="s">
        <v>632</v>
      </c>
      <c r="C246" s="7" t="s">
        <v>583</v>
      </c>
      <c r="D246" s="11" t="n">
        <v>509</v>
      </c>
      <c r="E246" s="11" t="n">
        <v>2000</v>
      </c>
      <c r="F246" s="11" t="n">
        <v>690</v>
      </c>
    </row>
    <row r="247" customFormat="false" ht="13.5" hidden="false" customHeight="false" outlineLevel="0" collapsed="false">
      <c r="A247" s="6" t="s">
        <v>633</v>
      </c>
      <c r="B247" s="6" t="s">
        <v>634</v>
      </c>
      <c r="C247" s="7" t="s">
        <v>635</v>
      </c>
      <c r="D247" s="11" t="n">
        <v>1</v>
      </c>
      <c r="E247" s="11" t="n">
        <v>0</v>
      </c>
      <c r="F247" s="11" t="n">
        <v>0</v>
      </c>
    </row>
    <row r="248" customFormat="false" ht="13.5" hidden="false" customHeight="false" outlineLevel="0" collapsed="false">
      <c r="A248" s="6" t="s">
        <v>636</v>
      </c>
      <c r="B248" s="6" t="s">
        <v>637</v>
      </c>
      <c r="C248" s="7" t="s">
        <v>583</v>
      </c>
      <c r="D248" s="11" t="n">
        <v>509</v>
      </c>
      <c r="E248" s="11" t="n">
        <v>2000</v>
      </c>
      <c r="F248" s="11" t="n">
        <v>690</v>
      </c>
    </row>
    <row r="249" customFormat="false" ht="13.5" hidden="false" customHeight="false" outlineLevel="0" collapsed="false">
      <c r="A249" s="6" t="s">
        <v>638</v>
      </c>
      <c r="B249" s="6" t="s">
        <v>639</v>
      </c>
      <c r="C249" s="7" t="s">
        <v>640</v>
      </c>
      <c r="D249" s="11" t="n">
        <v>0</v>
      </c>
      <c r="E249" s="11" t="n">
        <v>6</v>
      </c>
      <c r="F249" s="11" t="n">
        <v>0</v>
      </c>
    </row>
    <row r="250" customFormat="false" ht="13.5" hidden="false" customHeight="false" outlineLevel="0" collapsed="false">
      <c r="A250" s="6" t="s">
        <v>641</v>
      </c>
      <c r="B250" s="6" t="s">
        <v>642</v>
      </c>
      <c r="C250" s="7" t="s">
        <v>583</v>
      </c>
      <c r="D250" s="11" t="n">
        <v>509</v>
      </c>
      <c r="E250" s="11" t="n">
        <v>2000</v>
      </c>
      <c r="F250" s="11" t="n">
        <v>690</v>
      </c>
    </row>
    <row r="251" customFormat="false" ht="13.5" hidden="false" customHeight="false" outlineLevel="0" collapsed="false">
      <c r="A251" s="6" t="s">
        <v>643</v>
      </c>
      <c r="B251" s="12" t="s">
        <v>644</v>
      </c>
      <c r="C251" s="7" t="s">
        <v>645</v>
      </c>
      <c r="D251" s="11" t="n">
        <v>5</v>
      </c>
      <c r="E251" s="11" t="n">
        <v>0</v>
      </c>
      <c r="F251" s="11" t="n">
        <v>98</v>
      </c>
    </row>
    <row r="252" customFormat="false" ht="13.5" hidden="false" customHeight="false" outlineLevel="0" collapsed="false">
      <c r="A252" s="6" t="s">
        <v>646</v>
      </c>
      <c r="B252" s="6" t="s">
        <v>647</v>
      </c>
      <c r="C252" s="7" t="s">
        <v>648</v>
      </c>
      <c r="D252" s="11" t="n">
        <v>156</v>
      </c>
      <c r="E252" s="11" t="n">
        <v>2</v>
      </c>
      <c r="F252" s="11" t="n">
        <v>4</v>
      </c>
    </row>
    <row r="253" customFormat="false" ht="13.5" hidden="false" customHeight="false" outlineLevel="0" collapsed="false">
      <c r="A253" s="6" t="s">
        <v>649</v>
      </c>
      <c r="B253" s="6" t="s">
        <v>650</v>
      </c>
      <c r="C253" s="7" t="s">
        <v>651</v>
      </c>
      <c r="D253" s="11" t="n">
        <v>23</v>
      </c>
      <c r="E253" s="11" t="n">
        <v>50</v>
      </c>
      <c r="F253" s="11" t="n">
        <v>124</v>
      </c>
    </row>
    <row r="254" customFormat="false" ht="13.5" hidden="false" customHeight="false" outlineLevel="0" collapsed="false">
      <c r="A254" s="6" t="s">
        <v>652</v>
      </c>
      <c r="B254" s="6" t="s">
        <v>653</v>
      </c>
      <c r="C254" s="7" t="s">
        <v>654</v>
      </c>
      <c r="D254" s="11" t="n">
        <v>0</v>
      </c>
      <c r="E254" s="11" t="n">
        <v>0</v>
      </c>
      <c r="F254" s="11" t="n">
        <v>1</v>
      </c>
    </row>
    <row r="255" customFormat="false" ht="13.5" hidden="false" customHeight="false" outlineLevel="0" collapsed="false">
      <c r="A255" s="6" t="s">
        <v>655</v>
      </c>
      <c r="B255" s="6" t="s">
        <v>656</v>
      </c>
      <c r="C255" s="7" t="s">
        <v>657</v>
      </c>
      <c r="D255" s="11" t="n">
        <v>23</v>
      </c>
      <c r="E255" s="11" t="n">
        <v>50</v>
      </c>
      <c r="F255" s="11" t="n">
        <v>124</v>
      </c>
    </row>
    <row r="256" customFormat="false" ht="13.5" hidden="false" customHeight="false" outlineLevel="0" collapsed="false">
      <c r="A256" s="6" t="s">
        <v>658</v>
      </c>
      <c r="B256" s="6" t="s">
        <v>659</v>
      </c>
      <c r="C256" s="7" t="s">
        <v>648</v>
      </c>
      <c r="D256" s="11" t="n">
        <v>156</v>
      </c>
      <c r="E256" s="11" t="n">
        <v>2</v>
      </c>
      <c r="F256" s="11" t="n">
        <v>4</v>
      </c>
    </row>
    <row r="257" customFormat="false" ht="13.5" hidden="false" customHeight="false" outlineLevel="0" collapsed="false">
      <c r="A257" s="6" t="s">
        <v>660</v>
      </c>
      <c r="B257" s="6" t="s">
        <v>661</v>
      </c>
      <c r="C257" s="7" t="s">
        <v>662</v>
      </c>
      <c r="D257" s="11" t="n">
        <v>217</v>
      </c>
      <c r="E257" s="11" t="n">
        <v>3</v>
      </c>
      <c r="F257" s="11" t="n">
        <v>2</v>
      </c>
    </row>
    <row r="258" customFormat="false" ht="13.5" hidden="false" customHeight="false" outlineLevel="0" collapsed="false">
      <c r="A258" s="6" t="s">
        <v>663</v>
      </c>
      <c r="B258" s="12" t="s">
        <v>664</v>
      </c>
      <c r="C258" s="7" t="s">
        <v>665</v>
      </c>
      <c r="D258" s="11" t="n">
        <v>58</v>
      </c>
      <c r="E258" s="11" t="n">
        <v>384</v>
      </c>
      <c r="F258" s="11" t="n">
        <v>219</v>
      </c>
    </row>
    <row r="259" customFormat="false" ht="13.5" hidden="false" customHeight="false" outlineLevel="0" collapsed="false">
      <c r="A259" s="6" t="s">
        <v>666</v>
      </c>
      <c r="B259" s="6" t="s">
        <v>667</v>
      </c>
      <c r="C259" s="7" t="s">
        <v>668</v>
      </c>
      <c r="D259" s="11" t="n">
        <v>18</v>
      </c>
      <c r="E259" s="11" t="n">
        <v>0</v>
      </c>
      <c r="F259" s="11" t="n">
        <v>0</v>
      </c>
    </row>
    <row r="260" customFormat="false" ht="13.5" hidden="false" customHeight="false" outlineLevel="0" collapsed="false">
      <c r="A260" s="6" t="s">
        <v>669</v>
      </c>
      <c r="B260" s="12" t="s">
        <v>670</v>
      </c>
      <c r="C260" s="7" t="s">
        <v>671</v>
      </c>
      <c r="D260" s="11" t="n">
        <v>58</v>
      </c>
      <c r="E260" s="11" t="n">
        <v>384</v>
      </c>
      <c r="F260" s="11" t="n">
        <v>219</v>
      </c>
    </row>
    <row r="261" customFormat="false" ht="13.5" hidden="false" customHeight="false" outlineLevel="0" collapsed="false">
      <c r="A261" s="6" t="s">
        <v>672</v>
      </c>
      <c r="B261" s="6" t="s">
        <v>673</v>
      </c>
      <c r="C261" s="7" t="s">
        <v>657</v>
      </c>
      <c r="D261" s="11" t="n">
        <v>23</v>
      </c>
      <c r="E261" s="11" t="n">
        <v>50</v>
      </c>
      <c r="F261" s="11" t="n">
        <v>124</v>
      </c>
    </row>
    <row r="262" customFormat="false" ht="13.5" hidden="false" customHeight="false" outlineLevel="0" collapsed="false">
      <c r="A262" s="6" t="s">
        <v>674</v>
      </c>
      <c r="B262" s="12" t="s">
        <v>675</v>
      </c>
      <c r="C262" s="7" t="s">
        <v>676</v>
      </c>
      <c r="D262" s="11" t="n">
        <v>5</v>
      </c>
      <c r="E262" s="11" t="n">
        <v>5</v>
      </c>
      <c r="F262" s="11" t="n">
        <v>11</v>
      </c>
    </row>
    <row r="263" customFormat="false" ht="13.5" hidden="false" customHeight="false" outlineLevel="0" collapsed="false">
      <c r="A263" s="6" t="s">
        <v>677</v>
      </c>
      <c r="B263" s="6" t="s">
        <v>678</v>
      </c>
      <c r="C263" s="7" t="s">
        <v>679</v>
      </c>
      <c r="D263" s="11" t="n">
        <v>17</v>
      </c>
      <c r="E263" s="11" t="n">
        <v>20</v>
      </c>
      <c r="F263" s="11" t="n">
        <v>177</v>
      </c>
    </row>
    <row r="264" customFormat="false" ht="13.5" hidden="false" customHeight="false" outlineLevel="0" collapsed="false">
      <c r="A264" s="6" t="s">
        <v>680</v>
      </c>
      <c r="B264" s="12" t="s">
        <v>681</v>
      </c>
      <c r="C264" s="7" t="s">
        <v>682</v>
      </c>
      <c r="D264" s="11" t="n">
        <v>228</v>
      </c>
      <c r="E264" s="11" t="n">
        <v>33</v>
      </c>
      <c r="F264" s="11" t="n">
        <v>308</v>
      </c>
    </row>
    <row r="265" customFormat="false" ht="13.5" hidden="false" customHeight="false" outlineLevel="0" collapsed="false">
      <c r="A265" s="6" t="s">
        <v>683</v>
      </c>
      <c r="B265" s="6" t="s">
        <v>684</v>
      </c>
      <c r="C265" s="7" t="s">
        <v>685</v>
      </c>
      <c r="D265" s="11" t="n">
        <v>336</v>
      </c>
      <c r="E265" s="11" t="n">
        <v>3</v>
      </c>
      <c r="F265" s="11" t="n">
        <v>7</v>
      </c>
    </row>
    <row r="266" customFormat="false" ht="13.5" hidden="false" customHeight="false" outlineLevel="0" collapsed="false">
      <c r="A266" s="6" t="s">
        <v>686</v>
      </c>
      <c r="B266" s="12" t="s">
        <v>687</v>
      </c>
      <c r="C266" s="7" t="s">
        <v>688</v>
      </c>
      <c r="D266" s="11" t="n">
        <v>228</v>
      </c>
      <c r="E266" s="11" t="n">
        <v>33</v>
      </c>
      <c r="F266" s="11" t="n">
        <v>308</v>
      </c>
    </row>
    <row r="267" customFormat="false" ht="13.5" hidden="false" customHeight="false" outlineLevel="0" collapsed="false">
      <c r="A267" s="6" t="s">
        <v>689</v>
      </c>
      <c r="B267" s="6" t="s">
        <v>690</v>
      </c>
      <c r="C267" s="7" t="s">
        <v>691</v>
      </c>
      <c r="D267" s="11" t="n">
        <v>0</v>
      </c>
      <c r="E267" s="11" t="n">
        <v>0</v>
      </c>
      <c r="F267" s="11" t="n">
        <v>1</v>
      </c>
    </row>
    <row r="268" customFormat="false" ht="13.5" hidden="false" customHeight="false" outlineLevel="0" collapsed="false">
      <c r="A268" s="6" t="s">
        <v>692</v>
      </c>
      <c r="B268" s="6" t="s">
        <v>693</v>
      </c>
      <c r="C268" s="7" t="s">
        <v>685</v>
      </c>
      <c r="D268" s="11" t="n">
        <v>336</v>
      </c>
      <c r="E268" s="11" t="n">
        <v>3</v>
      </c>
      <c r="F268" s="11" t="n">
        <v>7</v>
      </c>
    </row>
    <row r="269" customFormat="false" ht="13.5" hidden="false" customHeight="false" outlineLevel="0" collapsed="false">
      <c r="A269" s="6" t="s">
        <v>694</v>
      </c>
      <c r="B269" s="12" t="s">
        <v>695</v>
      </c>
      <c r="C269" s="7" t="s">
        <v>682</v>
      </c>
      <c r="D269" s="11" t="n">
        <v>228</v>
      </c>
      <c r="E269" s="11" t="n">
        <v>33</v>
      </c>
      <c r="F269" s="11" t="n">
        <v>308</v>
      </c>
    </row>
    <row r="270" customFormat="false" ht="13.5" hidden="false" customHeight="false" outlineLevel="0" collapsed="false">
      <c r="A270" s="6" t="s">
        <v>696</v>
      </c>
      <c r="B270" s="12" t="s">
        <v>697</v>
      </c>
      <c r="C270" s="7" t="s">
        <v>698</v>
      </c>
      <c r="D270" s="11" t="n">
        <v>9</v>
      </c>
      <c r="E270" s="11" t="n">
        <v>6</v>
      </c>
      <c r="F270" s="11" t="n">
        <v>62</v>
      </c>
    </row>
    <row r="271" customFormat="false" ht="13.5" hidden="false" customHeight="false" outlineLevel="0" collapsed="false">
      <c r="A271" s="6" t="s">
        <v>699</v>
      </c>
      <c r="B271" s="12" t="s">
        <v>700</v>
      </c>
      <c r="C271" s="7" t="s">
        <v>701</v>
      </c>
      <c r="D271" s="11" t="n">
        <v>0</v>
      </c>
      <c r="E271" s="11" t="n">
        <v>3716</v>
      </c>
      <c r="F271" s="11" t="n">
        <v>0</v>
      </c>
    </row>
    <row r="272" customFormat="false" ht="13.5" hidden="false" customHeight="false" outlineLevel="0" collapsed="false">
      <c r="A272" s="6" t="s">
        <v>702</v>
      </c>
      <c r="B272" s="6" t="s">
        <v>703</v>
      </c>
      <c r="C272" s="7" t="s">
        <v>701</v>
      </c>
      <c r="D272" s="11" t="n">
        <v>0</v>
      </c>
      <c r="E272" s="11" t="n">
        <v>3716</v>
      </c>
      <c r="F272" s="11" t="n">
        <v>0</v>
      </c>
    </row>
    <row r="273" customFormat="false" ht="13.5" hidden="false" customHeight="false" outlineLevel="0" collapsed="false">
      <c r="A273" s="6" t="s">
        <v>704</v>
      </c>
      <c r="B273" s="6" t="s">
        <v>705</v>
      </c>
      <c r="C273" s="7" t="s">
        <v>701</v>
      </c>
      <c r="D273" s="11" t="n">
        <v>0</v>
      </c>
      <c r="E273" s="11" t="n">
        <v>3716</v>
      </c>
      <c r="F273" s="11" t="n">
        <v>0</v>
      </c>
    </row>
    <row r="274" customFormat="false" ht="13.5" hidden="false" customHeight="false" outlineLevel="0" collapsed="false">
      <c r="A274" s="6" t="s">
        <v>706</v>
      </c>
      <c r="B274" s="12" t="s">
        <v>707</v>
      </c>
      <c r="C274" s="7" t="s">
        <v>701</v>
      </c>
      <c r="D274" s="11" t="n">
        <v>0</v>
      </c>
      <c r="E274" s="11" t="n">
        <v>3716</v>
      </c>
      <c r="F274" s="11" t="n">
        <v>0</v>
      </c>
    </row>
    <row r="275" customFormat="false" ht="13.5" hidden="false" customHeight="false" outlineLevel="0" collapsed="false">
      <c r="A275" s="6" t="s">
        <v>708</v>
      </c>
      <c r="B275" s="6" t="s">
        <v>709</v>
      </c>
      <c r="C275" s="7" t="s">
        <v>701</v>
      </c>
      <c r="D275" s="11" t="n">
        <v>0</v>
      </c>
      <c r="E275" s="11" t="n">
        <v>3716</v>
      </c>
      <c r="F275" s="11" t="n">
        <v>0</v>
      </c>
    </row>
    <row r="276" customFormat="false" ht="13.5" hidden="false" customHeight="false" outlineLevel="0" collapsed="false">
      <c r="A276" s="6" t="s">
        <v>710</v>
      </c>
      <c r="B276" s="6" t="s">
        <v>711</v>
      </c>
      <c r="C276" s="7" t="s">
        <v>712</v>
      </c>
      <c r="D276" s="11" t="n">
        <v>433</v>
      </c>
      <c r="E276" s="11" t="n">
        <v>3093</v>
      </c>
      <c r="F276" s="11" t="n">
        <v>124</v>
      </c>
    </row>
    <row r="277" customFormat="false" ht="13.5" hidden="false" customHeight="false" outlineLevel="0" collapsed="false">
      <c r="A277" s="6" t="s">
        <v>713</v>
      </c>
      <c r="B277" s="6" t="s">
        <v>714</v>
      </c>
      <c r="C277" s="7" t="s">
        <v>715</v>
      </c>
      <c r="D277" s="11" t="n">
        <v>31</v>
      </c>
      <c r="E277" s="11" t="n">
        <v>4569</v>
      </c>
      <c r="F277" s="11" t="n">
        <v>476</v>
      </c>
    </row>
    <row r="278" customFormat="false" ht="13.5" hidden="false" customHeight="false" outlineLevel="0" collapsed="false">
      <c r="A278" s="6" t="s">
        <v>716</v>
      </c>
      <c r="B278" s="6" t="s">
        <v>717</v>
      </c>
      <c r="C278" s="7" t="s">
        <v>701</v>
      </c>
      <c r="D278" s="11" t="n">
        <v>0</v>
      </c>
      <c r="E278" s="11" t="n">
        <v>3716</v>
      </c>
      <c r="F278" s="11" t="n">
        <v>0</v>
      </c>
    </row>
    <row r="279" customFormat="false" ht="13.5" hidden="false" customHeight="false" outlineLevel="0" collapsed="false">
      <c r="A279" s="6" t="s">
        <v>718</v>
      </c>
      <c r="B279" s="6" t="s">
        <v>719</v>
      </c>
      <c r="C279" s="7" t="s">
        <v>720</v>
      </c>
      <c r="D279" s="11" t="n">
        <v>26</v>
      </c>
      <c r="E279" s="11" t="n">
        <v>10</v>
      </c>
      <c r="F279" s="11" t="n">
        <v>120</v>
      </c>
    </row>
    <row r="280" customFormat="false" ht="13.5" hidden="false" customHeight="false" outlineLevel="0" collapsed="false">
      <c r="A280" s="6" t="s">
        <v>721</v>
      </c>
      <c r="B280" s="6" t="s">
        <v>722</v>
      </c>
      <c r="C280" s="7" t="s">
        <v>723</v>
      </c>
      <c r="D280" s="11" t="n">
        <v>3</v>
      </c>
      <c r="E280" s="11" t="n">
        <v>3</v>
      </c>
      <c r="F280" s="11" t="n">
        <v>1</v>
      </c>
    </row>
    <row r="281" customFormat="false" ht="13.5" hidden="false" customHeight="false" outlineLevel="0" collapsed="false">
      <c r="A281" s="6" t="s">
        <v>724</v>
      </c>
      <c r="B281" s="6" t="s">
        <v>725</v>
      </c>
      <c r="C281" s="7" t="s">
        <v>726</v>
      </c>
      <c r="D281" s="11" t="n">
        <v>12</v>
      </c>
      <c r="E281" s="11" t="n">
        <v>154</v>
      </c>
      <c r="F281" s="11" t="n">
        <v>250</v>
      </c>
    </row>
    <row r="282" customFormat="false" ht="13.5" hidden="false" customHeight="false" outlineLevel="0" collapsed="false">
      <c r="A282" s="6" t="s">
        <v>727</v>
      </c>
      <c r="B282" s="6" t="s">
        <v>728</v>
      </c>
      <c r="C282" s="7" t="s">
        <v>729</v>
      </c>
      <c r="D282" s="11" t="n">
        <v>12</v>
      </c>
      <c r="E282" s="11" t="n">
        <v>154</v>
      </c>
      <c r="F282" s="11" t="n">
        <v>250</v>
      </c>
    </row>
    <row r="283" customFormat="false" ht="13.5" hidden="false" customHeight="false" outlineLevel="0" collapsed="false">
      <c r="A283" s="6" t="s">
        <v>730</v>
      </c>
      <c r="B283" s="6" t="s">
        <v>731</v>
      </c>
      <c r="C283" s="7" t="s">
        <v>332</v>
      </c>
    </row>
    <row r="284" customFormat="false" ht="13.5" hidden="false" customHeight="false" outlineLevel="0" collapsed="false">
      <c r="A284" s="6" t="s">
        <v>732</v>
      </c>
      <c r="B284" s="6" t="s">
        <v>733</v>
      </c>
      <c r="C284" s="7" t="s">
        <v>734</v>
      </c>
      <c r="D284" s="11" t="n">
        <v>61</v>
      </c>
      <c r="E284" s="11" t="n">
        <v>84</v>
      </c>
      <c r="F284" s="11" t="n">
        <v>1</v>
      </c>
    </row>
    <row r="285" customFormat="false" ht="13.5" hidden="false" customHeight="false" outlineLevel="0" collapsed="false">
      <c r="A285" s="6" t="s">
        <v>735</v>
      </c>
      <c r="B285" s="12" t="s">
        <v>736</v>
      </c>
      <c r="C285" s="7" t="s">
        <v>737</v>
      </c>
      <c r="D285" s="11" t="n">
        <v>887</v>
      </c>
      <c r="E285" s="11" t="n">
        <v>2520</v>
      </c>
      <c r="F285" s="11" t="n">
        <v>1593</v>
      </c>
    </row>
    <row r="286" customFormat="false" ht="13.5" hidden="false" customHeight="false" outlineLevel="0" collapsed="false">
      <c r="A286" s="6" t="s">
        <v>738</v>
      </c>
      <c r="B286" s="12" t="s">
        <v>739</v>
      </c>
      <c r="C286" s="7" t="s">
        <v>737</v>
      </c>
      <c r="D286" s="11" t="n">
        <v>887</v>
      </c>
      <c r="E286" s="11" t="n">
        <v>2520</v>
      </c>
      <c r="F286" s="11" t="n">
        <v>1593</v>
      </c>
    </row>
    <row r="287" customFormat="false" ht="13.5" hidden="false" customHeight="false" outlineLevel="0" collapsed="false">
      <c r="A287" s="6" t="s">
        <v>740</v>
      </c>
      <c r="B287" s="12" t="s">
        <v>741</v>
      </c>
      <c r="C287" s="7" t="s">
        <v>737</v>
      </c>
      <c r="D287" s="11" t="n">
        <v>887</v>
      </c>
      <c r="E287" s="11" t="n">
        <v>2520</v>
      </c>
      <c r="F287" s="11" t="n">
        <v>1593</v>
      </c>
    </row>
    <row r="288" customFormat="false" ht="13.5" hidden="false" customHeight="false" outlineLevel="0" collapsed="false">
      <c r="A288" s="13" t="s">
        <v>742</v>
      </c>
      <c r="B288" s="12" t="s">
        <v>743</v>
      </c>
      <c r="C288" s="7" t="s">
        <v>737</v>
      </c>
      <c r="D288" s="11" t="n">
        <v>887</v>
      </c>
      <c r="E288" s="11" t="n">
        <v>2520</v>
      </c>
      <c r="F288" s="11" t="n">
        <v>1593</v>
      </c>
    </row>
    <row r="289" customFormat="false" ht="13.5" hidden="false" customHeight="false" outlineLevel="0" collapsed="false">
      <c r="A289" s="13" t="s">
        <v>744</v>
      </c>
      <c r="B289" s="12" t="s">
        <v>745</v>
      </c>
      <c r="C289" s="7" t="s">
        <v>746</v>
      </c>
      <c r="D289" s="11" t="n">
        <v>1</v>
      </c>
      <c r="E289" s="11" t="n">
        <v>11</v>
      </c>
      <c r="F289" s="11" t="n">
        <v>54</v>
      </c>
    </row>
    <row r="290" customFormat="false" ht="13.5" hidden="false" customHeight="false" outlineLevel="0" collapsed="false">
      <c r="A290" s="13" t="s">
        <v>747</v>
      </c>
      <c r="B290" s="12" t="s">
        <v>748</v>
      </c>
      <c r="C290" s="7" t="s">
        <v>749</v>
      </c>
      <c r="D290" s="11" t="n">
        <v>18</v>
      </c>
      <c r="E290" s="11" t="n">
        <v>111</v>
      </c>
      <c r="F290" s="11" t="n">
        <v>48</v>
      </c>
    </row>
    <row r="291" customFormat="false" ht="13.5" hidden="false" customHeight="false" outlineLevel="0" collapsed="false">
      <c r="A291" s="6" t="s">
        <v>750</v>
      </c>
      <c r="B291" s="12" t="s">
        <v>751</v>
      </c>
      <c r="C291" s="7" t="s">
        <v>737</v>
      </c>
      <c r="D291" s="11" t="n">
        <v>887</v>
      </c>
      <c r="E291" s="11" t="n">
        <v>2520</v>
      </c>
      <c r="F291" s="11" t="n">
        <v>1593</v>
      </c>
    </row>
    <row r="292" customFormat="false" ht="13.5" hidden="false" customHeight="false" outlineLevel="0" collapsed="false">
      <c r="A292" s="6" t="s">
        <v>752</v>
      </c>
      <c r="B292" s="12" t="s">
        <v>753</v>
      </c>
      <c r="C292" s="7" t="s">
        <v>749</v>
      </c>
      <c r="D292" s="11" t="n">
        <v>18</v>
      </c>
      <c r="E292" s="11" t="n">
        <v>111</v>
      </c>
      <c r="F292" s="11" t="n">
        <v>48</v>
      </c>
    </row>
    <row r="293" customFormat="false" ht="13.5" hidden="false" customHeight="false" outlineLevel="0" collapsed="false">
      <c r="A293" s="6" t="s">
        <v>754</v>
      </c>
      <c r="B293" s="12" t="s">
        <v>755</v>
      </c>
      <c r="C293" s="7" t="s">
        <v>746</v>
      </c>
      <c r="D293" s="11" t="n">
        <v>1</v>
      </c>
      <c r="E293" s="11" t="n">
        <v>11</v>
      </c>
      <c r="F293" s="11" t="n">
        <v>54</v>
      </c>
    </row>
    <row r="294" customFormat="false" ht="13.5" hidden="false" customHeight="false" outlineLevel="0" collapsed="false">
      <c r="A294" s="6" t="s">
        <v>756</v>
      </c>
      <c r="B294" s="12" t="s">
        <v>757</v>
      </c>
      <c r="C294" s="7" t="s">
        <v>749</v>
      </c>
      <c r="D294" s="11" t="n">
        <v>18</v>
      </c>
      <c r="E294" s="11" t="n">
        <v>111</v>
      </c>
      <c r="F294" s="11" t="n">
        <v>48</v>
      </c>
    </row>
    <row r="295" customFormat="false" ht="13.5" hidden="false" customHeight="false" outlineLevel="0" collapsed="false">
      <c r="A295" s="6" t="s">
        <v>758</v>
      </c>
      <c r="B295" s="12" t="s">
        <v>759</v>
      </c>
      <c r="C295" s="7" t="s">
        <v>737</v>
      </c>
      <c r="D295" s="11" t="n">
        <v>887</v>
      </c>
      <c r="E295" s="11" t="n">
        <v>2520</v>
      </c>
      <c r="F295" s="11" t="n">
        <v>1593</v>
      </c>
    </row>
    <row r="296" customFormat="false" ht="13.5" hidden="false" customHeight="false" outlineLevel="0" collapsed="false">
      <c r="A296" s="6" t="s">
        <v>760</v>
      </c>
      <c r="B296" s="12" t="s">
        <v>761</v>
      </c>
      <c r="C296" s="7" t="s">
        <v>737</v>
      </c>
      <c r="D296" s="11" t="n">
        <v>887</v>
      </c>
      <c r="E296" s="11" t="n">
        <v>2520</v>
      </c>
      <c r="F296" s="11" t="n">
        <v>1593</v>
      </c>
    </row>
    <row r="297" customFormat="false" ht="13.5" hidden="false" customHeight="false" outlineLevel="0" collapsed="false">
      <c r="A297" s="6" t="s">
        <v>762</v>
      </c>
      <c r="B297" s="12" t="s">
        <v>763</v>
      </c>
      <c r="C297" s="7" t="s">
        <v>749</v>
      </c>
      <c r="D297" s="11" t="n">
        <v>18</v>
      </c>
      <c r="E297" s="11" t="n">
        <v>111</v>
      </c>
      <c r="F297" s="11" t="n">
        <v>48</v>
      </c>
    </row>
    <row r="298" customFormat="false" ht="13.5" hidden="false" customHeight="false" outlineLevel="0" collapsed="false">
      <c r="A298" s="6" t="s">
        <v>764</v>
      </c>
      <c r="B298" s="6" t="s">
        <v>765</v>
      </c>
      <c r="C298" s="7" t="s">
        <v>766</v>
      </c>
      <c r="D298" s="11" t="n">
        <v>4</v>
      </c>
      <c r="E298" s="11" t="n">
        <v>3</v>
      </c>
      <c r="F298" s="11" t="n">
        <v>0</v>
      </c>
    </row>
    <row r="299" customFormat="false" ht="13.5" hidden="false" customHeight="false" outlineLevel="0" collapsed="false">
      <c r="A299" s="6" t="s">
        <v>767</v>
      </c>
      <c r="B299" s="6" t="s">
        <v>768</v>
      </c>
      <c r="C299" s="7" t="s">
        <v>769</v>
      </c>
      <c r="D299" s="11" t="n">
        <v>38</v>
      </c>
      <c r="E299" s="11" t="n">
        <v>48</v>
      </c>
      <c r="F299" s="11" t="n">
        <v>10</v>
      </c>
    </row>
    <row r="300" customFormat="false" ht="13.5" hidden="false" customHeight="false" outlineLevel="0" collapsed="false">
      <c r="A300" s="6" t="s">
        <v>770</v>
      </c>
      <c r="B300" s="12" t="s">
        <v>771</v>
      </c>
      <c r="C300" s="7" t="s">
        <v>749</v>
      </c>
      <c r="D300" s="11" t="n">
        <v>18</v>
      </c>
      <c r="E300" s="11" t="n">
        <v>111</v>
      </c>
      <c r="F300" s="11" t="n">
        <v>48</v>
      </c>
    </row>
    <row r="301" customFormat="false" ht="13.5" hidden="false" customHeight="false" outlineLevel="0" collapsed="false">
      <c r="A301" s="6" t="s">
        <v>772</v>
      </c>
      <c r="B301" s="6" t="s">
        <v>773</v>
      </c>
      <c r="C301" s="7" t="s">
        <v>332</v>
      </c>
    </row>
    <row r="302" customFormat="false" ht="13.5" hidden="false" customHeight="false" outlineLevel="0" collapsed="false">
      <c r="A302" s="6" t="s">
        <v>774</v>
      </c>
      <c r="B302" s="12" t="s">
        <v>775</v>
      </c>
      <c r="C302" s="7" t="s">
        <v>776</v>
      </c>
      <c r="D302" s="11" t="n">
        <v>4</v>
      </c>
      <c r="E302" s="11" t="n">
        <v>106</v>
      </c>
      <c r="F302" s="11" t="n">
        <v>31</v>
      </c>
    </row>
    <row r="303" customFormat="false" ht="13.5" hidden="false" customHeight="false" outlineLevel="0" collapsed="false">
      <c r="A303" s="6" t="s">
        <v>777</v>
      </c>
      <c r="B303" s="12" t="s">
        <v>778</v>
      </c>
      <c r="C303" s="7" t="s">
        <v>746</v>
      </c>
      <c r="D303" s="11" t="n">
        <v>1</v>
      </c>
      <c r="E303" s="11" t="n">
        <v>11</v>
      </c>
      <c r="F303" s="11" t="n">
        <v>54</v>
      </c>
    </row>
    <row r="304" customFormat="false" ht="13.5" hidden="false" customHeight="false" outlineLevel="0" collapsed="false">
      <c r="A304" s="6" t="s">
        <v>779</v>
      </c>
      <c r="B304" s="6" t="s">
        <v>780</v>
      </c>
      <c r="C304" s="7" t="s">
        <v>781</v>
      </c>
      <c r="D304" s="11" t="n">
        <v>6</v>
      </c>
      <c r="E304" s="11" t="n">
        <v>43</v>
      </c>
      <c r="F304" s="11" t="n">
        <v>0</v>
      </c>
    </row>
    <row r="305" customFormat="false" ht="13.5" hidden="false" customHeight="false" outlineLevel="0" collapsed="false">
      <c r="A305" s="6" t="s">
        <v>782</v>
      </c>
      <c r="B305" s="12" t="s">
        <v>783</v>
      </c>
      <c r="C305" s="7" t="s">
        <v>784</v>
      </c>
      <c r="D305" s="11" t="n">
        <v>16</v>
      </c>
      <c r="E305" s="11" t="n">
        <v>3</v>
      </c>
      <c r="F305" s="11" t="n">
        <v>188</v>
      </c>
    </row>
    <row r="306" customFormat="false" ht="13.5" hidden="false" customHeight="false" outlineLevel="0" collapsed="false">
      <c r="A306" s="6" t="s">
        <v>785</v>
      </c>
      <c r="B306" s="6" t="s">
        <v>786</v>
      </c>
      <c r="C306" s="7" t="s">
        <v>332</v>
      </c>
    </row>
    <row r="307" customFormat="false" ht="13.5" hidden="false" customHeight="false" outlineLevel="0" collapsed="false">
      <c r="A307" s="6" t="s">
        <v>787</v>
      </c>
      <c r="B307" s="6" t="s">
        <v>788</v>
      </c>
      <c r="C307" s="7" t="s">
        <v>789</v>
      </c>
      <c r="D307" s="11" t="n">
        <v>33</v>
      </c>
      <c r="E307" s="11" t="n">
        <v>23</v>
      </c>
      <c r="F307" s="11" t="n">
        <v>5</v>
      </c>
    </row>
    <row r="308" customFormat="false" ht="13.5" hidden="false" customHeight="false" outlineLevel="0" collapsed="false">
      <c r="A308" s="6" t="s">
        <v>790</v>
      </c>
      <c r="B308" s="6" t="s">
        <v>791</v>
      </c>
      <c r="C308" s="7" t="s">
        <v>332</v>
      </c>
    </row>
    <row r="309" customFormat="false" ht="13.5" hidden="false" customHeight="false" outlineLevel="0" collapsed="false">
      <c r="A309" s="6" t="s">
        <v>792</v>
      </c>
      <c r="B309" s="6" t="s">
        <v>793</v>
      </c>
      <c r="C309" s="7" t="s">
        <v>794</v>
      </c>
      <c r="D309" s="11" t="n">
        <v>3</v>
      </c>
      <c r="E309" s="11" t="n">
        <v>41</v>
      </c>
      <c r="F309" s="11" t="n">
        <v>1</v>
      </c>
    </row>
    <row r="310" customFormat="false" ht="13.5" hidden="false" customHeight="false" outlineLevel="0" collapsed="false">
      <c r="A310" s="6" t="s">
        <v>795</v>
      </c>
      <c r="B310" s="6" t="s">
        <v>796</v>
      </c>
      <c r="C310" s="7" t="s">
        <v>797</v>
      </c>
      <c r="D310" s="11" t="n">
        <v>385</v>
      </c>
      <c r="E310" s="11" t="n">
        <v>1365</v>
      </c>
      <c r="F310" s="11" t="n">
        <v>17</v>
      </c>
    </row>
    <row r="311" customFormat="false" ht="13.5" hidden="false" customHeight="false" outlineLevel="0" collapsed="false">
      <c r="A311" s="6" t="s">
        <v>798</v>
      </c>
      <c r="B311" s="6" t="s">
        <v>799</v>
      </c>
      <c r="C311" s="7" t="s">
        <v>800</v>
      </c>
      <c r="D311" s="11" t="n">
        <v>37</v>
      </c>
      <c r="E311" s="11" t="n">
        <v>11</v>
      </c>
      <c r="F311" s="11" t="n">
        <v>1</v>
      </c>
    </row>
    <row r="312" customFormat="false" ht="13.5" hidden="false" customHeight="false" outlineLevel="0" collapsed="false">
      <c r="A312" s="6" t="s">
        <v>801</v>
      </c>
      <c r="B312" s="6" t="s">
        <v>802</v>
      </c>
      <c r="C312" s="7" t="s">
        <v>803</v>
      </c>
      <c r="D312" s="11" t="n">
        <v>5</v>
      </c>
      <c r="E312" s="11" t="n">
        <v>2</v>
      </c>
      <c r="F312" s="11" t="n">
        <v>0</v>
      </c>
    </row>
    <row r="313" customFormat="false" ht="13.5" hidden="false" customHeight="false" outlineLevel="0" collapsed="false">
      <c r="A313" s="6" t="s">
        <v>804</v>
      </c>
      <c r="B313" s="6" t="s">
        <v>805</v>
      </c>
      <c r="C313" s="7" t="s">
        <v>806</v>
      </c>
      <c r="D313" s="11" t="n">
        <v>20</v>
      </c>
      <c r="E313" s="11" t="n">
        <v>5</v>
      </c>
      <c r="F313" s="11" t="n">
        <v>2</v>
      </c>
    </row>
    <row r="314" customFormat="false" ht="13.5" hidden="false" customHeight="false" outlineLevel="0" collapsed="false">
      <c r="A314" s="6" t="s">
        <v>807</v>
      </c>
      <c r="B314" s="6" t="s">
        <v>808</v>
      </c>
      <c r="C314" s="7" t="s">
        <v>809</v>
      </c>
      <c r="D314" s="11" t="n">
        <v>56</v>
      </c>
      <c r="E314" s="11" t="n">
        <v>0</v>
      </c>
      <c r="F314" s="11" t="n">
        <v>0</v>
      </c>
    </row>
    <row r="315" customFormat="false" ht="13.5" hidden="false" customHeight="false" outlineLevel="0" collapsed="false">
      <c r="A315" s="6" t="s">
        <v>810</v>
      </c>
      <c r="B315" s="6" t="s">
        <v>811</v>
      </c>
      <c r="C315" s="7" t="s">
        <v>809</v>
      </c>
      <c r="D315" s="11" t="n">
        <v>56</v>
      </c>
      <c r="E315" s="11" t="n">
        <v>0</v>
      </c>
      <c r="F315" s="11" t="n">
        <v>0</v>
      </c>
    </row>
    <row r="316" customFormat="false" ht="13.5" hidden="false" customHeight="false" outlineLevel="0" collapsed="false">
      <c r="A316" s="6" t="s">
        <v>812</v>
      </c>
      <c r="B316" s="6" t="s">
        <v>813</v>
      </c>
      <c r="C316" s="7" t="s">
        <v>800</v>
      </c>
      <c r="D316" s="11" t="n">
        <v>37</v>
      </c>
      <c r="E316" s="11" t="n">
        <v>11</v>
      </c>
      <c r="F316" s="11" t="n">
        <v>1</v>
      </c>
    </row>
    <row r="317" customFormat="false" ht="13.5" hidden="false" customHeight="false" outlineLevel="0" collapsed="false">
      <c r="A317" s="6" t="s">
        <v>814</v>
      </c>
      <c r="B317" s="6" t="s">
        <v>815</v>
      </c>
      <c r="C317" s="7" t="s">
        <v>816</v>
      </c>
      <c r="D317" s="11" t="n">
        <v>0</v>
      </c>
      <c r="E317" s="11" t="n">
        <v>1</v>
      </c>
      <c r="F317" s="11" t="n">
        <v>0</v>
      </c>
    </row>
    <row r="318" customFormat="false" ht="13.5" hidden="false" customHeight="false" outlineLevel="0" collapsed="false">
      <c r="A318" s="6" t="s">
        <v>817</v>
      </c>
      <c r="B318" s="6" t="s">
        <v>818</v>
      </c>
      <c r="C318" s="7" t="s">
        <v>819</v>
      </c>
      <c r="D318" s="11" t="n">
        <v>25</v>
      </c>
      <c r="E318" s="11" t="n">
        <v>0</v>
      </c>
      <c r="F318" s="11" t="n">
        <v>0</v>
      </c>
    </row>
    <row r="319" customFormat="false" ht="13.5" hidden="false" customHeight="false" outlineLevel="0" collapsed="false">
      <c r="A319" s="6" t="s">
        <v>820</v>
      </c>
      <c r="B319" s="6" t="s">
        <v>821</v>
      </c>
      <c r="C319" s="7" t="s">
        <v>822</v>
      </c>
      <c r="D319" s="11" t="n">
        <v>10</v>
      </c>
      <c r="E319" s="11" t="n">
        <v>0</v>
      </c>
      <c r="F319" s="11" t="n">
        <v>0</v>
      </c>
    </row>
    <row r="320" customFormat="false" ht="13.5" hidden="false" customHeight="false" outlineLevel="0" collapsed="false">
      <c r="A320" s="6" t="s">
        <v>823</v>
      </c>
      <c r="B320" s="6" t="s">
        <v>824</v>
      </c>
      <c r="C320" s="7" t="s">
        <v>797</v>
      </c>
      <c r="D320" s="11" t="n">
        <v>385</v>
      </c>
      <c r="E320" s="11" t="n">
        <v>1365</v>
      </c>
      <c r="F320" s="11" t="n">
        <v>17</v>
      </c>
    </row>
    <row r="321" customFormat="false" ht="13.5" hidden="false" customHeight="false" outlineLevel="0" collapsed="false">
      <c r="A321" s="6" t="s">
        <v>825</v>
      </c>
      <c r="B321" s="6" t="s">
        <v>826</v>
      </c>
      <c r="C321" s="7" t="s">
        <v>797</v>
      </c>
      <c r="D321" s="11" t="n">
        <v>385</v>
      </c>
      <c r="E321" s="11" t="n">
        <v>1365</v>
      </c>
      <c r="F321" s="11" t="n">
        <v>17</v>
      </c>
    </row>
    <row r="322" customFormat="false" ht="13.5" hidden="false" customHeight="false" outlineLevel="0" collapsed="false">
      <c r="A322" s="6" t="s">
        <v>827</v>
      </c>
      <c r="B322" s="6" t="s">
        <v>828</v>
      </c>
      <c r="C322" s="7" t="s">
        <v>797</v>
      </c>
      <c r="D322" s="11" t="n">
        <v>385</v>
      </c>
      <c r="E322" s="11" t="n">
        <v>1365</v>
      </c>
      <c r="F322" s="11" t="n">
        <v>17</v>
      </c>
    </row>
    <row r="323" customFormat="false" ht="13.5" hidden="false" customHeight="false" outlineLevel="0" collapsed="false">
      <c r="A323" s="6" t="s">
        <v>829</v>
      </c>
      <c r="B323" s="6" t="s">
        <v>830</v>
      </c>
      <c r="C323" s="7" t="s">
        <v>831</v>
      </c>
      <c r="D323" s="11" t="n">
        <v>18</v>
      </c>
      <c r="E323" s="11" t="n">
        <v>239</v>
      </c>
      <c r="F323" s="11" t="n">
        <v>5</v>
      </c>
    </row>
    <row r="324" customFormat="false" ht="13.5" hidden="false" customHeight="false" outlineLevel="0" collapsed="false">
      <c r="A324" s="6" t="s">
        <v>832</v>
      </c>
      <c r="B324" s="6" t="s">
        <v>833</v>
      </c>
      <c r="C324" s="7" t="s">
        <v>834</v>
      </c>
      <c r="D324" s="11" t="n">
        <v>41</v>
      </c>
      <c r="E324" s="11" t="n">
        <v>26</v>
      </c>
      <c r="F324" s="11" t="n">
        <v>1</v>
      </c>
    </row>
    <row r="325" customFormat="false" ht="13.5" hidden="false" customHeight="false" outlineLevel="0" collapsed="false">
      <c r="A325" s="6" t="s">
        <v>835</v>
      </c>
      <c r="B325" s="6" t="s">
        <v>836</v>
      </c>
      <c r="C325" s="7" t="s">
        <v>837</v>
      </c>
      <c r="D325" s="11" t="n">
        <v>1</v>
      </c>
      <c r="E325" s="11" t="n">
        <v>2</v>
      </c>
      <c r="F325" s="11" t="n">
        <v>0</v>
      </c>
    </row>
    <row r="326" customFormat="false" ht="13.5" hidden="false" customHeight="false" outlineLevel="0" collapsed="false">
      <c r="A326" s="6" t="s">
        <v>838</v>
      </c>
      <c r="B326" s="6" t="s">
        <v>839</v>
      </c>
      <c r="C326" s="7" t="s">
        <v>834</v>
      </c>
      <c r="D326" s="11" t="n">
        <v>41</v>
      </c>
      <c r="E326" s="11" t="n">
        <v>26</v>
      </c>
      <c r="F326" s="11" t="n">
        <v>1</v>
      </c>
    </row>
    <row r="327" customFormat="false" ht="13.5" hidden="false" customHeight="false" outlineLevel="0" collapsed="false">
      <c r="A327" s="6" t="s">
        <v>840</v>
      </c>
      <c r="B327" s="6" t="s">
        <v>841</v>
      </c>
      <c r="C327" s="7" t="s">
        <v>831</v>
      </c>
      <c r="D327" s="11" t="n">
        <v>18</v>
      </c>
      <c r="E327" s="11" t="n">
        <v>239</v>
      </c>
      <c r="F327" s="11" t="n">
        <v>5</v>
      </c>
    </row>
    <row r="328" customFormat="false" ht="13.5" hidden="false" customHeight="false" outlineLevel="0" collapsed="false">
      <c r="A328" s="6" t="s">
        <v>842</v>
      </c>
      <c r="B328" s="12" t="s">
        <v>843</v>
      </c>
      <c r="C328" s="7" t="s">
        <v>844</v>
      </c>
      <c r="D328" s="11" t="n">
        <v>8</v>
      </c>
      <c r="E328" s="11" t="n">
        <v>2</v>
      </c>
      <c r="F328" s="11" t="n">
        <v>0</v>
      </c>
    </row>
    <row r="329" customFormat="false" ht="13.5" hidden="false" customHeight="false" outlineLevel="0" collapsed="false">
      <c r="A329" s="6" t="s">
        <v>845</v>
      </c>
      <c r="B329" s="6" t="s">
        <v>846</v>
      </c>
      <c r="C329" s="7" t="s">
        <v>847</v>
      </c>
      <c r="D329" s="11" t="n">
        <v>34</v>
      </c>
      <c r="E329" s="11" t="n">
        <v>8</v>
      </c>
      <c r="F329" s="11" t="n">
        <v>11096</v>
      </c>
    </row>
    <row r="330" customFormat="false" ht="13.5" hidden="false" customHeight="false" outlineLevel="0" collapsed="false">
      <c r="A330" s="6" t="s">
        <v>848</v>
      </c>
      <c r="B330" s="6" t="s">
        <v>849</v>
      </c>
      <c r="C330" s="7" t="s">
        <v>847</v>
      </c>
      <c r="D330" s="11" t="n">
        <v>34</v>
      </c>
      <c r="E330" s="11" t="n">
        <v>8</v>
      </c>
      <c r="F330" s="11" t="n">
        <v>11096</v>
      </c>
    </row>
    <row r="331" customFormat="false" ht="13.5" hidden="false" customHeight="false" outlineLevel="0" collapsed="false">
      <c r="A331" s="6" t="s">
        <v>850</v>
      </c>
      <c r="B331" s="6" t="s">
        <v>851</v>
      </c>
      <c r="C331" s="7" t="s">
        <v>332</v>
      </c>
    </row>
    <row r="332" customFormat="false" ht="13.5" hidden="false" customHeight="false" outlineLevel="0" collapsed="false">
      <c r="A332" s="6" t="s">
        <v>852</v>
      </c>
      <c r="B332" s="6" t="s">
        <v>853</v>
      </c>
      <c r="C332" s="7" t="s">
        <v>332</v>
      </c>
    </row>
    <row r="333" customFormat="false" ht="13.5" hidden="false" customHeight="false" outlineLevel="0" collapsed="false">
      <c r="A333" s="6" t="s">
        <v>854</v>
      </c>
      <c r="B333" s="6" t="s">
        <v>855</v>
      </c>
      <c r="C333" s="7" t="s">
        <v>856</v>
      </c>
      <c r="D333" s="11" t="n">
        <v>5</v>
      </c>
      <c r="E333" s="11" t="n">
        <v>10</v>
      </c>
      <c r="F333" s="11" t="n">
        <v>2498</v>
      </c>
    </row>
    <row r="334" customFormat="false" ht="13.5" hidden="false" customHeight="false" outlineLevel="0" collapsed="false">
      <c r="A334" s="6" t="s">
        <v>857</v>
      </c>
      <c r="B334" s="6" t="s">
        <v>858</v>
      </c>
      <c r="C334" s="7" t="s">
        <v>847</v>
      </c>
      <c r="D334" s="11" t="n">
        <v>34</v>
      </c>
      <c r="E334" s="11" t="n">
        <v>8</v>
      </c>
      <c r="F334" s="11" t="n">
        <v>11096</v>
      </c>
    </row>
    <row r="335" customFormat="false" ht="13.5" hidden="false" customHeight="false" outlineLevel="0" collapsed="false">
      <c r="A335" s="6" t="s">
        <v>859</v>
      </c>
      <c r="B335" s="6" t="s">
        <v>860</v>
      </c>
      <c r="C335" s="7" t="s">
        <v>847</v>
      </c>
      <c r="D335" s="11" t="n">
        <v>34</v>
      </c>
      <c r="E335" s="11" t="n">
        <v>8</v>
      </c>
      <c r="F335" s="11" t="n">
        <v>11096</v>
      </c>
    </row>
    <row r="336" customFormat="false" ht="13.5" hidden="false" customHeight="false" outlineLevel="0" collapsed="false">
      <c r="A336" s="6" t="s">
        <v>861</v>
      </c>
      <c r="B336" s="6" t="s">
        <v>862</v>
      </c>
      <c r="C336" s="7" t="s">
        <v>863</v>
      </c>
      <c r="D336" s="11" t="n">
        <v>1</v>
      </c>
      <c r="E336" s="11" t="n">
        <v>15</v>
      </c>
      <c r="F336" s="11" t="n">
        <v>0</v>
      </c>
    </row>
    <row r="337" customFormat="false" ht="13.5" hidden="false" customHeight="false" outlineLevel="0" collapsed="false">
      <c r="A337" s="6" t="s">
        <v>864</v>
      </c>
      <c r="B337" s="6" t="s">
        <v>865</v>
      </c>
      <c r="C337" s="7" t="s">
        <v>866</v>
      </c>
      <c r="D337" s="11" t="n">
        <v>98</v>
      </c>
      <c r="E337" s="11" t="n">
        <v>116</v>
      </c>
      <c r="F337" s="11" t="n">
        <v>653</v>
      </c>
    </row>
    <row r="338" customFormat="false" ht="13.5" hidden="false" customHeight="false" outlineLevel="0" collapsed="false">
      <c r="A338" s="6" t="s">
        <v>867</v>
      </c>
      <c r="B338" s="6" t="s">
        <v>868</v>
      </c>
      <c r="C338" s="7" t="s">
        <v>869</v>
      </c>
      <c r="D338" s="11" t="n">
        <v>1</v>
      </c>
      <c r="E338" s="11" t="n">
        <v>1</v>
      </c>
      <c r="F338" s="11" t="n">
        <v>0</v>
      </c>
    </row>
    <row r="339" customFormat="false" ht="13.5" hidden="false" customHeight="false" outlineLevel="0" collapsed="false">
      <c r="A339" s="6" t="s">
        <v>870</v>
      </c>
      <c r="B339" s="6" t="s">
        <v>871</v>
      </c>
      <c r="C339" s="7" t="s">
        <v>872</v>
      </c>
      <c r="D339" s="11" t="n">
        <v>98</v>
      </c>
      <c r="E339" s="11" t="n">
        <v>116</v>
      </c>
      <c r="F339" s="11" t="n">
        <v>653</v>
      </c>
    </row>
    <row r="340" customFormat="false" ht="13.5" hidden="false" customHeight="false" outlineLevel="0" collapsed="false">
      <c r="A340" s="6" t="s">
        <v>873</v>
      </c>
      <c r="B340" s="6" t="s">
        <v>874</v>
      </c>
      <c r="C340" s="7" t="s">
        <v>875</v>
      </c>
      <c r="D340" s="11" t="n">
        <v>18</v>
      </c>
      <c r="E340" s="11" t="n">
        <v>21</v>
      </c>
      <c r="F340" s="11" t="n">
        <v>295</v>
      </c>
    </row>
    <row r="341" customFormat="false" ht="13.5" hidden="false" customHeight="false" outlineLevel="0" collapsed="false">
      <c r="A341" s="6" t="s">
        <v>876</v>
      </c>
      <c r="B341" s="12" t="s">
        <v>877</v>
      </c>
      <c r="C341" s="7" t="s">
        <v>866</v>
      </c>
      <c r="D341" s="11" t="n">
        <v>98</v>
      </c>
      <c r="E341" s="11" t="n">
        <v>116</v>
      </c>
      <c r="F341" s="11" t="n">
        <v>653</v>
      </c>
    </row>
    <row r="342" customFormat="false" ht="13.5" hidden="false" customHeight="false" outlineLevel="0" collapsed="false">
      <c r="A342" s="6" t="s">
        <v>878</v>
      </c>
      <c r="B342" s="12" t="s">
        <v>879</v>
      </c>
      <c r="C342" s="7" t="s">
        <v>880</v>
      </c>
      <c r="D342" s="11" t="n">
        <v>94</v>
      </c>
      <c r="E342" s="11" t="n">
        <v>11</v>
      </c>
      <c r="F342" s="11" t="n">
        <v>1038</v>
      </c>
    </row>
    <row r="343" customFormat="false" ht="13.5" hidden="false" customHeight="false" outlineLevel="0" collapsed="false">
      <c r="A343" s="6" t="s">
        <v>881</v>
      </c>
      <c r="B343" s="12" t="s">
        <v>882</v>
      </c>
      <c r="C343" s="7" t="s">
        <v>883</v>
      </c>
      <c r="D343" s="11" t="n">
        <v>97</v>
      </c>
      <c r="E343" s="11" t="n">
        <v>0</v>
      </c>
      <c r="F343" s="11" t="n">
        <v>0</v>
      </c>
    </row>
    <row r="344" customFormat="false" ht="13.5" hidden="false" customHeight="false" outlineLevel="0" collapsed="false">
      <c r="A344" s="6" t="s">
        <v>884</v>
      </c>
      <c r="B344" s="6" t="s">
        <v>885</v>
      </c>
      <c r="C344" s="7" t="s">
        <v>886</v>
      </c>
      <c r="D344" s="11" t="n">
        <v>257</v>
      </c>
      <c r="E344" s="11" t="n">
        <v>245</v>
      </c>
      <c r="F344" s="11" t="n">
        <v>54</v>
      </c>
    </row>
    <row r="345" customFormat="false" ht="13.5" hidden="false" customHeight="false" outlineLevel="0" collapsed="false">
      <c r="A345" s="6" t="s">
        <v>887</v>
      </c>
      <c r="B345" s="12" t="s">
        <v>888</v>
      </c>
      <c r="C345" s="7" t="s">
        <v>889</v>
      </c>
      <c r="D345" s="11" t="n">
        <v>94</v>
      </c>
      <c r="E345" s="11" t="n">
        <v>11</v>
      </c>
      <c r="F345" s="11" t="n">
        <v>1038</v>
      </c>
    </row>
    <row r="346" customFormat="false" ht="13.5" hidden="false" customHeight="false" outlineLevel="0" collapsed="false">
      <c r="A346" s="6" t="s">
        <v>890</v>
      </c>
      <c r="B346" s="12" t="s">
        <v>891</v>
      </c>
      <c r="C346" s="7" t="s">
        <v>880</v>
      </c>
      <c r="D346" s="11" t="n">
        <v>94</v>
      </c>
      <c r="E346" s="11" t="n">
        <v>11</v>
      </c>
      <c r="F346" s="11" t="n">
        <v>1038</v>
      </c>
    </row>
    <row r="347" customFormat="false" ht="13.5" hidden="false" customHeight="false" outlineLevel="0" collapsed="false">
      <c r="A347" s="6" t="s">
        <v>892</v>
      </c>
      <c r="B347" s="12" t="s">
        <v>893</v>
      </c>
      <c r="C347" s="7" t="s">
        <v>894</v>
      </c>
      <c r="D347" s="11" t="n">
        <v>94</v>
      </c>
      <c r="E347" s="11" t="n">
        <v>11</v>
      </c>
      <c r="F347" s="11" t="n">
        <v>1038</v>
      </c>
    </row>
    <row r="348" customFormat="false" ht="13.5" hidden="false" customHeight="false" outlineLevel="0" collapsed="false">
      <c r="A348" s="6" t="s">
        <v>895</v>
      </c>
      <c r="B348" s="12" t="s">
        <v>896</v>
      </c>
      <c r="C348" s="7" t="s">
        <v>894</v>
      </c>
      <c r="D348" s="11" t="n">
        <v>94</v>
      </c>
      <c r="E348" s="11" t="n">
        <v>11</v>
      </c>
      <c r="F348" s="11" t="n">
        <v>1038</v>
      </c>
    </row>
    <row r="349" customFormat="false" ht="13.5" hidden="false" customHeight="false" outlineLevel="0" collapsed="false">
      <c r="A349" s="6" t="s">
        <v>897</v>
      </c>
      <c r="B349" s="12" t="s">
        <v>898</v>
      </c>
      <c r="C349" s="7" t="s">
        <v>894</v>
      </c>
      <c r="D349" s="11" t="n">
        <v>94</v>
      </c>
      <c r="E349" s="11" t="n">
        <v>11</v>
      </c>
      <c r="F349" s="11" t="n">
        <v>1038</v>
      </c>
    </row>
    <row r="350" customFormat="false" ht="13.5" hidden="false" customHeight="false" outlineLevel="0" collapsed="false">
      <c r="A350" s="6" t="s">
        <v>899</v>
      </c>
      <c r="B350" s="12" t="s">
        <v>900</v>
      </c>
      <c r="C350" s="7" t="s">
        <v>894</v>
      </c>
      <c r="D350" s="11" t="n">
        <v>94</v>
      </c>
      <c r="E350" s="11" t="n">
        <v>11</v>
      </c>
      <c r="F350" s="11" t="n">
        <v>1038</v>
      </c>
    </row>
    <row r="351" customFormat="false" ht="13.5" hidden="false" customHeight="false" outlineLevel="0" collapsed="false">
      <c r="A351" s="6" t="s">
        <v>901</v>
      </c>
      <c r="B351" s="12" t="s">
        <v>902</v>
      </c>
      <c r="C351" s="7" t="s">
        <v>880</v>
      </c>
      <c r="D351" s="11" t="n">
        <v>94</v>
      </c>
      <c r="E351" s="11" t="n">
        <v>11</v>
      </c>
      <c r="F351" s="11" t="n">
        <v>1038</v>
      </c>
    </row>
    <row r="352" customFormat="false" ht="13.5" hidden="false" customHeight="false" outlineLevel="0" collapsed="false">
      <c r="A352" s="6" t="s">
        <v>903</v>
      </c>
      <c r="B352" s="6" t="s">
        <v>904</v>
      </c>
      <c r="C352" s="7" t="s">
        <v>905</v>
      </c>
      <c r="D352" s="11" t="n">
        <v>7</v>
      </c>
      <c r="E352" s="11" t="n">
        <v>0</v>
      </c>
      <c r="F352" s="11" t="n">
        <v>62</v>
      </c>
    </row>
    <row r="353" customFormat="false" ht="13.5" hidden="false" customHeight="false" outlineLevel="0" collapsed="false">
      <c r="A353" s="6" t="s">
        <v>906</v>
      </c>
      <c r="B353" s="6" t="s">
        <v>907</v>
      </c>
      <c r="C353" s="7" t="s">
        <v>908</v>
      </c>
      <c r="D353" s="6" t="n">
        <v>5</v>
      </c>
      <c r="E353" s="6" t="n">
        <v>6</v>
      </c>
      <c r="F353" s="6" t="n">
        <v>1</v>
      </c>
    </row>
    <row r="354" customFormat="false" ht="13.5" hidden="false" customHeight="false" outlineLevel="0" collapsed="false">
      <c r="A354" s="6" t="s">
        <v>909</v>
      </c>
      <c r="B354" s="6" t="s">
        <v>910</v>
      </c>
      <c r="C354" s="7" t="s">
        <v>911</v>
      </c>
      <c r="D354" s="11" t="n">
        <v>603</v>
      </c>
      <c r="E354" s="11" t="n">
        <v>332</v>
      </c>
      <c r="F354" s="11" t="n">
        <v>1509</v>
      </c>
    </row>
    <row r="355" customFormat="false" ht="13.5" hidden="false" customHeight="false" outlineLevel="0" collapsed="false">
      <c r="A355" s="6" t="s">
        <v>912</v>
      </c>
      <c r="B355" s="12" t="s">
        <v>913</v>
      </c>
      <c r="C355" s="7" t="s">
        <v>914</v>
      </c>
      <c r="D355" s="11" t="n">
        <v>86</v>
      </c>
      <c r="E355" s="11" t="n">
        <v>8210</v>
      </c>
      <c r="F355" s="11" t="n">
        <v>1150</v>
      </c>
    </row>
    <row r="356" customFormat="false" ht="13.5" hidden="false" customHeight="false" outlineLevel="0" collapsed="false">
      <c r="A356" s="6" t="s">
        <v>915</v>
      </c>
      <c r="B356" s="12" t="s">
        <v>916</v>
      </c>
      <c r="C356" s="7" t="s">
        <v>917</v>
      </c>
      <c r="D356" s="11" t="n">
        <v>86</v>
      </c>
      <c r="E356" s="11" t="n">
        <v>8210</v>
      </c>
      <c r="F356" s="11" t="n">
        <v>1150</v>
      </c>
    </row>
    <row r="357" customFormat="false" ht="13.5" hidden="false" customHeight="false" outlineLevel="0" collapsed="false">
      <c r="A357" s="6" t="s">
        <v>918</v>
      </c>
      <c r="B357" s="12" t="s">
        <v>919</v>
      </c>
      <c r="C357" s="7" t="s">
        <v>914</v>
      </c>
      <c r="D357" s="11" t="n">
        <v>86</v>
      </c>
      <c r="E357" s="11" t="n">
        <v>8210</v>
      </c>
      <c r="F357" s="11" t="n">
        <v>1150</v>
      </c>
    </row>
    <row r="358" customFormat="false" ht="13.5" hidden="false" customHeight="false" outlineLevel="0" collapsed="false">
      <c r="A358" s="6" t="s">
        <v>920</v>
      </c>
      <c r="B358" s="6" t="s">
        <v>921</v>
      </c>
      <c r="C358" s="7" t="s">
        <v>922</v>
      </c>
      <c r="D358" s="11" t="n">
        <v>1</v>
      </c>
      <c r="E358" s="11" t="n">
        <v>0</v>
      </c>
      <c r="F358" s="11" t="n">
        <v>0</v>
      </c>
    </row>
    <row r="359" customFormat="false" ht="13.5" hidden="false" customHeight="false" outlineLevel="0" collapsed="false">
      <c r="A359" s="6" t="s">
        <v>923</v>
      </c>
      <c r="B359" s="6" t="s">
        <v>924</v>
      </c>
      <c r="C359" s="7" t="s">
        <v>914</v>
      </c>
      <c r="D359" s="11" t="n">
        <v>86</v>
      </c>
      <c r="E359" s="11" t="n">
        <v>8210</v>
      </c>
      <c r="F359" s="11" t="n">
        <v>1150</v>
      </c>
    </row>
    <row r="360" customFormat="false" ht="13.5" hidden="false" customHeight="false" outlineLevel="0" collapsed="false">
      <c r="A360" s="6" t="s">
        <v>925</v>
      </c>
      <c r="B360" s="6" t="s">
        <v>926</v>
      </c>
      <c r="C360" s="7" t="s">
        <v>927</v>
      </c>
      <c r="D360" s="11" t="n">
        <v>2271</v>
      </c>
      <c r="E360" s="11" t="n">
        <v>48</v>
      </c>
      <c r="F360" s="11" t="n">
        <v>3</v>
      </c>
    </row>
    <row r="361" customFormat="false" ht="13.5" hidden="false" customHeight="false" outlineLevel="0" collapsed="false">
      <c r="A361" s="6" t="s">
        <v>929</v>
      </c>
      <c r="B361" s="6" t="s">
        <v>930</v>
      </c>
      <c r="C361" s="7" t="s">
        <v>931</v>
      </c>
      <c r="D361" s="11" t="n">
        <v>858</v>
      </c>
      <c r="E361" s="11" t="n">
        <v>193</v>
      </c>
      <c r="F361" s="11" t="n">
        <v>15</v>
      </c>
    </row>
    <row r="362" customFormat="false" ht="13.5" hidden="false" customHeight="false" outlineLevel="0" collapsed="false">
      <c r="A362" s="6" t="s">
        <v>932</v>
      </c>
      <c r="B362" s="6" t="s">
        <v>933</v>
      </c>
      <c r="C362" s="7" t="s">
        <v>931</v>
      </c>
      <c r="D362" s="11" t="n">
        <v>858</v>
      </c>
      <c r="E362" s="11" t="n">
        <v>193</v>
      </c>
      <c r="F362" s="11" t="n">
        <v>15</v>
      </c>
    </row>
    <row r="363" customFormat="false" ht="13.5" hidden="false" customHeight="false" outlineLevel="0" collapsed="false">
      <c r="A363" s="6" t="s">
        <v>934</v>
      </c>
      <c r="B363" s="6" t="s">
        <v>935</v>
      </c>
      <c r="C363" s="7" t="s">
        <v>914</v>
      </c>
      <c r="D363" s="11" t="n">
        <v>86</v>
      </c>
      <c r="E363" s="11" t="n">
        <v>8210</v>
      </c>
      <c r="F363" s="11" t="n">
        <v>1150</v>
      </c>
    </row>
    <row r="364" customFormat="false" ht="13.5" hidden="false" customHeight="false" outlineLevel="0" collapsed="false">
      <c r="A364" s="6" t="s">
        <v>936</v>
      </c>
      <c r="B364" s="6" t="s">
        <v>937</v>
      </c>
      <c r="C364" s="7" t="s">
        <v>914</v>
      </c>
      <c r="D364" s="11" t="n">
        <v>86</v>
      </c>
      <c r="E364" s="11" t="n">
        <v>8210</v>
      </c>
      <c r="F364" s="11" t="n">
        <v>1150</v>
      </c>
    </row>
    <row r="365" customFormat="false" ht="13.5" hidden="false" customHeight="false" outlineLevel="0" collapsed="false">
      <c r="A365" s="6" t="s">
        <v>938</v>
      </c>
      <c r="B365" s="6" t="s">
        <v>939</v>
      </c>
      <c r="C365" s="7" t="s">
        <v>940</v>
      </c>
      <c r="D365" s="11" t="n">
        <v>91</v>
      </c>
      <c r="E365" s="11" t="n">
        <v>11</v>
      </c>
      <c r="F365" s="11" t="n">
        <v>222</v>
      </c>
    </row>
    <row r="366" customFormat="false" ht="13.5" hidden="false" customHeight="false" outlineLevel="0" collapsed="false">
      <c r="A366" s="6" t="s">
        <v>941</v>
      </c>
      <c r="B366" s="6" t="s">
        <v>942</v>
      </c>
      <c r="C366" s="7" t="s">
        <v>29</v>
      </c>
      <c r="D366" s="11" t="n">
        <v>1257</v>
      </c>
      <c r="E366" s="11" t="n">
        <v>2927</v>
      </c>
      <c r="F366" s="11" t="n">
        <v>9589</v>
      </c>
    </row>
    <row r="367" customFormat="false" ht="13.5" hidden="false" customHeight="false" outlineLevel="0" collapsed="false">
      <c r="A367" s="6" t="s">
        <v>943</v>
      </c>
      <c r="B367" s="6" t="s">
        <v>944</v>
      </c>
      <c r="C367" s="7" t="s">
        <v>945</v>
      </c>
      <c r="D367" s="11" t="n">
        <v>2</v>
      </c>
      <c r="E367" s="11" t="n">
        <v>0</v>
      </c>
      <c r="F367" s="11" t="n">
        <v>0</v>
      </c>
    </row>
    <row r="368" customFormat="false" ht="13.5" hidden="false" customHeight="false" outlineLevel="0" collapsed="false">
      <c r="A368" s="6" t="s">
        <v>946</v>
      </c>
      <c r="B368" s="6" t="s">
        <v>947</v>
      </c>
      <c r="C368" s="7" t="s">
        <v>914</v>
      </c>
      <c r="D368" s="11" t="n">
        <v>86</v>
      </c>
      <c r="E368" s="11" t="n">
        <v>8210</v>
      </c>
      <c r="F368" s="11" t="n">
        <v>1150</v>
      </c>
    </row>
    <row r="369" customFormat="false" ht="13.5" hidden="false" customHeight="false" outlineLevel="0" collapsed="false">
      <c r="A369" s="6" t="s">
        <v>948</v>
      </c>
      <c r="B369" s="6" t="s">
        <v>949</v>
      </c>
      <c r="C369" s="7" t="s">
        <v>950</v>
      </c>
      <c r="D369" s="11" t="n">
        <v>0</v>
      </c>
      <c r="E369" s="11" t="n">
        <v>12</v>
      </c>
      <c r="F369" s="11" t="n">
        <v>1</v>
      </c>
    </row>
    <row r="370" customFormat="false" ht="13.5" hidden="false" customHeight="false" outlineLevel="0" collapsed="false">
      <c r="A370" s="6" t="s">
        <v>951</v>
      </c>
      <c r="B370" s="6" t="s">
        <v>952</v>
      </c>
      <c r="C370" s="7" t="s">
        <v>953</v>
      </c>
      <c r="D370" s="11" t="n">
        <v>35</v>
      </c>
      <c r="E370" s="11" t="n">
        <v>0</v>
      </c>
      <c r="F370" s="11" t="n">
        <v>1</v>
      </c>
    </row>
    <row r="371" customFormat="false" ht="13.5" hidden="false" customHeight="false" outlineLevel="0" collapsed="false">
      <c r="A371" s="6" t="s">
        <v>954</v>
      </c>
      <c r="B371" s="6" t="s">
        <v>955</v>
      </c>
      <c r="C371" s="7" t="s">
        <v>956</v>
      </c>
      <c r="D371" s="11" t="n">
        <v>2</v>
      </c>
      <c r="E371" s="11" t="n">
        <v>5039</v>
      </c>
      <c r="F371" s="11" t="n">
        <v>11</v>
      </c>
    </row>
    <row r="372" customFormat="false" ht="13.5" hidden="false" customHeight="false" outlineLevel="0" collapsed="false">
      <c r="A372" s="6" t="s">
        <v>957</v>
      </c>
      <c r="B372" s="6" t="s">
        <v>958</v>
      </c>
      <c r="C372" s="7" t="s">
        <v>956</v>
      </c>
      <c r="D372" s="11" t="n">
        <v>2</v>
      </c>
      <c r="E372" s="11" t="n">
        <v>5039</v>
      </c>
      <c r="F372" s="11" t="n">
        <v>11</v>
      </c>
    </row>
    <row r="373" customFormat="false" ht="13.5" hidden="false" customHeight="false" outlineLevel="0" collapsed="false">
      <c r="A373" s="6" t="s">
        <v>959</v>
      </c>
      <c r="B373" s="6" t="s">
        <v>960</v>
      </c>
      <c r="C373" s="7" t="s">
        <v>961</v>
      </c>
      <c r="D373" s="11" t="n">
        <v>3</v>
      </c>
      <c r="E373" s="11" t="n">
        <v>1847</v>
      </c>
      <c r="F373" s="11" t="n">
        <v>7</v>
      </c>
    </row>
    <row r="374" customFormat="false" ht="13.5" hidden="false" customHeight="false" outlineLevel="0" collapsed="false">
      <c r="A374" s="6" t="s">
        <v>962</v>
      </c>
      <c r="B374" s="6" t="s">
        <v>963</v>
      </c>
      <c r="C374" s="7" t="s">
        <v>964</v>
      </c>
      <c r="D374" s="11" t="n">
        <v>15</v>
      </c>
      <c r="E374" s="11" t="n">
        <v>5</v>
      </c>
      <c r="F374" s="11" t="n">
        <v>472</v>
      </c>
    </row>
    <row r="375" customFormat="false" ht="13.5" hidden="false" customHeight="false" outlineLevel="0" collapsed="false">
      <c r="A375" s="6" t="s">
        <v>965</v>
      </c>
      <c r="B375" s="6" t="s">
        <v>966</v>
      </c>
      <c r="C375" s="7" t="s">
        <v>967</v>
      </c>
      <c r="D375" s="11" t="n">
        <v>9</v>
      </c>
      <c r="E375" s="11" t="n">
        <v>651</v>
      </c>
      <c r="F375" s="11" t="n">
        <v>1</v>
      </c>
    </row>
  </sheetData>
  <mergeCells count="2">
    <mergeCell ref="A1:F1"/>
    <mergeCell ref="D2:F2"/>
  </mergeCells>
  <printOptions headings="false" gridLines="tru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31T17:17:09Z</dcterms:created>
  <dc:creator>bunyaminakgul</dc:creator>
  <dc:description/>
  <dc:language>en-US</dc:language>
  <cp:lastModifiedBy>Bunyamin Akgun</cp:lastModifiedBy>
  <cp:lastPrinted>2010-04-19T07:44:37Z</cp:lastPrinted>
  <dcterms:modified xsi:type="dcterms:W3CDTF">2017-12-20T07:50:07Z</dcterms:modified>
  <cp:revision>0</cp:revision>
  <dc:subject/>
  <dc:title/>
</cp:coreProperties>
</file>